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rn2/Documents/LA4SR_AI_PLMs/"/>
    </mc:Choice>
  </mc:AlternateContent>
  <xr:revisionPtr revIDLastSave="0" documentId="8_{21A49D19-5085-964E-BC53-00D004F10FFC}" xr6:coauthVersionLast="47" xr6:coauthVersionMax="47" xr10:uidLastSave="{00000000-0000-0000-0000-000000000000}"/>
  <bookViews>
    <workbookView xWindow="2680" yWindow="1500" windowWidth="28040" windowHeight="13580" firstSheet="4" activeTab="9" xr2:uid="{A1979771-130C-694A-9844-21A9A9CC330A}"/>
  </bookViews>
  <sheets>
    <sheet name="ncbi-v-la4ssr" sheetId="14" r:id="rId1"/>
    <sheet name="All-checkpoint-Performance-metr" sheetId="5" r:id="rId2"/>
    <sheet name="Recall_master" sheetId="6" r:id="rId3"/>
    <sheet name="PerContaminantGroupF1" sheetId="11" r:id="rId4"/>
    <sheet name="model_metrics_FLOPs_GMACs-long" sheetId="1" r:id="rId5"/>
    <sheet name="NCBI-blastp-compute-estimates" sheetId="2" r:id="rId6"/>
    <sheet name="DIAMOND-SLURM-LOGS" sheetId="7" r:id="rId7"/>
    <sheet name="algaGPT-sacct-l-j" sheetId="8" r:id="rId8"/>
    <sheet name="speeds" sheetId="9" r:id="rId9"/>
    <sheet name="NCBI_BLAST_Compare" sheetId="12" r:id="rId10"/>
  </sheets>
  <definedNames>
    <definedName name="_4863794_job_details_sacct_l_j" localSheetId="6">'DIAMOND-SLURM-LOGS'!$A$1:$O$213</definedName>
    <definedName name="SLURM_stats_sacct_j_l" localSheetId="7">'algaGPT-sacct-l-j'!$A$1:$AP$5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8" i="6" l="1"/>
  <c r="F168" i="6"/>
  <c r="F167" i="6"/>
  <c r="E167" i="6"/>
  <c r="F166" i="6"/>
  <c r="E166" i="6"/>
  <c r="F165" i="6"/>
  <c r="E165" i="6"/>
  <c r="F164" i="6"/>
  <c r="E164" i="6"/>
  <c r="F163" i="6"/>
  <c r="E163" i="6"/>
  <c r="F162" i="6"/>
  <c r="E162" i="6"/>
  <c r="F161" i="6"/>
  <c r="E161" i="6"/>
  <c r="F160" i="6"/>
  <c r="E160" i="6"/>
  <c r="F159" i="6"/>
  <c r="E159" i="6"/>
  <c r="F158" i="6"/>
  <c r="E158" i="6"/>
  <c r="F157" i="6"/>
  <c r="E157" i="6"/>
  <c r="F156" i="6"/>
  <c r="E156" i="6"/>
  <c r="F155" i="6"/>
  <c r="E155" i="6"/>
  <c r="F154" i="6"/>
  <c r="E154" i="6"/>
  <c r="F153" i="6"/>
  <c r="E153" i="6"/>
  <c r="F152" i="6"/>
  <c r="E152" i="6"/>
  <c r="F151" i="6"/>
  <c r="E151" i="6"/>
  <c r="F150" i="6"/>
  <c r="E150" i="6"/>
  <c r="F149" i="6"/>
  <c r="E149" i="6"/>
  <c r="F148" i="6"/>
  <c r="E148" i="6"/>
  <c r="F147" i="6"/>
  <c r="E147" i="6"/>
  <c r="F146" i="6"/>
  <c r="E146" i="6"/>
  <c r="F145" i="6"/>
  <c r="E145" i="6"/>
  <c r="F144" i="6"/>
  <c r="E144" i="6"/>
  <c r="F143" i="6"/>
  <c r="E143" i="6"/>
  <c r="F142" i="6"/>
  <c r="E142" i="6"/>
  <c r="F141" i="6"/>
  <c r="E141" i="6"/>
  <c r="F140" i="6"/>
  <c r="E140" i="6"/>
  <c r="F139" i="6"/>
  <c r="E139" i="6"/>
  <c r="F138" i="6"/>
  <c r="E138" i="6"/>
  <c r="F137" i="6"/>
  <c r="E137" i="6"/>
  <c r="F136" i="6"/>
  <c r="E136" i="6"/>
  <c r="F135" i="6"/>
  <c r="E135" i="6"/>
  <c r="F134" i="6"/>
  <c r="E134" i="6"/>
  <c r="F133" i="6"/>
  <c r="E133" i="6"/>
  <c r="F132" i="6"/>
  <c r="E132" i="6"/>
  <c r="F131" i="6"/>
  <c r="E131" i="6"/>
  <c r="F130" i="6"/>
  <c r="E130" i="6"/>
  <c r="F129" i="6"/>
  <c r="E129" i="6"/>
  <c r="F128" i="6"/>
  <c r="E128" i="6"/>
  <c r="F127" i="6"/>
  <c r="E127" i="6"/>
  <c r="F126" i="6"/>
  <c r="E126" i="6"/>
  <c r="F125" i="6"/>
  <c r="E125" i="6"/>
  <c r="F124" i="6"/>
  <c r="E124" i="6"/>
  <c r="F123" i="6"/>
  <c r="E123" i="6"/>
  <c r="F122" i="6"/>
  <c r="E122" i="6"/>
  <c r="F121" i="6"/>
  <c r="E121" i="6"/>
  <c r="F120" i="6"/>
  <c r="E120" i="6"/>
  <c r="F119" i="6"/>
  <c r="E119" i="6"/>
  <c r="F118" i="6"/>
  <c r="E118" i="6"/>
  <c r="F117" i="6"/>
  <c r="E117" i="6"/>
  <c r="F116" i="6"/>
  <c r="E116" i="6"/>
  <c r="F115" i="6"/>
  <c r="E115" i="6"/>
  <c r="F114" i="6"/>
  <c r="E114" i="6"/>
  <c r="F113" i="6"/>
  <c r="E113" i="6"/>
  <c r="F112" i="6"/>
  <c r="E112" i="6"/>
  <c r="F111" i="6"/>
  <c r="E111" i="6"/>
  <c r="F110" i="6"/>
  <c r="E110" i="6"/>
  <c r="F109" i="6"/>
  <c r="E109" i="6"/>
  <c r="F108" i="6"/>
  <c r="E108" i="6"/>
  <c r="F107" i="6"/>
  <c r="E107" i="6"/>
  <c r="F106" i="6"/>
  <c r="E106" i="6"/>
  <c r="F105" i="6"/>
  <c r="E105" i="6"/>
  <c r="F104" i="6"/>
  <c r="E104" i="6"/>
  <c r="F103" i="6"/>
  <c r="E103" i="6"/>
  <c r="F102" i="6"/>
  <c r="E102" i="6"/>
  <c r="F101" i="6"/>
  <c r="E101" i="6"/>
  <c r="F100" i="6"/>
  <c r="E100" i="6"/>
  <c r="F99" i="6"/>
  <c r="E99" i="6"/>
  <c r="F98" i="6"/>
  <c r="E98" i="6"/>
  <c r="F97" i="6"/>
  <c r="E97" i="6"/>
  <c r="F96" i="6"/>
  <c r="E96" i="6"/>
  <c r="F95" i="6"/>
  <c r="E95" i="6"/>
  <c r="F94" i="6"/>
  <c r="E94" i="6"/>
  <c r="F93" i="6"/>
  <c r="E93" i="6"/>
  <c r="F92" i="6"/>
  <c r="E92" i="6"/>
  <c r="F91" i="6"/>
  <c r="E91" i="6"/>
  <c r="F90" i="6"/>
  <c r="E90" i="6"/>
  <c r="F89" i="6"/>
  <c r="E89" i="6"/>
  <c r="F88" i="6"/>
  <c r="E88" i="6"/>
  <c r="F87" i="6"/>
  <c r="E87" i="6"/>
  <c r="F86" i="6"/>
  <c r="E86" i="6"/>
  <c r="F85" i="6"/>
  <c r="E85" i="6"/>
  <c r="F84" i="6"/>
  <c r="E84" i="6"/>
  <c r="F83" i="6"/>
  <c r="E83" i="6"/>
  <c r="F82" i="6"/>
  <c r="E82" i="6"/>
  <c r="F81" i="6"/>
  <c r="E81" i="6"/>
  <c r="F80" i="6"/>
  <c r="E80" i="6"/>
  <c r="F79" i="6"/>
  <c r="E79" i="6"/>
  <c r="F78" i="6"/>
  <c r="E78" i="6"/>
  <c r="F77" i="6"/>
  <c r="E77" i="6"/>
  <c r="F76" i="6"/>
  <c r="E76" i="6"/>
  <c r="F75" i="6"/>
  <c r="E75" i="6"/>
  <c r="F74" i="6"/>
  <c r="E74" i="6"/>
  <c r="F73" i="6"/>
  <c r="E73" i="6"/>
  <c r="F72" i="6"/>
  <c r="E72" i="6"/>
  <c r="F71" i="6"/>
  <c r="E71" i="6"/>
  <c r="F70" i="6"/>
  <c r="E70" i="6"/>
  <c r="F69" i="6"/>
  <c r="E69" i="6"/>
  <c r="F68" i="6"/>
  <c r="E68" i="6"/>
  <c r="F67" i="6"/>
  <c r="E67" i="6"/>
  <c r="F66" i="6"/>
  <c r="E66" i="6"/>
  <c r="F65" i="6"/>
  <c r="E65" i="6"/>
  <c r="F64" i="6"/>
  <c r="E64" i="6"/>
  <c r="F63" i="6"/>
  <c r="E63" i="6"/>
  <c r="F62" i="6"/>
  <c r="E62" i="6"/>
  <c r="F61" i="6"/>
  <c r="E61" i="6"/>
  <c r="F60" i="6"/>
  <c r="E60" i="6"/>
  <c r="F59" i="6"/>
  <c r="E59" i="6"/>
  <c r="F58" i="6"/>
  <c r="E58" i="6"/>
  <c r="F57" i="6"/>
  <c r="E57" i="6"/>
  <c r="F56" i="6"/>
  <c r="E56" i="6"/>
  <c r="F55" i="6"/>
  <c r="E55" i="6"/>
  <c r="F54" i="6"/>
  <c r="E54" i="6"/>
  <c r="F53" i="6"/>
  <c r="E53" i="6"/>
  <c r="F52" i="6"/>
  <c r="E52" i="6"/>
  <c r="F51" i="6"/>
  <c r="E51" i="6"/>
  <c r="F50" i="6"/>
  <c r="E50" i="6"/>
  <c r="F49" i="6"/>
  <c r="E49" i="6"/>
  <c r="F48" i="6"/>
  <c r="E48" i="6"/>
  <c r="F47" i="6"/>
  <c r="E47" i="6"/>
  <c r="F46" i="6"/>
  <c r="E46" i="6"/>
  <c r="F45" i="6"/>
  <c r="E45" i="6"/>
  <c r="F44" i="6"/>
  <c r="E44" i="6"/>
  <c r="F43" i="6"/>
  <c r="E43" i="6"/>
  <c r="F42" i="6"/>
  <c r="E42" i="6"/>
  <c r="F41" i="6"/>
  <c r="E41" i="6"/>
  <c r="F40" i="6"/>
  <c r="E40" i="6"/>
  <c r="F39" i="6"/>
  <c r="E39" i="6"/>
  <c r="F38" i="6"/>
  <c r="E38" i="6"/>
  <c r="F37" i="6"/>
  <c r="E37" i="6"/>
  <c r="F36" i="6"/>
  <c r="E36" i="6"/>
  <c r="F35" i="6"/>
  <c r="E35" i="6"/>
  <c r="F34" i="6"/>
  <c r="E34" i="6"/>
  <c r="F33" i="6"/>
  <c r="E33" i="6"/>
  <c r="F32" i="6"/>
  <c r="E32" i="6"/>
  <c r="F31" i="6"/>
  <c r="E31" i="6"/>
  <c r="F30" i="6"/>
  <c r="E30" i="6"/>
  <c r="F29" i="6"/>
  <c r="E29" i="6"/>
  <c r="F28" i="6"/>
  <c r="E28" i="6"/>
  <c r="F27" i="6"/>
  <c r="E27" i="6"/>
  <c r="F26" i="6"/>
  <c r="E26" i="6"/>
  <c r="F25" i="6"/>
  <c r="E25" i="6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F2" i="6"/>
  <c r="E2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0B61DCF-7773-9840-9D19-BCB7046DA6E8}" name="4863794_job_details_sacct-l-j" type="6" refreshedVersion="8" background="1" saveData="1">
    <textPr sourceFile="/Volumes/Seagate/algal-seqs/slurm-logs/4863794_job_details_sacct-l-j.txt" delimited="0">
      <textFields count="15">
        <textField/>
        <textField position="13"/>
        <textField position="26"/>
        <textField position="36"/>
        <textField position="47"/>
        <textField position="255"/>
        <textField position="266"/>
        <textField position="277"/>
        <textField position="286"/>
        <textField position="311"/>
        <textField position="325"/>
        <textField position="339"/>
        <textField position="350"/>
        <textField position="365"/>
        <textField position="498"/>
      </textFields>
    </textPr>
  </connection>
  <connection id="2" xr16:uid="{1383A063-107F-D24B-8311-7DB5C3289AD3}" name="SLURM-stats-sacct-j-l" type="6" refreshedVersion="8" background="1" saveData="1">
    <textPr sourceFile="/Volumes/Seagate/algal-seqs/algaGPT-slurm-logs/slurm-logs/SLURM-stats-sacct-j-l.txt" delimited="0" tab="0">
      <textFields count="54">
        <textField/>
        <textField position="12"/>
        <textField position="25"/>
        <textField position="36"/>
        <textField position="47"/>
        <textField position="58"/>
        <textField position="73"/>
        <textField position="88"/>
        <textField position="99"/>
        <textField position="110"/>
        <textField position="121"/>
        <textField position="132"/>
        <textField position="143"/>
        <textField position="152"/>
        <textField position="165"/>
        <textField position="180"/>
        <textField position="191"/>
        <textField position="202"/>
        <textField position="213"/>
        <textField position="224"/>
        <textField position="235"/>
        <textField position="244"/>
        <textField position="255"/>
        <textField position="266"/>
        <textField position="277"/>
        <textField position="286"/>
        <textField position="297"/>
        <textField position="311"/>
        <textField position="325"/>
        <textField position="339"/>
        <textField position="350"/>
        <textField position="365"/>
        <textField position="378"/>
        <textField position="394"/>
        <textField position="410"/>
        <textField position="425"/>
        <textField position="438"/>
        <textField position="455"/>
        <textField position="472"/>
        <textField position="487"/>
        <textField position="499"/>
        <textField position="509"/>
        <textField position="524"/>
        <textField position="539"/>
        <textField position="558"/>
        <textField position="577"/>
        <textField position="592"/>
        <textField position="611"/>
        <textField position="630"/>
        <textField position="645"/>
        <textField position="661"/>
        <textField position="681"/>
        <textField position="701"/>
        <textField position="717"/>
      </textFields>
    </textPr>
  </connection>
</connections>
</file>

<file path=xl/sharedStrings.xml><?xml version="1.0" encoding="utf-8"?>
<sst xmlns="http://schemas.openxmlformats.org/spreadsheetml/2006/main" count="16084" uniqueCount="2582">
  <si>
    <t>Model</t>
  </si>
  <si>
    <t>Metric</t>
  </si>
  <si>
    <t>Value</t>
  </si>
  <si>
    <t>Speed(Params/FLOPs)</t>
  </si>
  <si>
    <t>sentence-transformers-all-distilroberta-v1-dualityFT50000</t>
  </si>
  <si>
    <t>FLOPs (GFLOPS)</t>
  </si>
  <si>
    <t>duality100s-ckpt-30000_pythia70m-arc</t>
  </si>
  <si>
    <t>Mistral7B-1000</t>
  </si>
  <si>
    <t>gpt-neo125-ALMGA-FL</t>
  </si>
  <si>
    <t>Byt5-Prophecy100s-30000</t>
  </si>
  <si>
    <t>BigSciencebloom560m</t>
  </si>
  <si>
    <t>MACs (GMACs)</t>
  </si>
  <si>
    <t>Params (M)</t>
  </si>
  <si>
    <t>Params/FLOPs</t>
  </si>
  <si>
    <t>600                     </t>
  </si>
  <si>
    <t>10000000           </t>
  </si>
  <si>
    <t>1000          </t>
  </si>
  <si>
    <t>400                     </t>
  </si>
  <si>
    <t>200                     </t>
  </si>
  <si>
    <t>1000000            </t>
  </si>
  <si>
    <t>100000             </t>
  </si>
  <si>
    <t>500           </t>
  </si>
  <si>
    <t>300           </t>
  </si>
  <si>
    <t>100           </t>
  </si>
  <si>
    <t>Estimated FLOPS     </t>
  </si>
  <si>
    <t>Avg Sequence Length     </t>
  </si>
  <si>
    <t>Database Size      </t>
  </si>
  <si>
    <t>Query Length  </t>
  </si>
  <si>
    <t>FL</t>
  </si>
  <si>
    <t>gptNeo125m-ByT5tok-FL</t>
  </si>
  <si>
    <t>algaGPT-FL</t>
  </si>
  <si>
    <t>PT</t>
  </si>
  <si>
    <t>algaGPT</t>
  </si>
  <si>
    <t>Pythia70m</t>
  </si>
  <si>
    <t>nreimersMiniLML6H384uncased</t>
  </si>
  <si>
    <t>Byte5</t>
  </si>
  <si>
    <t>FT</t>
  </si>
  <si>
    <t>Mamba130m</t>
  </si>
  <si>
    <t>Pythia12B</t>
  </si>
  <si>
    <t>Mistral7B</t>
  </si>
  <si>
    <t>Mamba370</t>
  </si>
  <si>
    <t>ELECTRA</t>
  </si>
  <si>
    <t>DistilRoberta</t>
  </si>
  <si>
    <t>Mamba2.8B</t>
  </si>
  <si>
    <t>Bacterial F1 Score</t>
  </si>
  <si>
    <t>Bacterial Recall</t>
  </si>
  <si>
    <t>Bacterial Precision</t>
  </si>
  <si>
    <t>Algal F1 Score</t>
  </si>
  <si>
    <t>Algal Recall</t>
  </si>
  <si>
    <t>Algal Precision</t>
  </si>
  <si>
    <t>Checkpoint</t>
  </si>
  <si>
    <t>Genome</t>
  </si>
  <si>
    <t>US-Diamond-BLASTP</t>
  </si>
  <si>
    <t>Total</t>
  </si>
  <si>
    <t>RecallalgaGPT</t>
  </si>
  <si>
    <t>RecallBLAST</t>
  </si>
  <si>
    <t>Amphidiniumgibbosum</t>
  </si>
  <si>
    <t>Chlorelladesiccata</t>
  </si>
  <si>
    <t>ChloroidiumBR140m10xReadspseudohap</t>
  </si>
  <si>
    <t>DunaliellaM210xG</t>
  </si>
  <si>
    <t>DunaliellaROIL10xG</t>
  </si>
  <si>
    <t>EustigmatosZG2PB</t>
  </si>
  <si>
    <t>HalamphoraMG1110xG</t>
  </si>
  <si>
    <t>Prasinococcuscapsulatusb</t>
  </si>
  <si>
    <t>Thalassiosiraguillardii</t>
  </si>
  <si>
    <t>UnknownPAL110xG</t>
  </si>
  <si>
    <t>UnknownPAL1PB</t>
  </si>
  <si>
    <t>UnknownPL1C10xG</t>
  </si>
  <si>
    <t>JobID</t>
  </si>
  <si>
    <t>JobIDRaw</t>
  </si>
  <si>
    <t>JobName</t>
  </si>
  <si>
    <t>Partition</t>
  </si>
  <si>
    <t>MaxVMSize  MaxVMSizeNode  MaxVMSizeTask  AveVMSize     MaxRSS MaxRSSNode MaxRSSTask     AveRSS MaxPages MaxPagesNode   MaxPagesTask   AvePages     MinCPU MinCPUNode MinCPUTask     AveCPU   NTasks  AllocCPUS</t>
  </si>
  <si>
    <t>Elapsed</t>
  </si>
  <si>
    <t>State</t>
  </si>
  <si>
    <t>ExitCode</t>
  </si>
  <si>
    <t>AveCPUFreq ReqCPUFreqMin</t>
  </si>
  <si>
    <t>ReqCPUFreqMax</t>
  </si>
  <si>
    <t>ReqCPUFreqGov</t>
  </si>
  <si>
    <t>ReqMem</t>
  </si>
  <si>
    <t>ConsumedEnergy</t>
  </si>
  <si>
    <t>MaxDiskRead MaxDiskReadNode MaxDiskReadTask    AveDiskRead MaxDiskWrite MaxDiskWriteNode MaxDiskWriteTask   AveDiskWrite    ReqTRES</t>
  </si>
  <si>
    <t>AllocTRES TRESUsageInAve TRESUsageInMax TRESUsageInMaxNode TRESUsageInMaxTask TRESUsageInMin TRESUsageInMinNode TRESUsageInMinTask TRESUsageInTot TRESUsageOutMax TRESUsageOutMaxNode TRESUsageOutMaxTask TRESUsageOutAve TRESUsageOutTot</t>
  </si>
  <si>
    <t>------------</t>
  </si>
  <si>
    <t>----------</t>
  </si>
  <si>
    <t>---------- -------------- -------------- ---------- ---------- ---------- ---------- ---------- -------- ------------ -------------- ---------- ---------- ---------- ---------- ---------- -------- ----------</t>
  </si>
  <si>
    <t>--------</t>
  </si>
  <si>
    <t>---------- -------------</t>
  </si>
  <si>
    <t>-------------</t>
  </si>
  <si>
    <t>--------------</t>
  </si>
  <si>
    <t>------------ --------------- --------------- -------------- ------------ ---------------- ---------------- -------------- ----------</t>
  </si>
  <si>
    <t>---------- -------------- -------------- ------------------ ------------------ -------------- ------------------ ------------------ -------------- --------------- ------------------- ------------------- --------------- ---------------</t>
  </si>
  <si>
    <t>4863794_1</t>
  </si>
  <si>
    <t>run-blast+</t>
  </si>
  <si>
    <t>compute</t>
  </si>
  <si>
    <t>1-10:02:55</t>
  </si>
  <si>
    <t>COMPLETED</t>
  </si>
  <si>
    <t>Unknown</t>
  </si>
  <si>
    <t>90Gn</t>
  </si>
  <si>
    <t>billing=5+</t>
  </si>
  <si>
    <t>4863794_2</t>
  </si>
  <si>
    <t>1-03:33:17</t>
  </si>
  <si>
    <t>4863794_3</t>
  </si>
  <si>
    <t>4863794_4</t>
  </si>
  <si>
    <t>4863794_5</t>
  </si>
  <si>
    <t>2-06:42:00</t>
  </si>
  <si>
    <t>4863794_6</t>
  </si>
  <si>
    <t>1-11:53:40</t>
  </si>
  <si>
    <t>4863794_7</t>
  </si>
  <si>
    <t>1-15:32:23</t>
  </si>
  <si>
    <t>4863794_8</t>
  </si>
  <si>
    <t>1-19:06:50</t>
  </si>
  <si>
    <t>4863794_9</t>
  </si>
  <si>
    <t>1-02:02:15</t>
  </si>
  <si>
    <t>4863794_10</t>
  </si>
  <si>
    <t>1-02:56:26</t>
  </si>
  <si>
    <t>4863794_11</t>
  </si>
  <si>
    <t>4863794_12</t>
  </si>
  <si>
    <t>1-13:37:29</t>
  </si>
  <si>
    <t>4863794_13</t>
  </si>
  <si>
    <t>1-13:30:21</t>
  </si>
  <si>
    <t>4863794_14</t>
  </si>
  <si>
    <t>1-05:08:31</t>
  </si>
  <si>
    <t>4863794_15</t>
  </si>
  <si>
    <t>1-21:25:46</t>
  </si>
  <si>
    <t>4863794_16</t>
  </si>
  <si>
    <t>1-09:52:11</t>
  </si>
  <si>
    <t>4863794_17</t>
  </si>
  <si>
    <t>1-09:00:43</t>
  </si>
  <si>
    <t>4863794_18</t>
  </si>
  <si>
    <t>1-15:32:44</t>
  </si>
  <si>
    <t>4863794_19</t>
  </si>
  <si>
    <t>2-00:56:38</t>
  </si>
  <si>
    <t>4863794_20</t>
  </si>
  <si>
    <t>2-00:55:05</t>
  </si>
  <si>
    <t>4863794_21</t>
  </si>
  <si>
    <t>1-14:44:29</t>
  </si>
  <si>
    <t>4863794_22</t>
  </si>
  <si>
    <t>1-13:50:54</t>
  </si>
  <si>
    <t>4863794_23</t>
  </si>
  <si>
    <t>2-03:26:50</t>
  </si>
  <si>
    <t>4863794_24</t>
  </si>
  <si>
    <t>1-18:02:09</t>
  </si>
  <si>
    <t>4863794_25</t>
  </si>
  <si>
    <t>7-00:00:23</t>
  </si>
  <si>
    <t>TIMEOUT</t>
  </si>
  <si>
    <t>4863794_26</t>
  </si>
  <si>
    <t>1-17:04:41</t>
  </si>
  <si>
    <t>4863794_27</t>
  </si>
  <si>
    <t>1-20:28:44</t>
  </si>
  <si>
    <t>4863794_28</t>
  </si>
  <si>
    <t>2-01:49:47</t>
  </si>
  <si>
    <t>4863794_29</t>
  </si>
  <si>
    <t>2-01:17:50</t>
  </si>
  <si>
    <t>4863794_30</t>
  </si>
  <si>
    <t>1-08:16:53</t>
  </si>
  <si>
    <t>4863794_31</t>
  </si>
  <si>
    <t>1-03:39:35</t>
  </si>
  <si>
    <t>4863794_32</t>
  </si>
  <si>
    <t>1-04:22:30</t>
  </si>
  <si>
    <t>4863794_33</t>
  </si>
  <si>
    <t>1-07:23:54</t>
  </si>
  <si>
    <t>4863794_34</t>
  </si>
  <si>
    <t>1-05:23:16</t>
  </si>
  <si>
    <t>4863794_35</t>
  </si>
  <si>
    <t>1-09:22:29</t>
  </si>
  <si>
    <t>4863794_36</t>
  </si>
  <si>
    <t>1-12:08:00</t>
  </si>
  <si>
    <t>4863794_37</t>
  </si>
  <si>
    <t>1-12:09:45</t>
  </si>
  <si>
    <t>4863794_38</t>
  </si>
  <si>
    <t>1-09:12:41</t>
  </si>
  <si>
    <t>4863794_39</t>
  </si>
  <si>
    <t>1-15:42:16</t>
  </si>
  <si>
    <t>4863794_40</t>
  </si>
  <si>
    <t>1-23:25:26</t>
  </si>
  <si>
    <t>4863794_41</t>
  </si>
  <si>
    <t>1-08:05:28</t>
  </si>
  <si>
    <t>4863794_42</t>
  </si>
  <si>
    <t>1-07:37:53</t>
  </si>
  <si>
    <t>4863794_43</t>
  </si>
  <si>
    <t>1-07:25:21</t>
  </si>
  <si>
    <t>4863794_44</t>
  </si>
  <si>
    <t>2-06:35:20</t>
  </si>
  <si>
    <t>4863794_45</t>
  </si>
  <si>
    <t>2-02:58:39</t>
  </si>
  <si>
    <t>4863794_46</t>
  </si>
  <si>
    <t>2-06:17:41</t>
  </si>
  <si>
    <t>4863794_47</t>
  </si>
  <si>
    <t>1-08:48:02</t>
  </si>
  <si>
    <t>4863794_48</t>
  </si>
  <si>
    <t>1-08:47:55</t>
  </si>
  <si>
    <t>4863794_49</t>
  </si>
  <si>
    <t>1-07:15:07</t>
  </si>
  <si>
    <t>4863794_50</t>
  </si>
  <si>
    <t>1-08:05:24</t>
  </si>
  <si>
    <t>4863794_51</t>
  </si>
  <si>
    <t>1-07:28:38</t>
  </si>
  <si>
    <t>4863794_52</t>
  </si>
  <si>
    <t>1-07:09:11</t>
  </si>
  <si>
    <t>4863794_53</t>
  </si>
  <si>
    <t>1-14:17:22</t>
  </si>
  <si>
    <t>4863794_54</t>
  </si>
  <si>
    <t>4863794_55</t>
  </si>
  <si>
    <t>4863794_56</t>
  </si>
  <si>
    <t>2-00:01:09</t>
  </si>
  <si>
    <t>4863794_57</t>
  </si>
  <si>
    <t>1-19:02:37</t>
  </si>
  <si>
    <t>4863794_58</t>
  </si>
  <si>
    <t>1-13:38:10</t>
  </si>
  <si>
    <t>4863794_59</t>
  </si>
  <si>
    <t>1-16:22:41</t>
  </si>
  <si>
    <t>4863794_60</t>
  </si>
  <si>
    <t>2-12:13:11</t>
  </si>
  <si>
    <t>4863794_61</t>
  </si>
  <si>
    <t>1-09:43:10</t>
  </si>
  <si>
    <t>4863794_62</t>
  </si>
  <si>
    <t>1-07:57:16</t>
  </si>
  <si>
    <t>4863794_63</t>
  </si>
  <si>
    <t>1-13:28:04</t>
  </si>
  <si>
    <t>4863794_64</t>
  </si>
  <si>
    <t>1-15:09:15</t>
  </si>
  <si>
    <t>4863794_65</t>
  </si>
  <si>
    <t>2-06:10:09</t>
  </si>
  <si>
    <t>4863794_66</t>
  </si>
  <si>
    <t>2-10:28:12</t>
  </si>
  <si>
    <t>4863794_67</t>
  </si>
  <si>
    <t>2-14:04:45</t>
  </si>
  <si>
    <t>4863794_68</t>
  </si>
  <si>
    <t>1-08:03:23</t>
  </si>
  <si>
    <t>4863794_69</t>
  </si>
  <si>
    <t>4863794_70</t>
  </si>
  <si>
    <t>1-21:48:02</t>
  </si>
  <si>
    <t>4863794_71</t>
  </si>
  <si>
    <t>1-10:33:36</t>
  </si>
  <si>
    <t>4863794_72</t>
  </si>
  <si>
    <t>1-14:55:03</t>
  </si>
  <si>
    <t>4863794_73</t>
  </si>
  <si>
    <t>4863794_74</t>
  </si>
  <si>
    <t>4863794_75</t>
  </si>
  <si>
    <t>1-08:40:16</t>
  </si>
  <si>
    <t>4863794_76</t>
  </si>
  <si>
    <t>2-02:59:48</t>
  </si>
  <si>
    <t>4863794_77</t>
  </si>
  <si>
    <t>1-21:11:32</t>
  </si>
  <si>
    <t>4863794_78</t>
  </si>
  <si>
    <t>1-21:30:50</t>
  </si>
  <si>
    <t>4863794_79</t>
  </si>
  <si>
    <t>1-12:50:58</t>
  </si>
  <si>
    <t>4863794_80</t>
  </si>
  <si>
    <t>1-19:10:41</t>
  </si>
  <si>
    <t>4863794_81</t>
  </si>
  <si>
    <t>1-17:32:30</t>
  </si>
  <si>
    <t>4863794_82</t>
  </si>
  <si>
    <t>2-02:33:24</t>
  </si>
  <si>
    <t>4863794_83</t>
  </si>
  <si>
    <t>1-10:33:30</t>
  </si>
  <si>
    <t>4863794_84</t>
  </si>
  <si>
    <t>1-19:07:38</t>
  </si>
  <si>
    <t>4863794_85</t>
  </si>
  <si>
    <t>1-21:14:02</t>
  </si>
  <si>
    <t>4863794_86</t>
  </si>
  <si>
    <t>4863794_87</t>
  </si>
  <si>
    <t>1-13:28:58</t>
  </si>
  <si>
    <t>4863794_88</t>
  </si>
  <si>
    <t>1-10:16:14</t>
  </si>
  <si>
    <t>4863794_89</t>
  </si>
  <si>
    <t>1-23:41:50</t>
  </si>
  <si>
    <t>4863794_90</t>
  </si>
  <si>
    <t>1-08:44:32</t>
  </si>
  <si>
    <t>4863794_91</t>
  </si>
  <si>
    <t>1-11:16:59</t>
  </si>
  <si>
    <t>4863794_92</t>
  </si>
  <si>
    <t>1-09:43:04</t>
  </si>
  <si>
    <t>4863794_93</t>
  </si>
  <si>
    <t>2-04:23:53</t>
  </si>
  <si>
    <t>4863794_94</t>
  </si>
  <si>
    <t>1-19:35:55</t>
  </si>
  <si>
    <t>4863794_95</t>
  </si>
  <si>
    <t>1-12:42:25</t>
  </si>
  <si>
    <t>4863794_96</t>
  </si>
  <si>
    <t>2-21:56:34</t>
  </si>
  <si>
    <t>4863794_97</t>
  </si>
  <si>
    <t>2-02:51:48</t>
  </si>
  <si>
    <t>4863794_98</t>
  </si>
  <si>
    <t>1-02:26:50</t>
  </si>
  <si>
    <t>4863794_99</t>
  </si>
  <si>
    <t>1-00:45:18</t>
  </si>
  <si>
    <t>4863794_100</t>
  </si>
  <si>
    <t>1-03:00:08</t>
  </si>
  <si>
    <t>4863794_101</t>
  </si>
  <si>
    <t>1-21:29:28</t>
  </si>
  <si>
    <t>4863794_102</t>
  </si>
  <si>
    <t>1-02:20:00</t>
  </si>
  <si>
    <t>4863794_103</t>
  </si>
  <si>
    <t>1-07:08:29</t>
  </si>
  <si>
    <t>4863794_104</t>
  </si>
  <si>
    <t>1-13:19:18</t>
  </si>
  <si>
    <t>4863794_105</t>
  </si>
  <si>
    <t>1-02:57:06</t>
  </si>
  <si>
    <t>4863794_106</t>
  </si>
  <si>
    <t>1-01:45:18</t>
  </si>
  <si>
    <t>4863794_107</t>
  </si>
  <si>
    <t>1-02:24:54</t>
  </si>
  <si>
    <t>4863794_108</t>
  </si>
  <si>
    <t>1-02:07:01</t>
  </si>
  <si>
    <t>4863794_109</t>
  </si>
  <si>
    <t>1-04:00:06</t>
  </si>
  <si>
    <t>4863794_110</t>
  </si>
  <si>
    <t>1-04:17:17</t>
  </si>
  <si>
    <t>4863794_111</t>
  </si>
  <si>
    <t>1-03:09:36</t>
  </si>
  <si>
    <t>4863794_112</t>
  </si>
  <si>
    <t>1-02:59:50</t>
  </si>
  <si>
    <t>4863794_113</t>
  </si>
  <si>
    <t>1-02:29:16</t>
  </si>
  <si>
    <t>4863794_114</t>
  </si>
  <si>
    <t>1-02:25:12</t>
  </si>
  <si>
    <t>4863794_115</t>
  </si>
  <si>
    <t>1-22:50:30</t>
  </si>
  <si>
    <t>4863794_116</t>
  </si>
  <si>
    <t>1-08:00:50</t>
  </si>
  <si>
    <t>4863794_117</t>
  </si>
  <si>
    <t>1-11:06:36</t>
  </si>
  <si>
    <t>4863794_118</t>
  </si>
  <si>
    <t>1-08:39:50</t>
  </si>
  <si>
    <t>4863794_119</t>
  </si>
  <si>
    <t>1-08:04:40</t>
  </si>
  <si>
    <t>4863794_120</t>
  </si>
  <si>
    <t>1-22:39:12</t>
  </si>
  <si>
    <t>4863794_121</t>
  </si>
  <si>
    <t>1-20:49:28</t>
  </si>
  <si>
    <t>4863794_122</t>
  </si>
  <si>
    <t>4863794_123</t>
  </si>
  <si>
    <t>4863794_124</t>
  </si>
  <si>
    <t>1-02:38:14</t>
  </si>
  <si>
    <t>4863794_125</t>
  </si>
  <si>
    <t>1-09:04:14</t>
  </si>
  <si>
    <t>4863794_126</t>
  </si>
  <si>
    <t>1-02:13:51</t>
  </si>
  <si>
    <t>4863794_127</t>
  </si>
  <si>
    <t>1-02:37:08</t>
  </si>
  <si>
    <t>4863794_128</t>
  </si>
  <si>
    <t>1-20:00:30</t>
  </si>
  <si>
    <t>4863794_129</t>
  </si>
  <si>
    <t>2-09:03:55</t>
  </si>
  <si>
    <t>4863794_130</t>
  </si>
  <si>
    <t>2-05:47:30</t>
  </si>
  <si>
    <t>4863794_131</t>
  </si>
  <si>
    <t>1-05:54:03</t>
  </si>
  <si>
    <t>4863794_132</t>
  </si>
  <si>
    <t>2-19:51:16</t>
  </si>
  <si>
    <t>4863794_133</t>
  </si>
  <si>
    <t>1-02:39:53</t>
  </si>
  <si>
    <t>4863794_134</t>
  </si>
  <si>
    <t>1-15:23:25</t>
  </si>
  <si>
    <t>4863794_135</t>
  </si>
  <si>
    <t>1-06:58:03</t>
  </si>
  <si>
    <t>4863794_136</t>
  </si>
  <si>
    <t>2-07:48:34</t>
  </si>
  <si>
    <t>4863794_137</t>
  </si>
  <si>
    <t>2-02:59:01</t>
  </si>
  <si>
    <t>4863794_138</t>
  </si>
  <si>
    <t>1-03:02:26</t>
  </si>
  <si>
    <t>4863794_139</t>
  </si>
  <si>
    <t>1-02:14:40</t>
  </si>
  <si>
    <t>4863794_140</t>
  </si>
  <si>
    <t>1-02:26:17</t>
  </si>
  <si>
    <t>4863794_141</t>
  </si>
  <si>
    <t>1-05:12:53</t>
  </si>
  <si>
    <t>4863794_142</t>
  </si>
  <si>
    <t>1-05:31:30</t>
  </si>
  <si>
    <t>4863794_143</t>
  </si>
  <si>
    <t>1-05:39:08</t>
  </si>
  <si>
    <t>4863794_144</t>
  </si>
  <si>
    <t>1-05:32:20</t>
  </si>
  <si>
    <t>4863794_145</t>
  </si>
  <si>
    <t>1-04:31:22</t>
  </si>
  <si>
    <t>4863794_146</t>
  </si>
  <si>
    <t>1-18:46:28</t>
  </si>
  <si>
    <t>4863794_147</t>
  </si>
  <si>
    <t>4863794_148</t>
  </si>
  <si>
    <t>4863794_149</t>
  </si>
  <si>
    <t>1-14:35:55</t>
  </si>
  <si>
    <t>4863794_150</t>
  </si>
  <si>
    <t>1-16:34:47</t>
  </si>
  <si>
    <t>4863794_151</t>
  </si>
  <si>
    <t>1-14:30:47</t>
  </si>
  <si>
    <t>4863794_152</t>
  </si>
  <si>
    <t>1-10:36:47</t>
  </si>
  <si>
    <t>4863794_152+</t>
  </si>
  <si>
    <t>6543523.bat+</t>
  </si>
  <si>
    <t>batch</t>
  </si>
  <si>
    <t>57142372K          dn159              0  57142372K  20057672K      dn159          0  20057672K       17        dn159              0         17 30-05:45:+      dn159          0 30-05:45:+        1         28</t>
  </si>
  <si>
    <t>0             0</t>
  </si>
  <si>
    <t>4146867.31M           dn159               0    4146867.31M  3551779.78M            dn159                0    3551779.78M</t>
  </si>
  <si>
    <t>cpu=28,me+ cpu=30-05:45:+ cpu=30-05:45:+ cpu=dn159,energy=+ cpu=0,fs/disk=0,m+ cpu=30-05:45:+ cpu=dn159,energy=+ cpu=0,fs/disk=0,m+ cpu=30-05:45:+ energy=0,fs/di+ energy=dn159,fs/di+           fs/disk=0 energy=0,fs/di+ energy=0,fs/di+</t>
  </si>
  <si>
    <t>6543523.ext+</t>
  </si>
  <si>
    <t>extern</t>
  </si>
  <si>
    <t>153248K          dn159              0    153248K       212K      dn159          0       212K        0        dn159              0          0   00:00:00      dn159          0   00:00:00        1         28</t>
  </si>
  <si>
    <t>2.40G             0</t>
  </si>
  <si>
    <t>0.00M           dn159               0          0.00M            0            dn159                0              0</t>
  </si>
  <si>
    <t>billing=5+ cpu=00:00:00,+ cpu=00:00:00,+ cpu=dn159,energy=+ cpu=0,fs/disk=0,m+ cpu=00:00:00,+ cpu=dn159,energy=+ cpu=0,fs/disk=0,m+ cpu=00:00:00,+ energy=0,fs/di+ energy=dn159,fs/di+           fs/disk=0 energy=0,fs/di+ energy=0,fs/di+</t>
  </si>
  <si>
    <t>4863794_153</t>
  </si>
  <si>
    <t>1-12:33:48</t>
  </si>
  <si>
    <t>4863794_153+</t>
  </si>
  <si>
    <t>6629624.bat+</t>
  </si>
  <si>
    <t>60737308K          dn232              0  60737308K  21807576K      dn232          0  21807576K     1750        dn232              0       1750 31-20:47:+      dn232          0 31-20:47:+        1         28</t>
  </si>
  <si>
    <t>7975312.12M           dn232               0    7975312.12M  7380022.14M            dn232                0    7380022.14M</t>
  </si>
  <si>
    <t>cpu=28,me+ cpu=31-20:47:+ cpu=31-20:47:+ cpu=dn232,energy=+ cpu=0,fs/disk=0,m+ cpu=31-20:47:+ cpu=dn232,energy=+ cpu=0,fs/disk=0,m+ cpu=31-20:47:+ energy=0,fs/di+ energy=dn232,fs/di+           fs/disk=0 energy=0,fs/di+ energy=0,fs/di+</t>
  </si>
  <si>
    <t>6629624.ext+</t>
  </si>
  <si>
    <t>153248K          dn232              0    153248K       212K      dn232          0       212K        0        dn232              0          0   00:00:00      dn232          0   00:00:00        1         28</t>
  </si>
  <si>
    <t>0.00M           dn232               0          0.00M            0            dn232                0              0</t>
  </si>
  <si>
    <t>billing=5+ cpu=00:00:00,+ cpu=00:00:00,+ cpu=dn232,energy=+ cpu=0,fs/disk=0,m+ cpu=00:00:00,+ cpu=dn232,energy=+ cpu=0,fs/disk=0,m+ cpu=00:00:00,+ energy=0,fs/di+ energy=dn232,fs/di+           fs/disk=0 energy=0,fs/di+ energy=0,fs/di+</t>
  </si>
  <si>
    <t>4863794_154</t>
  </si>
  <si>
    <t>2-02:01:07</t>
  </si>
  <si>
    <t>4863794_154+</t>
  </si>
  <si>
    <t>6637312.bat+</t>
  </si>
  <si>
    <t>59852M          dn395              0     59852M  22101619K      dn395          0  22101619K      960        dn395              0        960 44-16:48:+      dn395          0 44-16:48:+        1         28</t>
  </si>
  <si>
    <t>15374658.75M           dn395               0   15374658.75M 14787744.46M            dn395                0   14787744.46M</t>
  </si>
  <si>
    <t>cpu=28,me+ cpu=44-16:48:+ cpu=44-16:48:+ cpu=dn395,energy=+ cpu=0,fs/disk=0,m+ cpu=44-16:48:+ cpu=dn395,energy=+ cpu=0,fs/disk=0,m+ cpu=44-16:48:+ energy=0,fs/di+ energy=dn395,fs/di+           fs/disk=0 energy=0,fs/di+ energy=0,fs/di+</t>
  </si>
  <si>
    <t>6637312.ext+</t>
  </si>
  <si>
    <t>153248K          dn395              0    153248K       212K      dn395          0       212K        0        dn395              0          0   00:00:00      dn395          0   00:00:00        1         28</t>
  </si>
  <si>
    <t>0.00M           dn395               0          0.00M            0            dn395                0              0</t>
  </si>
  <si>
    <t>billing=5+ cpu=00:00:00,+ cpu=00:00:00,+ cpu=dn395,energy=+ cpu=0,fs/disk=0,m+ cpu=00:00:00,+ cpu=dn395,energy=+ cpu=0,fs/disk=0,m+ cpu=00:00:00,+ energy=0,fs/di+ energy=dn395,fs/di+           fs/disk=0 energy=0,fs/di+ energy=0,fs/di+</t>
  </si>
  <si>
    <t>4863794_155</t>
  </si>
  <si>
    <t>2-09:44:15</t>
  </si>
  <si>
    <t>4863794_155+</t>
  </si>
  <si>
    <t>6648921.bat+</t>
  </si>
  <si>
    <t>61136876K          dn159              0  61136876K  22379068K      dn159          0  22379068K      825        dn159              0        825 52-18:53:+      dn159          0 52-18:53:+        1         28</t>
  </si>
  <si>
    <t>5K             0</t>
  </si>
  <si>
    <t>16554619.94M           dn159               0   16554619.94M 15959448.84M            dn159                0   15959448.84M</t>
  </si>
  <si>
    <t>cpu=28,me+ cpu=52-18:53:+ cpu=52-18:53:+ cpu=dn159,energy=+ cpu=0,fs/disk=0,m+ cpu=52-18:53:+ cpu=dn159,energy=+ cpu=0,fs/disk=0,m+ cpu=52-18:53:+ energy=0,fs/di+ energy=dn159,fs/di+           fs/disk=0 energy=0,fs/di+ energy=0,fs/di+</t>
  </si>
  <si>
    <t>6648921.ext+</t>
  </si>
  <si>
    <t>2-09:44:16</t>
  </si>
  <si>
    <t>4863794_156</t>
  </si>
  <si>
    <t>1-20:01:18</t>
  </si>
  <si>
    <t>4863794_156+</t>
  </si>
  <si>
    <t>6650463.bat+</t>
  </si>
  <si>
    <t>61049644K          dn267              0  61049644K  23177748K      dn267          0  23177748K     1062        dn267              0       1062 39-09:32:+      dn267          0 39-09:32:+        1         28</t>
  </si>
  <si>
    <t>7218520.64M           dn267               0    7218520.64M  6623425.85M            dn267                0    6623425.85M</t>
  </si>
  <si>
    <t>cpu=28,me+ cpu=39-09:32:+ cpu=39-09:32:+ cpu=dn267,energy=+ cpu=0,fs/disk=0,m+ cpu=39-09:32:+ cpu=dn267,energy=+ cpu=0,fs/disk=0,m+ cpu=39-09:32:+ energy=0,fs/di+ energy=dn267,fs/di+           fs/disk=0 energy=0,fs/di+ energy=0,fs/di+</t>
  </si>
  <si>
    <t>6650463.ext+</t>
  </si>
  <si>
    <t>153248K          dn267              0    153248K       212K      dn267          0       212K        0        dn267              0          0   00:00:00      dn267          0   00:00:00        1         28</t>
  </si>
  <si>
    <t>1-20:01:19</t>
  </si>
  <si>
    <t>0.00M           dn267               0          0.00M            0            dn267                0              0</t>
  </si>
  <si>
    <t>billing=5+ cpu=00:00:00,+ cpu=00:00:00,+ cpu=dn267,energy=+ cpu=0,fs/disk=0,m+ cpu=00:00:00,+ cpu=dn267,energy=+ cpu=0,fs/disk=0,m+ cpu=00:00:00,+ energy=0,fs/di+ energy=dn267,fs/di+           fs/disk=0 energy=0,fs/di+ energy=0,fs/di+</t>
  </si>
  <si>
    <t>4863794_157</t>
  </si>
  <si>
    <t>1-15:35:54</t>
  </si>
  <si>
    <t>4863794_157+</t>
  </si>
  <si>
    <t>6651756.bat+</t>
  </si>
  <si>
    <t>57804432K          dn413              0  57804432K  22944600K      dn413          0  22944600K     1243        dn413              0       1243 35-15:12:+      dn413          0 35-15:12:+        1         28</t>
  </si>
  <si>
    <t>1K             0</t>
  </si>
  <si>
    <t>6104692.16M           dn413               0    6104692.16M  5509601.01M            dn413                0    5509601.01M</t>
  </si>
  <si>
    <t>cpu=28,me+ cpu=35-15:12:+ cpu=35-15:12:+ cpu=dn413,energy=+ cpu=0,fs/disk=0,m+ cpu=35-15:12:+ cpu=dn413,energy=+ cpu=0,fs/disk=0,m+ cpu=35-15:12:+ energy=0,fs/di+ energy=dn413,fs/di+           fs/disk=0 energy=0,fs/di+ energy=0,fs/di+</t>
  </si>
  <si>
    <t>6651756.ext+</t>
  </si>
  <si>
    <t>153248K          dn413              0    153248K       212K      dn413          0       212K        0        dn413              0          0   00:00:00      dn413          0   00:00:00        1         28</t>
  </si>
  <si>
    <t>0.00M           dn413               0          0.00M            0            dn413                0              0</t>
  </si>
  <si>
    <t>billing=5+ cpu=00:00:00,+ cpu=00:00:00,+ cpu=dn413,energy=+ cpu=0,fs/disk=0,m+ cpu=00:00:00,+ cpu=dn413,energy=+ cpu=0,fs/disk=0,m+ cpu=00:00:00,+ energy=0,fs/di+ energy=dn413,fs/di+           fs/disk=0 energy=0,fs/di+ energy=0,fs/di+</t>
  </si>
  <si>
    <t>4863794_158</t>
  </si>
  <si>
    <t>1-18:23:51</t>
  </si>
  <si>
    <t>4863794_158+</t>
  </si>
  <si>
    <t>6724829.bat+</t>
  </si>
  <si>
    <t>60835128K          dn112              0  60835128K  22203232K      dn112          0  22203232K     1464        dn112              0       1464 37-12:14:+      dn112          0 37-12:14:+        1         28</t>
  </si>
  <si>
    <t>7674995.16M           dn112               0    7674995.16M  7079774.80M            dn112                0    7079774.80M</t>
  </si>
  <si>
    <t>cpu=28,me+ cpu=37-12:14:+ cpu=37-12:14:+ cpu=dn112,energy=+ cpu=0,fs/disk=0,m+ cpu=37-12:14:+ cpu=dn112,energy=+ cpu=0,fs/disk=0,m+ cpu=37-12:14:+ energy=0,fs/di+ energy=dn112,fs/di+           fs/disk=0 energy=0,fs/di+ energy=0,fs/di+</t>
  </si>
  <si>
    <t>6724829.ext+</t>
  </si>
  <si>
    <t>153248K          dn112              0    153248K       212K      dn112          0       212K        0        dn112              0          0   00:00:00      dn112          0   00:00:00        1         28</t>
  </si>
  <si>
    <t>0.00M           dn112               0          0.00M            0            dn112                0              0</t>
  </si>
  <si>
    <t>billing=5+ cpu=00:00:00,+ cpu=00:00:00,+ cpu=dn112,energy=+ cpu=0,fs/disk=0,m+ cpu=00:00:00,+ cpu=dn112,energy=+ cpu=0,fs/disk=0,m+ cpu=00:00:00,+ energy=0,fs/di+ energy=dn112,fs/di+           fs/disk=0 energy=0,fs/di+ energy=0,fs/di+</t>
  </si>
  <si>
    <t>4863794_159</t>
  </si>
  <si>
    <t>1-21:31:13</t>
  </si>
  <si>
    <t>4863794_159+</t>
  </si>
  <si>
    <t>6740100.bat+</t>
  </si>
  <si>
    <t>60675156K          dn413              0  60675156K  22628004K      dn413          0  22628004K     2490        dn413              0       2490 40-19:09:+      dn413          0 40-19:09:+        1         28</t>
  </si>
  <si>
    <t>9357323.37M           dn413               0    9357323.37M  8766259.47M            dn413                0    8766259.47M</t>
  </si>
  <si>
    <t>cpu=28,me+ cpu=40-19:09:+ cpu=40-19:09:+ cpu=dn413,energy=+ cpu=0,fs/disk=0,m+ cpu=40-19:09:+ cpu=dn413,energy=+ cpu=0,fs/disk=0,m+ cpu=40-19:09:+ energy=0,fs/di+ energy=dn413,fs/di+           fs/disk=0 energy=0,fs/di+ energy=0,fs/di+</t>
  </si>
  <si>
    <t>6740100.ext+</t>
  </si>
  <si>
    <t>4863794_160</t>
  </si>
  <si>
    <t>1-18:02:48</t>
  </si>
  <si>
    <t>4863794_160+</t>
  </si>
  <si>
    <t>6751303.bat+</t>
  </si>
  <si>
    <t>60969096K          dn272              0  60969096K  23131120K      dn272          0  23131120K      681        dn272              0        681 37-06:42:+      dn272          0 37-06:42:+        1         28</t>
  </si>
  <si>
    <t>7702868.95M           dn272               0    7702868.95M  7109694.09M            dn272                0    7109694.09M</t>
  </si>
  <si>
    <t>cpu=28,me+ cpu=37-06:42:+ cpu=37-06:42:+ cpu=dn272,energy=+ cpu=0,fs/disk=0,m+ cpu=37-06:42:+ cpu=dn272,energy=+ cpu=0,fs/disk=0,m+ cpu=37-06:42:+ energy=0,fs/di+ energy=dn272,fs/di+           fs/disk=0 energy=0,fs/di+ energy=0,fs/di+</t>
  </si>
  <si>
    <t>6751303.ext+</t>
  </si>
  <si>
    <t>153248K          dn272              0    153248K       212K      dn272          0       212K        0        dn272              0          0   00:00:00      dn272          0   00:00:00        1         28</t>
  </si>
  <si>
    <t>0.00M           dn272               0          0.00M            0            dn272                0              0</t>
  </si>
  <si>
    <t>billing=5+ cpu=00:00:00,+ cpu=00:00:00,+ cpu=dn272,energy=+ cpu=0,fs/disk=0,m+ cpu=00:00:00,+ cpu=dn272,energy=+ cpu=0,fs/disk=0,m+ cpu=00:00:00,+ energy=0,fs/di+ energy=dn272,fs/di+           fs/disk=0 energy=0,fs/di+ energy=0,fs/di+</t>
  </si>
  <si>
    <t>4863794_161</t>
  </si>
  <si>
    <t>1-10:07:10</t>
  </si>
  <si>
    <t>4863794_161+</t>
  </si>
  <si>
    <t>6754049.bat+</t>
  </si>
  <si>
    <t>56158328K          dn123              0  56158328K  19201592K      dn123          0  19201592K     1343        dn123              0       1343 29-15:11:+      dn123          0 29-15:11:+        1         28</t>
  </si>
  <si>
    <t>3915229.41M           dn123               0    3915229.41M  3320078.51M            dn123                0    3320078.51M</t>
  </si>
  <si>
    <t>cpu=28,me+ cpu=29-15:11:+ cpu=29-15:11:+ cpu=dn123,energy=+ cpu=0,fs/disk=0,m+ cpu=29-15:11:+ cpu=dn123,energy=+ cpu=0,fs/disk=0,m+ cpu=29-15:11:+ energy=0,fs/di+ energy=dn123,fs/di+           fs/disk=0 energy=0,fs/di+ energy=0,fs/di+</t>
  </si>
  <si>
    <t>6754049.ext+</t>
  </si>
  <si>
    <t>153248K          dn123              0    153248K       212K      dn123          0       212K        0        dn123              0          0   00:00:00      dn123          0   00:00:00        1         28</t>
  </si>
  <si>
    <t>0.00M           dn123               0          0.00M            0            dn123                0              0</t>
  </si>
  <si>
    <t>billing=5+ cpu=00:00:00,+ cpu=00:00:00,+ cpu=dn123,energy=+ cpu=0,fs/disk=0,m+ cpu=00:00:00,+ cpu=dn123,energy=+ cpu=0,fs/disk=0,m+ cpu=00:00:00,+ energy=0,fs/di+ energy=dn123,fs/di+           fs/disk=0 energy=0,fs/di+ energy=0,fs/di+</t>
  </si>
  <si>
    <t>4863794_162</t>
  </si>
  <si>
    <t>2-01:55:04</t>
  </si>
  <si>
    <t>4863794_162+</t>
  </si>
  <si>
    <t>6783483.bat+</t>
  </si>
  <si>
    <t>60688412K          dn159              0  60688412K  22839724K      dn159          0  22839724K      790        dn159              0        790 45-13:40:+      dn159          0 45-13:40:+        1         28</t>
  </si>
  <si>
    <t>10361824.98M           dn159               0   10361824.98M  9770886.89M            dn159                0    9770886.89M</t>
  </si>
  <si>
    <t>cpu=28,me+ cpu=45-13:40:+ cpu=45-13:40:+ cpu=dn159,energy=+ cpu=0,fs/disk=0,m+ cpu=45-13:40:+ cpu=dn159,energy=+ cpu=0,fs/disk=0,m+ cpu=45-13:40:+ energy=0,fs/di+ energy=dn159,fs/di+           fs/disk=0 energy=0,fs/di+ energy=0,fs/di+</t>
  </si>
  <si>
    <t>6783483.ext+</t>
  </si>
  <si>
    <t>4863794_163</t>
  </si>
  <si>
    <t>2-02:45:33</t>
  </si>
  <si>
    <t>4863794_163+</t>
  </si>
  <si>
    <t>6790003.bat+</t>
  </si>
  <si>
    <t>61052920K          dn112              0  61052920K  22207078K      dn112          0  22207078K     1137        dn112              0       1137 45-07:58:+      dn112          0 45-07:58:+        1         28</t>
  </si>
  <si>
    <t>12105694.42M           dn112               0   12105694.42M 11514685.94M            dn112                0   11514685.94M</t>
  </si>
  <si>
    <t>cpu=28,me+ cpu=45-07:58:+ cpu=45-07:58:+ cpu=dn112,energy=+ cpu=0,fs/disk=0,m+ cpu=45-07:58:+ cpu=dn112,energy=+ cpu=0,fs/disk=0,m+ cpu=45-07:58:+ energy=0,fs/di+ energy=dn112,fs/di+           fs/disk=0 energy=0,fs/di+ energy=0,fs/di+</t>
  </si>
  <si>
    <t>6790003.ext+</t>
  </si>
  <si>
    <t>4863794_164</t>
  </si>
  <si>
    <t>1-08:56:34</t>
  </si>
  <si>
    <t>4863794_164+</t>
  </si>
  <si>
    <t>6794522.bat+</t>
  </si>
  <si>
    <t>60884692K          dn123              0  60884692K  21537668K      dn123          0  21537668K       12        dn123              0         12 28-12:04:+      dn123          0 28-12:04:+        1         28</t>
  </si>
  <si>
    <t>5520928.20M           dn123               0    5520928.20M  4925646.12M            dn123                0    4925646.12M</t>
  </si>
  <si>
    <t>cpu=28,me+ cpu=28-12:04:+ cpu=28-12:04:+ cpu=dn123,energy=+ cpu=0,fs/disk=0,m+ cpu=28-12:04:+ cpu=dn123,energy=+ cpu=0,fs/disk=0,m+ cpu=28-12:04:+ energy=0,fs/di+ energy=dn123,fs/di+           fs/disk=0 energy=0,fs/di+ energy=0,fs/di+</t>
  </si>
  <si>
    <t>6794522.ext+</t>
  </si>
  <si>
    <t>4863794_165</t>
  </si>
  <si>
    <t>1-07:18:49</t>
  </si>
  <si>
    <t>4863794_165+</t>
  </si>
  <si>
    <t>6796164.bat+</t>
  </si>
  <si>
    <t>57895376K          dn124              0  57895376K  18941668K      dn124          0  18941668K     1497        dn124              0       1497 26-09:39:+      dn124          0 26-09:39:+        1         28</t>
  </si>
  <si>
    <t>4192285.74M           dn124               0    4192285.74M  3597071.18M            dn124                0    3597071.18M</t>
  </si>
  <si>
    <t>cpu=28,me+ cpu=26-09:39:+ cpu=26-09:39:+ cpu=dn124,energy=+ cpu=0,fs/disk=0,m+ cpu=26-09:39:+ cpu=dn124,energy=+ cpu=0,fs/disk=0,m+ cpu=26-09:39:+ energy=0,fs/di+ energy=dn124,fs/di+           fs/disk=0 energy=0,fs/di+ energy=0,fs/di+</t>
  </si>
  <si>
    <t>6796164.ext+</t>
  </si>
  <si>
    <t>153248K          dn124              0    153248K       212K      dn124          0       212K        0        dn124              0          0   00:00:00      dn124          0   00:00:00        1         28</t>
  </si>
  <si>
    <t>0.00M           dn124               0          0.00M            0            dn124                0              0</t>
  </si>
  <si>
    <t>billing=5+ cpu=00:00:00,+ cpu=00:00:00,+ cpu=dn124,energy=+ cpu=0,fs/disk=0,m+ cpu=00:00:00,+ cpu=dn124,energy=+ cpu=0,fs/disk=0,m+ cpu=00:00:00,+ energy=0,fs/di+ energy=dn124,fs/di+           fs/disk=0 energy=0,fs/di+ energy=0,fs/di+</t>
  </si>
  <si>
    <t>4863794_166</t>
  </si>
  <si>
    <t>1-14:53:58</t>
  </si>
  <si>
    <t>4863794_166+</t>
  </si>
  <si>
    <t>6796594.bat+</t>
  </si>
  <si>
    <t>60563476K          dn090              0  60563476K  21702552K      dn090          0  21702552K     1827        dn090              0       1827 34-01:00:+      dn090          0 34-01:00:+        1         28</t>
  </si>
  <si>
    <t>8216865.17M           dn090               0    8216865.17M  7621578.59M            dn090                0    7621578.59M</t>
  </si>
  <si>
    <t>cpu=28,me+ cpu=34-01:00:+ cpu=34-01:00:+ cpu=dn090,energy=+ cpu=0,fs/disk=0,m+ cpu=34-01:00:+ cpu=dn090,energy=+ cpu=0,fs/disk=0,m+ cpu=34-01:00:+ energy=0,fs/di+ energy=dn090,fs/di+           fs/disk=0 energy=0,fs/di+ energy=0,fs/di+</t>
  </si>
  <si>
    <t>6796594.ext+</t>
  </si>
  <si>
    <t>153248K          dn090              0    153248K       212K      dn090          0       212K        0        dn090              0          0   00:00:00      dn090          0   00:00:00        1         28</t>
  </si>
  <si>
    <t>0.00M           dn090               0          0.00M            0            dn090                0              0</t>
  </si>
  <si>
    <t>billing=5+ cpu=00:00:00,+ cpu=00:00:00,+ cpu=dn090,energy=+ cpu=0,fs/disk=0,m+ cpu=00:00:00,+ cpu=dn090,energy=+ cpu=0,fs/disk=0,m+ cpu=00:00:00,+ energy=0,fs/di+ energy=dn090,fs/di+           fs/disk=0 energy=0,fs/di+ energy=0,fs/di+</t>
  </si>
  <si>
    <t>4863794_167</t>
  </si>
  <si>
    <t>1-07:53:37</t>
  </si>
  <si>
    <t>4863794_167+</t>
  </si>
  <si>
    <t>6803144.bat+</t>
  </si>
  <si>
    <t>59327180K          dn189              0  59327180K  20212800K      dn189          0  20212800K     1107        dn189              0       1107 27-05:13:+      dn189          0 27-05:13:+        1         28</t>
  </si>
  <si>
    <t>4619441.65M           dn189               0    4619441.65M  4024163.13M            dn189                0    4024163.13M</t>
  </si>
  <si>
    <t>cpu=28,me+ cpu=27-05:13:+ cpu=27-05:13:+ cpu=dn189,energy=+ cpu=0,fs/disk=0,m+ cpu=27-05:13:+ cpu=dn189,energy=+ cpu=0,fs/disk=0,m+ cpu=27-05:13:+ energy=0,fs/di+ energy=dn189,fs/di+           fs/disk=0 energy=0,fs/di+ energy=0,fs/di+</t>
  </si>
  <si>
    <t>6803144.ext+</t>
  </si>
  <si>
    <t>153248K          dn189              0    153248K       212K      dn189          0       212K        0        dn189              0          0   00:00:00      dn189          0   00:00:00        1         28</t>
  </si>
  <si>
    <t>0.00M           dn189               0          0.00M            0            dn189                0              0</t>
  </si>
  <si>
    <t>billing=5+ cpu=00:00:00,+ cpu=00:00:00,+ cpu=dn189,energy=+ cpu=0,fs/disk=0,m+ cpu=00:00:00,+ cpu=dn189,energy=+ cpu=0,fs/disk=0,m+ cpu=00:00:00,+ energy=0,fs/di+ energy=dn189,fs/di+           fs/disk=0 energy=0,fs/di+ energy=0,fs/di+</t>
  </si>
  <si>
    <t>4863794_168</t>
  </si>
  <si>
    <t>1-10:02:20</t>
  </si>
  <si>
    <t>4863794_168+</t>
  </si>
  <si>
    <t>6803618.bat+</t>
  </si>
  <si>
    <t>59387700K          dn141              0  59387700K  23402444K      dn141          0  23402444K       73        dn141              0         73 29-19:23:+      dn141          0 29-19:23:+        1         28</t>
  </si>
  <si>
    <t>4502079.55M           dn141               0    4502079.55M  3907355.21M            dn141                0    3907355.21M</t>
  </si>
  <si>
    <t>cpu=28,me+ cpu=29-19:23:+ cpu=29-19:23:+ cpu=dn141,energy=+ cpu=0,fs/disk=0,m+ cpu=29-19:23:+ cpu=dn141,energy=+ cpu=0,fs/disk=0,m+ cpu=29-19:23:+ energy=0,fs/di+ energy=dn141,fs/di+           fs/disk=0 energy=0,fs/di+ energy=0,fs/di+</t>
  </si>
  <si>
    <t>6803618.ext+</t>
  </si>
  <si>
    <t>153248K          dn141              0    153248K       212K      dn141          0       212K        0        dn141              0          0   00:00:00      dn141          0   00:00:00        1         28</t>
  </si>
  <si>
    <t>0.00M           dn141               0          0.00M            0            dn141                0              0</t>
  </si>
  <si>
    <t>billing=5+ cpu=00:00:00,+ cpu=00:00:00,+ cpu=dn141,energy=+ cpu=0,fs/disk=0,m+ cpu=00:00:00,+ cpu=dn141,energy=+ cpu=0,fs/disk=0,m+ cpu=00:00:00,+ energy=0,fs/di+ energy=dn141,fs/di+           fs/disk=0 energy=0,fs/di+ energy=0,fs/di+</t>
  </si>
  <si>
    <t>4863794_169</t>
  </si>
  <si>
    <t>2-08:27:47</t>
  </si>
  <si>
    <t>4863794_169+</t>
  </si>
  <si>
    <t>6804214.bat+</t>
  </si>
  <si>
    <t>60602220K          dn123              0  60602220K  24956168K      dn123          0  24956168K      819        dn123              0        819 52-19:59:+      dn123          0 52-19:59:+        1         28</t>
  </si>
  <si>
    <t>2K             0</t>
  </si>
  <si>
    <t>10218826.54M           dn123               0   10218826.54M  9627373.90M            dn123                0    9627373.90M</t>
  </si>
  <si>
    <t>cpu=28,me+ cpu=52-19:59:+ cpu=52-19:59:+ cpu=dn123,energy=+ cpu=0,fs/disk=0,m+ cpu=52-19:59:+ cpu=dn123,energy=+ cpu=0,fs/disk=0,m+ cpu=52-19:59:+ energy=0,fs/di+ energy=dn123,fs/di+           fs/disk=0 energy=0,fs/di+ energy=0,fs/di+</t>
  </si>
  <si>
    <t>6804214.ext+</t>
  </si>
  <si>
    <t>4863794_170</t>
  </si>
  <si>
    <t>4863794_170+</t>
  </si>
  <si>
    <t>6804464.bat+</t>
  </si>
  <si>
    <t>47743932K          dn087              0  47743932K   5860260K      dn087          0   5860260K      897        dn087              0        897 15-09:53:+      dn087          0 15-09:53:+        1         28</t>
  </si>
  <si>
    <t>1277382.72M           dn087               0    1277382.72M   682110.99M            dn087                0     682110.99M</t>
  </si>
  <si>
    <t>cpu=28,me+ cpu=15-09:53:+ cpu=15-09:53:+ cpu=dn087,energy=+ cpu=0,fs/disk=0,m+ cpu=15-09:53:+ cpu=dn087,energy=+ cpu=0,fs/disk=0,m+ cpu=15-09:53:+ energy=0,fs/di+ energy=dn087,fs/di+           fs/disk=0 energy=0,fs/di+ energy=0,fs/di+</t>
  </si>
  <si>
    <t>6804464.ext+</t>
  </si>
  <si>
    <t>153248K          dn087              0    153248K       212K      dn087          0       212K        0        dn087              0          0   00:00:00      dn087          0   00:00:00        1         28</t>
  </si>
  <si>
    <t>0.00M           dn087               0          0.00M            0            dn087                0              0</t>
  </si>
  <si>
    <t>billing=5+ cpu=00:00:00,+ cpu=00:00:00,+ cpu=dn087,energy=+ cpu=0,fs/disk=0,m+ cpu=00:00:00,+ cpu=dn087,energy=+ cpu=0,fs/disk=0,m+ cpu=00:00:00,+ energy=0,fs/di+ energy=dn087,fs/di+           fs/disk=0 energy=0,fs/di+ energy=0,fs/di+</t>
  </si>
  <si>
    <t>4863794_171</t>
  </si>
  <si>
    <t>1-21:25:23</t>
  </si>
  <si>
    <t>4863794_171+</t>
  </si>
  <si>
    <t>4863794.bat+</t>
  </si>
  <si>
    <t>61323380K          dn234              0  61323380K  22310315K      dn234          0  22310315K     1481        dn234              0       1481 40-15:27:+      dn234          0 40-15:27:+        1         28</t>
  </si>
  <si>
    <t>10344099.64M           dn234               0   10344099.64M  9752903.42M            dn234                0    9752903.42M</t>
  </si>
  <si>
    <t>cpu=28,me+ cpu=40-15:27:+ cpu=40-15:27:+ cpu=dn234,energy=+ cpu=0,fs/disk=0,m+ cpu=40-15:27:+ cpu=dn234,energy=+ cpu=0,fs/disk=0,m+ cpu=40-15:27:+ energy=0,fs/di+ energy=dn234,fs/di+           fs/disk=0 energy=0,fs/di+ energy=0,fs/di+</t>
  </si>
  <si>
    <t>4863794.ext+</t>
  </si>
  <si>
    <t>153248K          dn234              0    153248K       212K      dn234          0       212K        0        dn234              0          0   00:00:00      dn234          0   00:00:00        1         28</t>
  </si>
  <si>
    <t>0.00M           dn234               0          0.00M            0            dn234                0              0</t>
  </si>
  <si>
    <t>billing=5+ cpu=00:00:00,+ cpu=00:00:00,+ cpu=dn234,energy=+ cpu=0,fs/disk=0,m+ cpu=00:00:00,+ cpu=dn234,energy=+ cpu=0,fs/disk=0,m+ cpu=00:00:00,+ energy=0,fs/di+ energy=dn234,fs/di+           fs/disk=0 energy=0,fs/di+ energy=0,fs/di+</t>
  </si>
  <si>
    <t>MaxVMSize</t>
  </si>
  <si>
    <t>MaxVMSizeNode</t>
  </si>
  <si>
    <t>AveVMSize</t>
  </si>
  <si>
    <t>MaxRSS</t>
  </si>
  <si>
    <t>MaxRSSNode</t>
  </si>
  <si>
    <t>AveRSS</t>
  </si>
  <si>
    <t>MaxPages</t>
  </si>
  <si>
    <t>MaxPagesNode</t>
  </si>
  <si>
    <t>AvePages</t>
  </si>
  <si>
    <t>MinCPU</t>
  </si>
  <si>
    <t>MinCPUNode</t>
  </si>
  <si>
    <t>AveCPU</t>
  </si>
  <si>
    <t>NTasks</t>
  </si>
  <si>
    <t>AllocCPUS</t>
  </si>
  <si>
    <t>AveCPUFreq</t>
  </si>
  <si>
    <t>MaxDiskRead</t>
  </si>
  <si>
    <t>MaxDiskReadNode</t>
  </si>
  <si>
    <t>AveDiskRead</t>
  </si>
  <si>
    <t>MaxDiskWrite</t>
  </si>
  <si>
    <t>MaxDiskWriteNode</t>
  </si>
  <si>
    <t>AveDiskWrite</t>
  </si>
  <si>
    <t>ReqTRES</t>
  </si>
  <si>
    <t>AllocTRES</t>
  </si>
  <si>
    <t>TRESUsageInAve</t>
  </si>
  <si>
    <t>TRESUsageInMax</t>
  </si>
  <si>
    <t>TRESUsageInMaxNode</t>
  </si>
  <si>
    <t>TRESUsageInMaxTask</t>
  </si>
  <si>
    <t>TRESUsageInMin</t>
  </si>
  <si>
    <t>TRESUsageInMinNode</t>
  </si>
  <si>
    <t>TRESUsageInMinTask</t>
  </si>
  <si>
    <t>TRESUsageInTot</t>
  </si>
  <si>
    <t>TRESUsageOutMax</t>
  </si>
  <si>
    <t>TRESUsageOutMaxNode</t>
  </si>
  <si>
    <t>TRESUsageOutMaxTask</t>
  </si>
  <si>
    <t>TRESUsageOutAve</t>
  </si>
  <si>
    <t>TRESUsageOutTot</t>
  </si>
  <si>
    <t>---------------</t>
  </si>
  <si>
    <t>----------------</t>
  </si>
  <si>
    <t>------------------</t>
  </si>
  <si>
    <t>-------------------</t>
  </si>
  <si>
    <t>9280022_1</t>
  </si>
  <si>
    <t>40Gn</t>
  </si>
  <si>
    <t>billing=3+</t>
  </si>
  <si>
    <t>9280022_1.b+</t>
  </si>
  <si>
    <t>9280023.bat+</t>
  </si>
  <si>
    <t>12770904K</t>
  </si>
  <si>
    <t>cn002</t>
  </si>
  <si>
    <t>1450703K</t>
  </si>
  <si>
    <t>1.94M</t>
  </si>
  <si>
    <t>1119.29M</t>
  </si>
  <si>
    <t>15.53M</t>
  </si>
  <si>
    <t>cpu=20,gr+</t>
  </si>
  <si>
    <t>cpu=00:31:12,+</t>
  </si>
  <si>
    <t>cpu=cn002,energy=+</t>
  </si>
  <si>
    <t>cpu=0,fs/disk=0,m+</t>
  </si>
  <si>
    <t>energy=0,fs/di+</t>
  </si>
  <si>
    <t>energy=cn002,fs/di+</t>
  </si>
  <si>
    <t>fs/disk=0</t>
  </si>
  <si>
    <t>9280022_1.e+</t>
  </si>
  <si>
    <t>9280023.ext+</t>
  </si>
  <si>
    <t>149492K</t>
  </si>
  <si>
    <t>1492K</t>
  </si>
  <si>
    <t>2.25G</t>
  </si>
  <si>
    <t>0.00M</t>
  </si>
  <si>
    <t>cpu=00:00:00,+</t>
  </si>
  <si>
    <t>9280022_2</t>
  </si>
  <si>
    <t>9280022_2.b+</t>
  </si>
  <si>
    <t>9280024.bat+</t>
  </si>
  <si>
    <t>12739160K</t>
  </si>
  <si>
    <t>cn254</t>
  </si>
  <si>
    <t>1465121K</t>
  </si>
  <si>
    <t>952K</t>
  </si>
  <si>
    <t>1111.95M</t>
  </si>
  <si>
    <t>11.85M</t>
  </si>
  <si>
    <t>cpu=00:47:08,+</t>
  </si>
  <si>
    <t>cpu=cn254,energy=+</t>
  </si>
  <si>
    <t>energy=cn254,fs/di+</t>
  </si>
  <si>
    <t>9280022_2.e+</t>
  </si>
  <si>
    <t>9280024.ext+</t>
  </si>
  <si>
    <t>1488K</t>
  </si>
  <si>
    <t>9280022_3</t>
  </si>
  <si>
    <t>9280022_3.b+</t>
  </si>
  <si>
    <t>9280025.bat+</t>
  </si>
  <si>
    <t>208600K</t>
  </si>
  <si>
    <t>cn003</t>
  </si>
  <si>
    <t>1379K</t>
  </si>
  <si>
    <t>cpu=cn003,energy=+</t>
  </si>
  <si>
    <t>energy=cn003,fs/di+</t>
  </si>
  <si>
    <t>9280022_3.e+</t>
  </si>
  <si>
    <t>9280025.ext+</t>
  </si>
  <si>
    <t>506K</t>
  </si>
  <si>
    <t>9280022_4</t>
  </si>
  <si>
    <t>9280022_4.b+</t>
  </si>
  <si>
    <t>9280026.bat+</t>
  </si>
  <si>
    <t>cn256</t>
  </si>
  <si>
    <t>1407K</t>
  </si>
  <si>
    <t>cpu=cn256,energy=+</t>
  </si>
  <si>
    <t>energy=cn256,fs/di+</t>
  </si>
  <si>
    <t>9280022_4.e+</t>
  </si>
  <si>
    <t>9280026.ext+</t>
  </si>
  <si>
    <t>54K</t>
  </si>
  <si>
    <t>9280022_5</t>
  </si>
  <si>
    <t>9280022_5.b+</t>
  </si>
  <si>
    <t>9280027.bat+</t>
  </si>
  <si>
    <t>12716636K</t>
  </si>
  <si>
    <t>cn007</t>
  </si>
  <si>
    <t>1435440K</t>
  </si>
  <si>
    <t>166K</t>
  </si>
  <si>
    <t>1141.14M</t>
  </si>
  <si>
    <t>91.96M</t>
  </si>
  <si>
    <t>cpu=05:21:13,+</t>
  </si>
  <si>
    <t>cpu=cn007,energy=+</t>
  </si>
  <si>
    <t>energy=cn007,fs/di+</t>
  </si>
  <si>
    <t>9280022_5.e+</t>
  </si>
  <si>
    <t>9280027.ext+</t>
  </si>
  <si>
    <t>181K</t>
  </si>
  <si>
    <t>9280022_6</t>
  </si>
  <si>
    <t>9280022_6.b+</t>
  </si>
  <si>
    <t>9280028.bat+</t>
  </si>
  <si>
    <t>12693080K</t>
  </si>
  <si>
    <t>cn014</t>
  </si>
  <si>
    <t>1412494K</t>
  </si>
  <si>
    <t>1.22M</t>
  </si>
  <si>
    <t>1121.57M</t>
  </si>
  <si>
    <t>20.66M</t>
  </si>
  <si>
    <t>cpu=00:43:04,+</t>
  </si>
  <si>
    <t>cpu=cn014,energy=+</t>
  </si>
  <si>
    <t>energy=cn014,fs/di+</t>
  </si>
  <si>
    <t>9280022_6.e+</t>
  </si>
  <si>
    <t>9280028.ext+</t>
  </si>
  <si>
    <t>677K</t>
  </si>
  <si>
    <t>9280022_7</t>
  </si>
  <si>
    <t>9280022_7.b+</t>
  </si>
  <si>
    <t>9280029.bat+</t>
  </si>
  <si>
    <t>12724828K</t>
  </si>
  <si>
    <t>cn258</t>
  </si>
  <si>
    <t>1437767K</t>
  </si>
  <si>
    <t>719K</t>
  </si>
  <si>
    <t>1125.97M</t>
  </si>
  <si>
    <t>30.86M</t>
  </si>
  <si>
    <t>cpu=01:14:49,+</t>
  </si>
  <si>
    <t>cpu=cn258,energy=+</t>
  </si>
  <si>
    <t>energy=cn258,fs/di+</t>
  </si>
  <si>
    <t>9280022_7.e+</t>
  </si>
  <si>
    <t>9280029.ext+</t>
  </si>
  <si>
    <t>154K</t>
  </si>
  <si>
    <t>9280022_8</t>
  </si>
  <si>
    <t>9280022_8.b+</t>
  </si>
  <si>
    <t>9280030.bat+</t>
  </si>
  <si>
    <t>12725172K</t>
  </si>
  <si>
    <t>cn264</t>
  </si>
  <si>
    <t>1462121K</t>
  </si>
  <si>
    <t>575K</t>
  </si>
  <si>
    <t>1126.16M</t>
  </si>
  <si>
    <t>27.05M</t>
  </si>
  <si>
    <t>cpu=00:51:06,+</t>
  </si>
  <si>
    <t>cpu=cn264,energy=+</t>
  </si>
  <si>
    <t>energy=cn264,fs/di+</t>
  </si>
  <si>
    <t>9280022_8.e+</t>
  </si>
  <si>
    <t>9280030.ext+</t>
  </si>
  <si>
    <t>149344K</t>
  </si>
  <si>
    <t>442K</t>
  </si>
  <si>
    <t>2.80G</t>
  </si>
  <si>
    <t>9280022_9</t>
  </si>
  <si>
    <t>9280022_9.b+</t>
  </si>
  <si>
    <t>9280031.bat+</t>
  </si>
  <si>
    <t>12721280K</t>
  </si>
  <si>
    <t>1381029K</t>
  </si>
  <si>
    <t>148K</t>
  </si>
  <si>
    <t>1112.65M</t>
  </si>
  <si>
    <t>12.30M</t>
  </si>
  <si>
    <t>cpu=00:29:13,+</t>
  </si>
  <si>
    <t>9280022_9.e+</t>
  </si>
  <si>
    <t>9280031.ext+</t>
  </si>
  <si>
    <t>426K</t>
  </si>
  <si>
    <t>9280022_10</t>
  </si>
  <si>
    <t>9280022_10.+</t>
  </si>
  <si>
    <t>9280032.bat+</t>
  </si>
  <si>
    <t>12689536K</t>
  </si>
  <si>
    <t>cn266</t>
  </si>
  <si>
    <t>1429363K</t>
  </si>
  <si>
    <t>6.92M</t>
  </si>
  <si>
    <t>1110.46M</t>
  </si>
  <si>
    <t>3.21M</t>
  </si>
  <si>
    <t>cpu=00:09:19,+</t>
  </si>
  <si>
    <t>cpu=cn266,energy=+</t>
  </si>
  <si>
    <t>energy=cn266,fs/di+</t>
  </si>
  <si>
    <t>9280032.ext+</t>
  </si>
  <si>
    <t>623K</t>
  </si>
  <si>
    <t>9280022_11</t>
  </si>
  <si>
    <t>9280022_11.+</t>
  </si>
  <si>
    <t>9280033.bat+</t>
  </si>
  <si>
    <t>12685444K</t>
  </si>
  <si>
    <t>cn267</t>
  </si>
  <si>
    <t>1337205K</t>
  </si>
  <si>
    <t>6.53M</t>
  </si>
  <si>
    <t>1106.71M</t>
  </si>
  <si>
    <t>1.34M</t>
  </si>
  <si>
    <t>cpu=00:03:22,+</t>
  </si>
  <si>
    <t>cpu=cn267,energy=+</t>
  </si>
  <si>
    <t>energy=cn267,fs/di+</t>
  </si>
  <si>
    <t>9280033.ext+</t>
  </si>
  <si>
    <t>175K</t>
  </si>
  <si>
    <t>9280022_12</t>
  </si>
  <si>
    <t>9280022_12.+</t>
  </si>
  <si>
    <t>9280034.bat+</t>
  </si>
  <si>
    <t>12744832K</t>
  </si>
  <si>
    <t>1406455K</t>
  </si>
  <si>
    <t>118K</t>
  </si>
  <si>
    <t>1124.46M</t>
  </si>
  <si>
    <t>30.20M</t>
  </si>
  <si>
    <t>cpu=01:10:56,+</t>
  </si>
  <si>
    <t>9280034.ext+</t>
  </si>
  <si>
    <t>1027K</t>
  </si>
  <si>
    <t>9280022_13</t>
  </si>
  <si>
    <t>9280022_13.+</t>
  </si>
  <si>
    <t>9280036.bat+</t>
  </si>
  <si>
    <t>12725852K</t>
  </si>
  <si>
    <t>1444668K</t>
  </si>
  <si>
    <t>392K</t>
  </si>
  <si>
    <t>1125.79M</t>
  </si>
  <si>
    <t>34.77M</t>
  </si>
  <si>
    <t>cpu=01:29:30,+</t>
  </si>
  <si>
    <t>9280036.ext+</t>
  </si>
  <si>
    <t>130K</t>
  </si>
  <si>
    <t>9280022_14</t>
  </si>
  <si>
    <t>9280022_14.+</t>
  </si>
  <si>
    <t>9280037.bat+</t>
  </si>
  <si>
    <t>12686940K</t>
  </si>
  <si>
    <t>1397314K</t>
  </si>
  <si>
    <t>1.05M</t>
  </si>
  <si>
    <t>1113.72M</t>
  </si>
  <si>
    <t>8.74M</t>
  </si>
  <si>
    <t>cpu=00:17:30,+</t>
  </si>
  <si>
    <t>9280037.ext+</t>
  </si>
  <si>
    <t>739K</t>
  </si>
  <si>
    <t>9280022_15</t>
  </si>
  <si>
    <t>9280022_15.+</t>
  </si>
  <si>
    <t>9280039.bat+</t>
  </si>
  <si>
    <t>12763264K</t>
  </si>
  <si>
    <t>1359885K</t>
  </si>
  <si>
    <t>766K</t>
  </si>
  <si>
    <t>1131.08M</t>
  </si>
  <si>
    <t>37.50M</t>
  </si>
  <si>
    <t>cpu=01:15:35,+</t>
  </si>
  <si>
    <t>9280039.ext+</t>
  </si>
  <si>
    <t>650K</t>
  </si>
  <si>
    <t>9280022_16</t>
  </si>
  <si>
    <t>9280022_16.+</t>
  </si>
  <si>
    <t>9280042.bat+</t>
  </si>
  <si>
    <t>12738688K</t>
  </si>
  <si>
    <t>cn263</t>
  </si>
  <si>
    <t>1484768K</t>
  </si>
  <si>
    <t>418K</t>
  </si>
  <si>
    <t>1119.02M</t>
  </si>
  <si>
    <t>15.48M</t>
  </si>
  <si>
    <t>cpu=00:25:09,+</t>
  </si>
  <si>
    <t>cpu=cn263,energy=+</t>
  </si>
  <si>
    <t>energy=cn263,fs/di+</t>
  </si>
  <si>
    <t>9280042.ext+</t>
  </si>
  <si>
    <t>652K</t>
  </si>
  <si>
    <t>9280022_17</t>
  </si>
  <si>
    <t>9280022_17.+</t>
  </si>
  <si>
    <t>9280059.bat+</t>
  </si>
  <si>
    <t>12761488K</t>
  </si>
  <si>
    <t>1438226K</t>
  </si>
  <si>
    <t>2.04M</t>
  </si>
  <si>
    <t>1117.90M</t>
  </si>
  <si>
    <t>14.83M</t>
  </si>
  <si>
    <t>cpu=00:28:51,+</t>
  </si>
  <si>
    <t>9280059.ext+</t>
  </si>
  <si>
    <t>498K</t>
  </si>
  <si>
    <t>9280022_18</t>
  </si>
  <si>
    <t>9280022_18.+</t>
  </si>
  <si>
    <t>9280381.bat+</t>
  </si>
  <si>
    <t>12702300K</t>
  </si>
  <si>
    <t>cn253</t>
  </si>
  <si>
    <t>1427492K</t>
  </si>
  <si>
    <t>51K</t>
  </si>
  <si>
    <t>1129.72M</t>
  </si>
  <si>
    <t>44.73M</t>
  </si>
  <si>
    <t>cpu=02:24:20,+</t>
  </si>
  <si>
    <t>cpu=cn253,energy=+</t>
  </si>
  <si>
    <t>energy=cn253,fs/di+</t>
  </si>
  <si>
    <t>9280381.ext+</t>
  </si>
  <si>
    <t>9280022_19</t>
  </si>
  <si>
    <t>9280022_19.+</t>
  </si>
  <si>
    <t>9280382.bat+</t>
  </si>
  <si>
    <t>12784016K</t>
  </si>
  <si>
    <t>1471251K</t>
  </si>
  <si>
    <t>291K</t>
  </si>
  <si>
    <t>1146.72M</t>
  </si>
  <si>
    <t>77.21M</t>
  </si>
  <si>
    <t>cpu=03:34:21,+</t>
  </si>
  <si>
    <t>9280382.ext+</t>
  </si>
  <si>
    <t>9280022_20</t>
  </si>
  <si>
    <t>9280022_20.+</t>
  </si>
  <si>
    <t>9280384.bat+</t>
  </si>
  <si>
    <t>12793984K</t>
  </si>
  <si>
    <t>1503808K</t>
  </si>
  <si>
    <t>300K</t>
  </si>
  <si>
    <t>1146.37M</t>
  </si>
  <si>
    <t>77.12M</t>
  </si>
  <si>
    <t>cpu=02:46:37,+</t>
  </si>
  <si>
    <t>9280384.ext+</t>
  </si>
  <si>
    <t>482K</t>
  </si>
  <si>
    <t>9280022_21</t>
  </si>
  <si>
    <t>9280022_21.+</t>
  </si>
  <si>
    <t>9280387.bat+</t>
  </si>
  <si>
    <t>12750432K</t>
  </si>
  <si>
    <t>1470258K</t>
  </si>
  <si>
    <t>63K</t>
  </si>
  <si>
    <t>1132.41M</t>
  </si>
  <si>
    <t>50.07M</t>
  </si>
  <si>
    <t>cpu=02:14:44,+</t>
  </si>
  <si>
    <t>9280387.ext+</t>
  </si>
  <si>
    <t>153K</t>
  </si>
  <si>
    <t>9280022_22</t>
  </si>
  <si>
    <t>9280022_22.+</t>
  </si>
  <si>
    <t>9280397.bat+</t>
  </si>
  <si>
    <t>12750428K</t>
  </si>
  <si>
    <t>1475897K</t>
  </si>
  <si>
    <t>249K</t>
  </si>
  <si>
    <t>1129.66M</t>
  </si>
  <si>
    <t>44.70M</t>
  </si>
  <si>
    <t>cpu=02:17:06,+</t>
  </si>
  <si>
    <t>9280397.ext+</t>
  </si>
  <si>
    <t>216K</t>
  </si>
  <si>
    <t>9280022_23</t>
  </si>
  <si>
    <t>9280022_23.+</t>
  </si>
  <si>
    <t>9280406.bat+</t>
  </si>
  <si>
    <t>12714584K</t>
  </si>
  <si>
    <t>1424522K</t>
  </si>
  <si>
    <t>156K</t>
  </si>
  <si>
    <t>1148.64M</t>
  </si>
  <si>
    <t>82.16M</t>
  </si>
  <si>
    <t>cpu=04:06:02,+</t>
  </si>
  <si>
    <t>9280406.ext+</t>
  </si>
  <si>
    <t>748K</t>
  </si>
  <si>
    <t>9280022_24</t>
  </si>
  <si>
    <t>9280022_24.+</t>
  </si>
  <si>
    <t>9280412.bat+</t>
  </si>
  <si>
    <t>12756096K</t>
  </si>
  <si>
    <t>1416298K</t>
  </si>
  <si>
    <t>386K</t>
  </si>
  <si>
    <t>1138.37M</t>
  </si>
  <si>
    <t>61.14M</t>
  </si>
  <si>
    <t>cpu=02:13:05,+</t>
  </si>
  <si>
    <t>9280412.ext+</t>
  </si>
  <si>
    <t>446K</t>
  </si>
  <si>
    <t>9280022_25</t>
  </si>
  <si>
    <t>9280022_25.+</t>
  </si>
  <si>
    <t>9281154.bat+</t>
  </si>
  <si>
    <t>12760192K</t>
  </si>
  <si>
    <t>1497157K</t>
  </si>
  <si>
    <t>435K</t>
  </si>
  <si>
    <t>1148.10M</t>
  </si>
  <si>
    <t>74.00M</t>
  </si>
  <si>
    <t>cpu=02:36:16,+</t>
  </si>
  <si>
    <t>9281154.ext+</t>
  </si>
  <si>
    <t>971K</t>
  </si>
  <si>
    <t>9280022_26</t>
  </si>
  <si>
    <t>9280022_26.+</t>
  </si>
  <si>
    <t>9281236.bat+</t>
  </si>
  <si>
    <t>12755548K</t>
  </si>
  <si>
    <t>1470183K</t>
  </si>
  <si>
    <t>25K</t>
  </si>
  <si>
    <t>1136.52M</t>
  </si>
  <si>
    <t>56.13M</t>
  </si>
  <si>
    <t>cpu=02:58:04,+</t>
  </si>
  <si>
    <t>9281236.ext+</t>
  </si>
  <si>
    <t>9280022_27</t>
  </si>
  <si>
    <t>9280022_27.+</t>
  </si>
  <si>
    <t>9281408.bat+</t>
  </si>
  <si>
    <t>12758144K</t>
  </si>
  <si>
    <t>1418543K</t>
  </si>
  <si>
    <t>75K</t>
  </si>
  <si>
    <t>1142.63M</t>
  </si>
  <si>
    <t>67.25M</t>
  </si>
  <si>
    <t>cpu=02:23:04,+</t>
  </si>
  <si>
    <t>9281408.ext+</t>
  </si>
  <si>
    <t>636K</t>
  </si>
  <si>
    <t>9280022_28</t>
  </si>
  <si>
    <t>9280022_28.+</t>
  </si>
  <si>
    <t>9281535.bat+</t>
  </si>
  <si>
    <t>12760668K</t>
  </si>
  <si>
    <t>1479568K</t>
  </si>
  <si>
    <t>203K</t>
  </si>
  <si>
    <t>1150.41M</t>
  </si>
  <si>
    <t>75.06M</t>
  </si>
  <si>
    <t>cpu=03:27:34,+</t>
  </si>
  <si>
    <t>9281535.ext+</t>
  </si>
  <si>
    <t>9280022_29</t>
  </si>
  <si>
    <t>9280022_29.+</t>
  </si>
  <si>
    <t>9284173.bat+</t>
  </si>
  <si>
    <t>12711512K</t>
  </si>
  <si>
    <t>1437688K</t>
  </si>
  <si>
    <t>244K</t>
  </si>
  <si>
    <t>1148.19M</t>
  </si>
  <si>
    <t>73.95M</t>
  </si>
  <si>
    <t>cpu=03:22:06,+</t>
  </si>
  <si>
    <t>9284173.ext+</t>
  </si>
  <si>
    <t>722K</t>
  </si>
  <si>
    <t>9280022_30</t>
  </si>
  <si>
    <t>9280022_30.+</t>
  </si>
  <si>
    <t>9284207.bat+</t>
  </si>
  <si>
    <t>12697176K</t>
  </si>
  <si>
    <t>1415667K</t>
  </si>
  <si>
    <t>616K</t>
  </si>
  <si>
    <t>1119.17M</t>
  </si>
  <si>
    <t>23.46M</t>
  </si>
  <si>
    <t>cpu=01:10:48,+</t>
  </si>
  <si>
    <t>9284207.ext+</t>
  </si>
  <si>
    <t>123K</t>
  </si>
  <si>
    <t>9280022_31</t>
  </si>
  <si>
    <t>9280022_31.+</t>
  </si>
  <si>
    <t>9284230.bat+</t>
  </si>
  <si>
    <t>12783196K</t>
  </si>
  <si>
    <t>1445857K</t>
  </si>
  <si>
    <t>3.37M</t>
  </si>
  <si>
    <t>1112.44M</t>
  </si>
  <si>
    <t>8.11M</t>
  </si>
  <si>
    <t>cpu=00:15:25,+</t>
  </si>
  <si>
    <t>9284230.ext+</t>
  </si>
  <si>
    <t>9280022_32</t>
  </si>
  <si>
    <t>9280022_32.+</t>
  </si>
  <si>
    <t>9284240.bat+</t>
  </si>
  <si>
    <t>12687492K</t>
  </si>
  <si>
    <t>1415560K</t>
  </si>
  <si>
    <t>3.58M</t>
  </si>
  <si>
    <t>1112.36M</t>
  </si>
  <si>
    <t>8.16M</t>
  </si>
  <si>
    <t>cpu=00:11:18,+</t>
  </si>
  <si>
    <t>9284240.ext+</t>
  </si>
  <si>
    <t>9280022_33</t>
  </si>
  <si>
    <t>9280022_33.+</t>
  </si>
  <si>
    <t>9285186.bat+</t>
  </si>
  <si>
    <t>12724972K</t>
  </si>
  <si>
    <t>1442853K</t>
  </si>
  <si>
    <t>1.42M</t>
  </si>
  <si>
    <t>1120.73M</t>
  </si>
  <si>
    <t>24.33M</t>
  </si>
  <si>
    <t>cpu=00:48:55,+</t>
  </si>
  <si>
    <t>9285186.ext+</t>
  </si>
  <si>
    <t>150K</t>
  </si>
  <si>
    <t>9280022_34</t>
  </si>
  <si>
    <t>9280022_34.+</t>
  </si>
  <si>
    <t>9285191.bat+</t>
  </si>
  <si>
    <t>12689804K</t>
  </si>
  <si>
    <t>1415741K</t>
  </si>
  <si>
    <t>208K</t>
  </si>
  <si>
    <t>1124.05M</t>
  </si>
  <si>
    <t>29.90M</t>
  </si>
  <si>
    <t>cpu=01:21:29,+</t>
  </si>
  <si>
    <t>9285191.ext+</t>
  </si>
  <si>
    <t>9280022_35</t>
  </si>
  <si>
    <t>9280022_35.+</t>
  </si>
  <si>
    <t>9285232.bat+</t>
  </si>
  <si>
    <t>12692404K</t>
  </si>
  <si>
    <t>1412752K</t>
  </si>
  <si>
    <t>421K</t>
  </si>
  <si>
    <t>1125.23M</t>
  </si>
  <si>
    <t>34.58M</t>
  </si>
  <si>
    <t>cpu=01:20:52,+</t>
  </si>
  <si>
    <t>9285232.ext+</t>
  </si>
  <si>
    <t>584K</t>
  </si>
  <si>
    <t>9280022_36</t>
  </si>
  <si>
    <t>9280022_36.+</t>
  </si>
  <si>
    <t>9286720.bat+</t>
  </si>
  <si>
    <t>12699776K</t>
  </si>
  <si>
    <t>1416699K</t>
  </si>
  <si>
    <t>164K</t>
  </si>
  <si>
    <t>1126.85M</t>
  </si>
  <si>
    <t>39.40M</t>
  </si>
  <si>
    <t>cpu=01:27:01,+</t>
  </si>
  <si>
    <t>9286720.ext+</t>
  </si>
  <si>
    <t>9280022_37</t>
  </si>
  <si>
    <t>9280022_37.+</t>
  </si>
  <si>
    <t>9286734.bat+</t>
  </si>
  <si>
    <t>12748928K</t>
  </si>
  <si>
    <t>1408915K</t>
  </si>
  <si>
    <t>28K</t>
  </si>
  <si>
    <t>cpu=01:29:27,+</t>
  </si>
  <si>
    <t>9286734.ext+</t>
  </si>
  <si>
    <t>772K</t>
  </si>
  <si>
    <t>9280022_38</t>
  </si>
  <si>
    <t>9280022_38.+</t>
  </si>
  <si>
    <t>9287655.bat+</t>
  </si>
  <si>
    <t>12701276K</t>
  </si>
  <si>
    <t>1411055K</t>
  </si>
  <si>
    <t>449K</t>
  </si>
  <si>
    <t>1125.08M</t>
  </si>
  <si>
    <t>34.42M</t>
  </si>
  <si>
    <t>cpu=01:42:39,+</t>
  </si>
  <si>
    <t>9287655.ext+</t>
  </si>
  <si>
    <t>124K</t>
  </si>
  <si>
    <t>9280022_39</t>
  </si>
  <si>
    <t>9280022_39.+</t>
  </si>
  <si>
    <t>9287656.bat+</t>
  </si>
  <si>
    <t>12705368K</t>
  </si>
  <si>
    <t>cn005</t>
  </si>
  <si>
    <t>1347054K</t>
  </si>
  <si>
    <t>128K</t>
  </si>
  <si>
    <t>1130.00M</t>
  </si>
  <si>
    <t>44.87M</t>
  </si>
  <si>
    <t>cpu=02:23:56,+</t>
  </si>
  <si>
    <t>cpu=cn005,energy=+</t>
  </si>
  <si>
    <t>energy=cn005,fs/di+</t>
  </si>
  <si>
    <t>9287656.ext+</t>
  </si>
  <si>
    <t>848K</t>
  </si>
  <si>
    <t>9280022_40</t>
  </si>
  <si>
    <t>9280022_40.+</t>
  </si>
  <si>
    <t>9288529.bat+</t>
  </si>
  <si>
    <t>12759724K</t>
  </si>
  <si>
    <t>cn009</t>
  </si>
  <si>
    <t>1344121K</t>
  </si>
  <si>
    <t>189K</t>
  </si>
  <si>
    <t>1141.91M</t>
  </si>
  <si>
    <t>70.80M</t>
  </si>
  <si>
    <t>cpu=03:40:50,+</t>
  </si>
  <si>
    <t>cpu=cn009,energy=+</t>
  </si>
  <si>
    <t>energy=cn009,fs/di+</t>
  </si>
  <si>
    <t>9288529.ext+</t>
  </si>
  <si>
    <t>676K</t>
  </si>
  <si>
    <t>9280022_41</t>
  </si>
  <si>
    <t>9280022_41.+</t>
  </si>
  <si>
    <t>9288530.bat+</t>
  </si>
  <si>
    <t>12743260K</t>
  </si>
  <si>
    <t>1464099K</t>
  </si>
  <si>
    <t>167K</t>
  </si>
  <si>
    <t>1117.94M</t>
  </si>
  <si>
    <t>22.84M</t>
  </si>
  <si>
    <t>cpu=01:12:47,+</t>
  </si>
  <si>
    <t>9288530.ext+</t>
  </si>
  <si>
    <t>687K</t>
  </si>
  <si>
    <t>9280022_42</t>
  </si>
  <si>
    <t>9280022_42.+</t>
  </si>
  <si>
    <t>9289172.bat+</t>
  </si>
  <si>
    <t>12686736K</t>
  </si>
  <si>
    <t>1414757K</t>
  </si>
  <si>
    <t>21K</t>
  </si>
  <si>
    <t>1117.37M</t>
  </si>
  <si>
    <t>18.57M</t>
  </si>
  <si>
    <t>cpu=01:11:14,+</t>
  </si>
  <si>
    <t>9289172.ext+</t>
  </si>
  <si>
    <t>9280022_43</t>
  </si>
  <si>
    <t>9280022_43.+</t>
  </si>
  <si>
    <t>9289177.bat+</t>
  </si>
  <si>
    <t>12742236K</t>
  </si>
  <si>
    <t>1455203K</t>
  </si>
  <si>
    <t>325K</t>
  </si>
  <si>
    <t>1117.13M</t>
  </si>
  <si>
    <t>18.45M</t>
  </si>
  <si>
    <t>cpu=01:08:55,+</t>
  </si>
  <si>
    <t>9289177.ext+</t>
  </si>
  <si>
    <t>9280022_44</t>
  </si>
  <si>
    <t>9280022_44.+</t>
  </si>
  <si>
    <t>9289442.bat+</t>
  </si>
  <si>
    <t>12751452K</t>
  </si>
  <si>
    <t>1470410K</t>
  </si>
  <si>
    <t>371K</t>
  </si>
  <si>
    <t>1132.16M</t>
  </si>
  <si>
    <t>49.95M</t>
  </si>
  <si>
    <t>cpu=02:31:58,+</t>
  </si>
  <si>
    <t>9289442.ext+</t>
  </si>
  <si>
    <t>126K</t>
  </si>
  <si>
    <t>9280022_45</t>
  </si>
  <si>
    <t>9280022_45.+</t>
  </si>
  <si>
    <t>9289514.bat+</t>
  </si>
  <si>
    <t>12722748K</t>
  </si>
  <si>
    <t>1274378K</t>
  </si>
  <si>
    <t>339K</t>
  </si>
  <si>
    <t>1139.88M</t>
  </si>
  <si>
    <t>57.80M</t>
  </si>
  <si>
    <t>cpu=02:12:08,+</t>
  </si>
  <si>
    <t>9289514.ext+</t>
  </si>
  <si>
    <t>9280022_46</t>
  </si>
  <si>
    <t>9280022_46.+</t>
  </si>
  <si>
    <t>9289629.bat+</t>
  </si>
  <si>
    <t>12713092K</t>
  </si>
  <si>
    <t>1424691K</t>
  </si>
  <si>
    <t>41K</t>
  </si>
  <si>
    <t>1145.26M</t>
  </si>
  <si>
    <t>72.56M</t>
  </si>
  <si>
    <t>cpu=02:34:41,+</t>
  </si>
  <si>
    <t>9289629.ext+</t>
  </si>
  <si>
    <t>642K</t>
  </si>
  <si>
    <t>9280022_47</t>
  </si>
  <si>
    <t>9280022_47.+</t>
  </si>
  <si>
    <t>9289635.bat+</t>
  </si>
  <si>
    <t>12691584K</t>
  </si>
  <si>
    <t>1351833K</t>
  </si>
  <si>
    <t>1.54M</t>
  </si>
  <si>
    <t>1118.83M</t>
  </si>
  <si>
    <t>19.38M</t>
  </si>
  <si>
    <t>cpu=00:39:46,+</t>
  </si>
  <si>
    <t>9289635.ext+</t>
  </si>
  <si>
    <t>673K</t>
  </si>
  <si>
    <t>9280022_48</t>
  </si>
  <si>
    <t>9280022_48.+</t>
  </si>
  <si>
    <t>9289636.bat+</t>
  </si>
  <si>
    <t>12684684K</t>
  </si>
  <si>
    <t>1400424K</t>
  </si>
  <si>
    <t>178K</t>
  </si>
  <si>
    <t>1119.14M</t>
  </si>
  <si>
    <t>19.45M</t>
  </si>
  <si>
    <t>cpu=00:49:18,+</t>
  </si>
  <si>
    <t>9289636.ext+</t>
  </si>
  <si>
    <t>9280022_49</t>
  </si>
  <si>
    <t>9280022_49.+</t>
  </si>
  <si>
    <t>9289689.bat+</t>
  </si>
  <si>
    <t>12732812K</t>
  </si>
  <si>
    <t>1453080K</t>
  </si>
  <si>
    <t>112K</t>
  </si>
  <si>
    <t>1117.03M</t>
  </si>
  <si>
    <t>18.40M</t>
  </si>
  <si>
    <t>cpu=01:04:50,+</t>
  </si>
  <si>
    <t>9289689.ext+</t>
  </si>
  <si>
    <t>9280022_50</t>
  </si>
  <si>
    <t>9280022_50.+</t>
  </si>
  <si>
    <t>9289919.bat+</t>
  </si>
  <si>
    <t>1463039K</t>
  </si>
  <si>
    <t>956K</t>
  </si>
  <si>
    <t>1117.82M</t>
  </si>
  <si>
    <t>18.79M</t>
  </si>
  <si>
    <t>cpu=01:13:06,+</t>
  </si>
  <si>
    <t>9289919.ext+</t>
  </si>
  <si>
    <t>9280022_51</t>
  </si>
  <si>
    <t>9280022_51.+</t>
  </si>
  <si>
    <t>9289927.bat+</t>
  </si>
  <si>
    <t>12693084K</t>
  </si>
  <si>
    <t>1418489K</t>
  </si>
  <si>
    <t>504K</t>
  </si>
  <si>
    <t>1117.02M</t>
  </si>
  <si>
    <t>18.39M</t>
  </si>
  <si>
    <t>cpu=01:07:02,+</t>
  </si>
  <si>
    <t>9289927.ext+</t>
  </si>
  <si>
    <t>9280022_52</t>
  </si>
  <si>
    <t>9280022_52.+</t>
  </si>
  <si>
    <t>9289962.bat+</t>
  </si>
  <si>
    <t>12674240K</t>
  </si>
  <si>
    <t>1252807K</t>
  </si>
  <si>
    <t>492K</t>
  </si>
  <si>
    <t>1116.95M</t>
  </si>
  <si>
    <t>18.36M</t>
  </si>
  <si>
    <t>cpu=01:06:07,+</t>
  </si>
  <si>
    <t>9289962.ext+</t>
  </si>
  <si>
    <t>9280022_53</t>
  </si>
  <si>
    <t>9280022_53.+</t>
  </si>
  <si>
    <t>9289966.bat+</t>
  </si>
  <si>
    <t>12779100K</t>
  </si>
  <si>
    <t>cn262</t>
  </si>
  <si>
    <t>1471511K</t>
  </si>
  <si>
    <t>290K</t>
  </si>
  <si>
    <t>1126.72M</t>
  </si>
  <si>
    <t>35.23M</t>
  </si>
  <si>
    <t>cpu=01:30:52,+</t>
  </si>
  <si>
    <t>cpu=cn262,energy=+</t>
  </si>
  <si>
    <t>energy=cn262,fs/di+</t>
  </si>
  <si>
    <t>9289966.ext+</t>
  </si>
  <si>
    <t>9280022_54</t>
  </si>
  <si>
    <t>9280022_54.+</t>
  </si>
  <si>
    <t>9289976.bat+</t>
  </si>
  <si>
    <t>12691032K</t>
  </si>
  <si>
    <t>1411628K</t>
  </si>
  <si>
    <t>2.50M</t>
  </si>
  <si>
    <t>1109.52M</t>
  </si>
  <si>
    <t>2.65M</t>
  </si>
  <si>
    <t>cpu=00:25:51,+</t>
  </si>
  <si>
    <t>9289976.ext+</t>
  </si>
  <si>
    <t>9280022_55</t>
  </si>
  <si>
    <t>9280022_55.+</t>
  </si>
  <si>
    <t>9289984.bat+</t>
  </si>
  <si>
    <t>12685912K</t>
  </si>
  <si>
    <t>1409280K</t>
  </si>
  <si>
    <t>930K</t>
  </si>
  <si>
    <t>1108.04M</t>
  </si>
  <si>
    <t>1.91M</t>
  </si>
  <si>
    <t>cpu=00:09:29,+</t>
  </si>
  <si>
    <t>9289984.ext+</t>
  </si>
  <si>
    <t>718K</t>
  </si>
  <si>
    <t>9280022_56</t>
  </si>
  <si>
    <t>9280022_56.+</t>
  </si>
  <si>
    <t>9290041.bat+</t>
  </si>
  <si>
    <t>12698204K</t>
  </si>
  <si>
    <t>1391M</t>
  </si>
  <si>
    <t>496K</t>
  </si>
  <si>
    <t>1133.65M</t>
  </si>
  <si>
    <t>46.70M</t>
  </si>
  <si>
    <t>cpu=01:53:20,+</t>
  </si>
  <si>
    <t>9290041.ext+</t>
  </si>
  <si>
    <t>700K</t>
  </si>
  <si>
    <t>9280022_57</t>
  </si>
  <si>
    <t>9280022_57.+</t>
  </si>
  <si>
    <t>9290088.bat+</t>
  </si>
  <si>
    <t>1462906K</t>
  </si>
  <si>
    <t>1.04M</t>
  </si>
  <si>
    <t>1128.95M</t>
  </si>
  <si>
    <t>32.35M</t>
  </si>
  <si>
    <t>cpu=01:06:54,+</t>
  </si>
  <si>
    <t>9290088.ext+</t>
  </si>
  <si>
    <t>490K</t>
  </si>
  <si>
    <t>9280022_58</t>
  </si>
  <si>
    <t>9280022_58.+</t>
  </si>
  <si>
    <t>9290089.bat+</t>
  </si>
  <si>
    <t>12786884K</t>
  </si>
  <si>
    <t>1434804K</t>
  </si>
  <si>
    <t>697K</t>
  </si>
  <si>
    <t>1123.97M</t>
  </si>
  <si>
    <t>21.86M</t>
  </si>
  <si>
    <t>cpu=00:47:44,+</t>
  </si>
  <si>
    <t>9290089.ext+</t>
  </si>
  <si>
    <t>9280022_59</t>
  </si>
  <si>
    <t>9280022_59.+</t>
  </si>
  <si>
    <t>9290092.bat+</t>
  </si>
  <si>
    <t>12681408K</t>
  </si>
  <si>
    <t>1391570K</t>
  </si>
  <si>
    <t>363K</t>
  </si>
  <si>
    <t>1130.25M</t>
  </si>
  <si>
    <t>40.99M</t>
  </si>
  <si>
    <t>cpu=01:59:09,+</t>
  </si>
  <si>
    <t>9290092.ext+</t>
  </si>
  <si>
    <t>9280022_60</t>
  </si>
  <si>
    <t>9280022_60.+</t>
  </si>
  <si>
    <t>9290146.bat+</t>
  </si>
  <si>
    <t>12719704K</t>
  </si>
  <si>
    <t>1445873K</t>
  </si>
  <si>
    <t>1146.59M</t>
  </si>
  <si>
    <t>93.11M</t>
  </si>
  <si>
    <t>cpu=05:19:24,+</t>
  </si>
  <si>
    <t>9290146.ext+</t>
  </si>
  <si>
    <t>9280022_61</t>
  </si>
  <si>
    <t>9280022_61.+</t>
  </si>
  <si>
    <t>9290165.bat+</t>
  </si>
  <si>
    <t>12746332K</t>
  </si>
  <si>
    <t>1461615K</t>
  </si>
  <si>
    <t>33K</t>
  </si>
  <si>
    <t>1124.70M</t>
  </si>
  <si>
    <t>34.22M</t>
  </si>
  <si>
    <t>cpu=01:45:16,+</t>
  </si>
  <si>
    <t>9290165.ext+</t>
  </si>
  <si>
    <t>9280022_62</t>
  </si>
  <si>
    <t>9280022_62.+</t>
  </si>
  <si>
    <t>9290167.bat+</t>
  </si>
  <si>
    <t>12744284K</t>
  </si>
  <si>
    <t>1463755K</t>
  </si>
  <si>
    <t>73K</t>
  </si>
  <si>
    <t>1120.71M</t>
  </si>
  <si>
    <t>28.23M</t>
  </si>
  <si>
    <t>cpu=01:24:58,+</t>
  </si>
  <si>
    <t>9290167.ext+</t>
  </si>
  <si>
    <t>9280022_63</t>
  </si>
  <si>
    <t>9280022_63.+</t>
  </si>
  <si>
    <t>9290211.bat+</t>
  </si>
  <si>
    <t>12749408K</t>
  </si>
  <si>
    <t>1460094K</t>
  </si>
  <si>
    <t>351K</t>
  </si>
  <si>
    <t>1129.32M</t>
  </si>
  <si>
    <t>44.53M</t>
  </si>
  <si>
    <t>cpu=02:10:25,+</t>
  </si>
  <si>
    <t>9290211.ext+</t>
  </si>
  <si>
    <t>9280022_64</t>
  </si>
  <si>
    <t>9280022_64.+</t>
  </si>
  <si>
    <t>9290224.bat+</t>
  </si>
  <si>
    <t>1464672K</t>
  </si>
  <si>
    <t>22K</t>
  </si>
  <si>
    <t>1130.16M</t>
  </si>
  <si>
    <t>44.95M</t>
  </si>
  <si>
    <t>cpu=02:30:59,+</t>
  </si>
  <si>
    <t>9290224.ext+</t>
  </si>
  <si>
    <t>9280022_65</t>
  </si>
  <si>
    <t>9280022_65.+</t>
  </si>
  <si>
    <t>9290234.bat+</t>
  </si>
  <si>
    <t>12761692K</t>
  </si>
  <si>
    <t>1482884K</t>
  </si>
  <si>
    <t>135K</t>
  </si>
  <si>
    <t>1145.63M</t>
  </si>
  <si>
    <t>80.66M</t>
  </si>
  <si>
    <t>cpu=04:01:52,+</t>
  </si>
  <si>
    <t>9290234.ext+</t>
  </si>
  <si>
    <t>9280022_66</t>
  </si>
  <si>
    <t>9280022_66.+</t>
  </si>
  <si>
    <t>9290244.bat+</t>
  </si>
  <si>
    <t>12767836K</t>
  </si>
  <si>
    <t>1486350K</t>
  </si>
  <si>
    <t>1156.22M</t>
  </si>
  <si>
    <t>93.95M</t>
  </si>
  <si>
    <t>cpu=04:47:01,+</t>
  </si>
  <si>
    <t>9290244.ext+</t>
  </si>
  <si>
    <t>9280022_67</t>
  </si>
  <si>
    <t>9280022_67.+</t>
  </si>
  <si>
    <t>9290272.bat+</t>
  </si>
  <si>
    <t>12748380K</t>
  </si>
  <si>
    <t>cn257</t>
  </si>
  <si>
    <t>1437891K</t>
  </si>
  <si>
    <t>45K</t>
  </si>
  <si>
    <t>1163.62M</t>
  </si>
  <si>
    <t>93.65M</t>
  </si>
  <si>
    <t>cpu=03:47:55,+</t>
  </si>
  <si>
    <t>cpu=cn257,energy=+</t>
  </si>
  <si>
    <t>energy=cn257,fs/di+</t>
  </si>
  <si>
    <t>9290272.ext+</t>
  </si>
  <si>
    <t>215K</t>
  </si>
  <si>
    <t>9280022_68</t>
  </si>
  <si>
    <t>9280022_68.+</t>
  </si>
  <si>
    <t>9290277.bat+</t>
  </si>
  <si>
    <t>12748376K</t>
  </si>
  <si>
    <t>1468280K</t>
  </si>
  <si>
    <t>8K</t>
  </si>
  <si>
    <t>1121.45M</t>
  </si>
  <si>
    <t>40.60M</t>
  </si>
  <si>
    <t>cpu=02:40:11,+</t>
  </si>
  <si>
    <t>9290277.ext+</t>
  </si>
  <si>
    <t>754K</t>
  </si>
  <si>
    <t>9280022_69</t>
  </si>
  <si>
    <t>9280022_69.+</t>
  </si>
  <si>
    <t>9290344.bat+</t>
  </si>
  <si>
    <t>12693908K</t>
  </si>
  <si>
    <t>1450936K</t>
  </si>
  <si>
    <t>3.09M</t>
  </si>
  <si>
    <t>1106.51M</t>
  </si>
  <si>
    <t>1.15M</t>
  </si>
  <si>
    <t>cpu=00:21:24,+</t>
  </si>
  <si>
    <t>9290344.ext+</t>
  </si>
  <si>
    <t>788K</t>
  </si>
  <si>
    <t>9280022_70</t>
  </si>
  <si>
    <t>9280022_70.+</t>
  </si>
  <si>
    <t>9290385.bat+</t>
  </si>
  <si>
    <t>12737112K</t>
  </si>
  <si>
    <t>1424350K</t>
  </si>
  <si>
    <t>373K</t>
  </si>
  <si>
    <t>1135.62M</t>
  </si>
  <si>
    <t>55.68M</t>
  </si>
  <si>
    <t>cpu=02:44:26,+</t>
  </si>
  <si>
    <t>9290385.ext+</t>
  </si>
  <si>
    <t>661K</t>
  </si>
  <si>
    <t>9280022_71</t>
  </si>
  <si>
    <t>9280022_71.+</t>
  </si>
  <si>
    <t>9290411.bat+</t>
  </si>
  <si>
    <t>12681612K</t>
  </si>
  <si>
    <t>1391574K</t>
  </si>
  <si>
    <t>516K</t>
  </si>
  <si>
    <t>1122.19M</t>
  </si>
  <si>
    <t>20.97M</t>
  </si>
  <si>
    <t>cpu=00:44:25,+</t>
  </si>
  <si>
    <t>9290411.ext+</t>
  </si>
  <si>
    <t>160K</t>
  </si>
  <si>
    <t>9280022_72</t>
  </si>
  <si>
    <t>9280022_72.+</t>
  </si>
  <si>
    <t>9290426.bat+</t>
  </si>
  <si>
    <t>12730768K</t>
  </si>
  <si>
    <t>1456360K</t>
  </si>
  <si>
    <t>211K</t>
  </si>
  <si>
    <t>1128.41M</t>
  </si>
  <si>
    <t>28.08M</t>
  </si>
  <si>
    <t>cpu=00:47:45,+</t>
  </si>
  <si>
    <t>9290426.ext+</t>
  </si>
  <si>
    <t>9280022_73</t>
  </si>
  <si>
    <t>9280022_73.+</t>
  </si>
  <si>
    <t>9290463.bat+</t>
  </si>
  <si>
    <t>12690012K</t>
  </si>
  <si>
    <t>1403831K</t>
  </si>
  <si>
    <t>3.26M</t>
  </si>
  <si>
    <t>1108.80M</t>
  </si>
  <si>
    <t>2.29M</t>
  </si>
  <si>
    <t>cpu=00:11:26,+</t>
  </si>
  <si>
    <t>9290463.ext+</t>
  </si>
  <si>
    <t>9280022_74</t>
  </si>
  <si>
    <t>9280022_74.+</t>
  </si>
  <si>
    <t>9290509.bat+</t>
  </si>
  <si>
    <t>12688984K</t>
  </si>
  <si>
    <t>1401035K</t>
  </si>
  <si>
    <t>4.57M</t>
  </si>
  <si>
    <t>1108.51M</t>
  </si>
  <si>
    <t>2.14M</t>
  </si>
  <si>
    <t>cpu=00:07:58,+</t>
  </si>
  <si>
    <t>9290509.ext+</t>
  </si>
  <si>
    <t>9280022_75</t>
  </si>
  <si>
    <t>9280022_75.+</t>
  </si>
  <si>
    <t>9290541.bat+</t>
  </si>
  <si>
    <t>12712536K</t>
  </si>
  <si>
    <t>1423995K</t>
  </si>
  <si>
    <t>1118.79M</t>
  </si>
  <si>
    <t>27.27M</t>
  </si>
  <si>
    <t>cpu=01:22:02,+</t>
  </si>
  <si>
    <t>9290541.ext+</t>
  </si>
  <si>
    <t>9280022_76</t>
  </si>
  <si>
    <t>9280022_76.+</t>
  </si>
  <si>
    <t>9290569.bat+</t>
  </si>
  <si>
    <t>1471902K</t>
  </si>
  <si>
    <t>19K</t>
  </si>
  <si>
    <t>1149.01M</t>
  </si>
  <si>
    <t>78.37M</t>
  </si>
  <si>
    <t>cpu=03:36:31,+</t>
  </si>
  <si>
    <t>9290569.ext+</t>
  </si>
  <si>
    <t>9280022_77</t>
  </si>
  <si>
    <t>9280022_77.+</t>
  </si>
  <si>
    <t>9290580.bat+</t>
  </si>
  <si>
    <t>12687760K</t>
  </si>
  <si>
    <t>1318102K</t>
  </si>
  <si>
    <t>58K</t>
  </si>
  <si>
    <t>1131.01M</t>
  </si>
  <si>
    <t>37.38M</t>
  </si>
  <si>
    <t>cpu=01:42:19,+</t>
  </si>
  <si>
    <t>9290580.ext+</t>
  </si>
  <si>
    <t>9280022_78</t>
  </si>
  <si>
    <t>9280022_78.+</t>
  </si>
  <si>
    <t>9290586.bat+</t>
  </si>
  <si>
    <t>12729944K</t>
  </si>
  <si>
    <t>1422920K</t>
  </si>
  <si>
    <t>257K</t>
  </si>
  <si>
    <t>1132.86M</t>
  </si>
  <si>
    <t>42.30M</t>
  </si>
  <si>
    <t>cpu=01:41:22,+</t>
  </si>
  <si>
    <t>9290586.ext+</t>
  </si>
  <si>
    <t>9280022_79</t>
  </si>
  <si>
    <t>9280022_79.+</t>
  </si>
  <si>
    <t>9290590.bat+</t>
  </si>
  <si>
    <t>12700332K</t>
  </si>
  <si>
    <t>1412269K</t>
  </si>
  <si>
    <t>103K</t>
  </si>
  <si>
    <t>1128.05M</t>
  </si>
  <si>
    <t>39.89M</t>
  </si>
  <si>
    <t>cpu=02:05:04,+</t>
  </si>
  <si>
    <t>9290590.ext+</t>
  </si>
  <si>
    <t>132K</t>
  </si>
  <si>
    <t>9280022_80</t>
  </si>
  <si>
    <t>9280022_80.+</t>
  </si>
  <si>
    <t>9290606.bat+</t>
  </si>
  <si>
    <t>12708444K</t>
  </si>
  <si>
    <t>1429068K</t>
  </si>
  <si>
    <t>53K</t>
  </si>
  <si>
    <t>1136.76M</t>
  </si>
  <si>
    <t>68.23M</t>
  </si>
  <si>
    <t>cpu=03:43:54,+</t>
  </si>
  <si>
    <t>9290606.ext+</t>
  </si>
  <si>
    <t>9280022_81</t>
  </si>
  <si>
    <t>9280022_81.+</t>
  </si>
  <si>
    <t>9290640.bat+</t>
  </si>
  <si>
    <t>12707420K</t>
  </si>
  <si>
    <t>1428084K</t>
  </si>
  <si>
    <t>217K</t>
  </si>
  <si>
    <t>1134.23M</t>
  </si>
  <si>
    <t>62.96M</t>
  </si>
  <si>
    <t>cpu=03:43:29,+</t>
  </si>
  <si>
    <t>9290640.ext+</t>
  </si>
  <si>
    <t>137K</t>
  </si>
  <si>
    <t>9280022_82</t>
  </si>
  <si>
    <t>9280022_82.+</t>
  </si>
  <si>
    <t>9290649.bat+</t>
  </si>
  <si>
    <t>12696156K</t>
  </si>
  <si>
    <t>1408823K</t>
  </si>
  <si>
    <t>717K</t>
  </si>
  <si>
    <t>1137.70M</t>
  </si>
  <si>
    <t>cpu=01:25:32,+</t>
  </si>
  <si>
    <t>9290649.ext+</t>
  </si>
  <si>
    <t>9280022_83</t>
  </si>
  <si>
    <t>9280022_83.+</t>
  </si>
  <si>
    <t>9290679.bat+</t>
  </si>
  <si>
    <t>1469148K</t>
  </si>
  <si>
    <t>917K</t>
  </si>
  <si>
    <t>1119.88M</t>
  </si>
  <si>
    <t>23.82M</t>
  </si>
  <si>
    <t>cpu=01:08:52,+</t>
  </si>
  <si>
    <t>9290679.ext+</t>
  </si>
  <si>
    <t>840K</t>
  </si>
  <si>
    <t>9280022_84</t>
  </si>
  <si>
    <t>9280022_84.+</t>
  </si>
  <si>
    <t>9290683.bat+</t>
  </si>
  <si>
    <t>12695132K</t>
  </si>
  <si>
    <t>1282518K</t>
  </si>
  <si>
    <t>439K</t>
  </si>
  <si>
    <t>1128.61M</t>
  </si>
  <si>
    <t>36.18M</t>
  </si>
  <si>
    <t>9290683.ext+</t>
  </si>
  <si>
    <t>734K</t>
  </si>
  <si>
    <t>9280022_85</t>
  </si>
  <si>
    <t>9280022_85.+</t>
  </si>
  <si>
    <t>9290684.bat+</t>
  </si>
  <si>
    <t>1416849K</t>
  </si>
  <si>
    <t>609K</t>
  </si>
  <si>
    <t>1131.88M</t>
  </si>
  <si>
    <t>41.81M</t>
  </si>
  <si>
    <t>cpu=01:56:34,+</t>
  </si>
  <si>
    <t>9290684.ext+</t>
  </si>
  <si>
    <t>172K</t>
  </si>
  <si>
    <t>9280022_86</t>
  </si>
  <si>
    <t>9280022_86.+</t>
  </si>
  <si>
    <t>9290696.bat+</t>
  </si>
  <si>
    <t>12727900K</t>
  </si>
  <si>
    <t>1374763K</t>
  </si>
  <si>
    <t>2.67M</t>
  </si>
  <si>
    <t>1109.16M</t>
  </si>
  <si>
    <t>2.47M</t>
  </si>
  <si>
    <t>cpu=00:21:26,+</t>
  </si>
  <si>
    <t>9290696.ext+</t>
  </si>
  <si>
    <t>9280022_87</t>
  </si>
  <si>
    <t>9280022_87.+</t>
  </si>
  <si>
    <t>9290697.bat+</t>
  </si>
  <si>
    <t>12749404K</t>
  </si>
  <si>
    <t>1392397K</t>
  </si>
  <si>
    <t>1123.18M</t>
  </si>
  <si>
    <t>45.45M</t>
  </si>
  <si>
    <t>cpu=02:54:39,+</t>
  </si>
  <si>
    <t>9290697.ext+</t>
  </si>
  <si>
    <t>9280022_88</t>
  </si>
  <si>
    <t>9280022_88.+</t>
  </si>
  <si>
    <t>9290713.bat+</t>
  </si>
  <si>
    <t>12696152K</t>
  </si>
  <si>
    <t>cn001</t>
  </si>
  <si>
    <t>1417188K</t>
  </si>
  <si>
    <t>646K</t>
  </si>
  <si>
    <t>1121.21M</t>
  </si>
  <si>
    <t>24.48M</t>
  </si>
  <si>
    <t>cpu=01:02:53,+</t>
  </si>
  <si>
    <t>cpu=cn001,energy=+</t>
  </si>
  <si>
    <t>energy=cn001,fs/di+</t>
  </si>
  <si>
    <t>9290713.ext+</t>
  </si>
  <si>
    <t>656K</t>
  </si>
  <si>
    <t>9280022_89</t>
  </si>
  <si>
    <t>9280022_89.+</t>
  </si>
  <si>
    <t>9290716.bat+</t>
  </si>
  <si>
    <t>1398263K</t>
  </si>
  <si>
    <t>1136.67M</t>
  </si>
  <si>
    <t>52.49M</t>
  </si>
  <si>
    <t>cpu=01:59:11,+</t>
  </si>
  <si>
    <t>9290716.ext+</t>
  </si>
  <si>
    <t>9280022_90</t>
  </si>
  <si>
    <t>9280022_90.+</t>
  </si>
  <si>
    <t>9290721.bat+</t>
  </si>
  <si>
    <t>12699224K</t>
  </si>
  <si>
    <t>1413955K</t>
  </si>
  <si>
    <t>155K</t>
  </si>
  <si>
    <t>1121.38M</t>
  </si>
  <si>
    <t>28.57M</t>
  </si>
  <si>
    <t>cpu=01:32:50,+</t>
  </si>
  <si>
    <t>9290721.ext+</t>
  </si>
  <si>
    <t>9280022_91</t>
  </si>
  <si>
    <t>9280022_91.+</t>
  </si>
  <si>
    <t>9290735.bat+</t>
  </si>
  <si>
    <t>12684860K</t>
  </si>
  <si>
    <t>1406957K</t>
  </si>
  <si>
    <t>122K</t>
  </si>
  <si>
    <t>1123.16M</t>
  </si>
  <si>
    <t>29.46M</t>
  </si>
  <si>
    <t>cpu=01:32:46,+</t>
  </si>
  <si>
    <t>9290735.ext+</t>
  </si>
  <si>
    <t>736K</t>
  </si>
  <si>
    <t>9280022_92</t>
  </si>
  <si>
    <t>9280022_92.+</t>
  </si>
  <si>
    <t>9290736.bat+</t>
  </si>
  <si>
    <t>1417175K</t>
  </si>
  <si>
    <t>90K</t>
  </si>
  <si>
    <t>1120.94M</t>
  </si>
  <si>
    <t>41.33M</t>
  </si>
  <si>
    <t>cpu=02:25:56,+</t>
  </si>
  <si>
    <t>9290736.ext+</t>
  </si>
  <si>
    <t>9280022_93</t>
  </si>
  <si>
    <t>9280022_93.+</t>
  </si>
  <si>
    <t>9290737.bat+</t>
  </si>
  <si>
    <t>12757592K</t>
  </si>
  <si>
    <t>1483736K</t>
  </si>
  <si>
    <t>68K</t>
  </si>
  <si>
    <t>1138.20M</t>
  </si>
  <si>
    <t>68.95M</t>
  </si>
  <si>
    <t>cpu=03:39:58,+</t>
  </si>
  <si>
    <t>9290737.ext+</t>
  </si>
  <si>
    <t>544K</t>
  </si>
  <si>
    <t>9280022_94</t>
  </si>
  <si>
    <t>9280022_94.+</t>
  </si>
  <si>
    <t>9290748.bat+</t>
  </si>
  <si>
    <t>1472330K</t>
  </si>
  <si>
    <t>383K</t>
  </si>
  <si>
    <t>1131.37M</t>
  </si>
  <si>
    <t>45.55M</t>
  </si>
  <si>
    <t>cpu=02:16:45,+</t>
  </si>
  <si>
    <t>9290748.ext+</t>
  </si>
  <si>
    <t>7972K</t>
  </si>
  <si>
    <t>163K</t>
  </si>
  <si>
    <t>9280022_95</t>
  </si>
  <si>
    <t>9280022_95.+</t>
  </si>
  <si>
    <t>9290753.bat+</t>
  </si>
  <si>
    <t>1460132K</t>
  </si>
  <si>
    <t>254K</t>
  </si>
  <si>
    <t>1124.25M</t>
  </si>
  <si>
    <t>49.99M</t>
  </si>
  <si>
    <t>cpu=03:20:29,+</t>
  </si>
  <si>
    <t>9290753.ext+</t>
  </si>
  <si>
    <t>9280022_96</t>
  </si>
  <si>
    <t>9280022_96.+</t>
  </si>
  <si>
    <t>9290767.bat+</t>
  </si>
  <si>
    <t>12727868K</t>
  </si>
  <si>
    <t>1408742K</t>
  </si>
  <si>
    <t>82K</t>
  </si>
  <si>
    <t>1162.17M</t>
  </si>
  <si>
    <t>88.93M</t>
  </si>
  <si>
    <t>cpu=03:05:02,+</t>
  </si>
  <si>
    <t>9290767.ext+</t>
  </si>
  <si>
    <t>9280022_97</t>
  </si>
  <si>
    <t>9280022_97.+</t>
  </si>
  <si>
    <t>9290777.bat+</t>
  </si>
  <si>
    <t>1480852K</t>
  </si>
  <si>
    <t>162K</t>
  </si>
  <si>
    <t>1143.83M</t>
  </si>
  <si>
    <t>83.75M</t>
  </si>
  <si>
    <t>cpu=04:21:35,+</t>
  </si>
  <si>
    <t>9290777.ext+</t>
  </si>
  <si>
    <t>9280022_98</t>
  </si>
  <si>
    <t>9280022_98.+</t>
  </si>
  <si>
    <t>9290796.bat+</t>
  </si>
  <si>
    <t>12738140K</t>
  </si>
  <si>
    <t>1455316K</t>
  </si>
  <si>
    <t>1.73M</t>
  </si>
  <si>
    <t>1112.02M</t>
  </si>
  <si>
    <t>11.89M</t>
  </si>
  <si>
    <t>cpu=00:33:20,+</t>
  </si>
  <si>
    <t>9290796.ext+</t>
  </si>
  <si>
    <t>9280022_99</t>
  </si>
  <si>
    <t>9280022_99.+</t>
  </si>
  <si>
    <t>9290800.bat+</t>
  </si>
  <si>
    <t>12709436K</t>
  </si>
  <si>
    <t>cn013</t>
  </si>
  <si>
    <t>1398858K</t>
  </si>
  <si>
    <t>2.75M</t>
  </si>
  <si>
    <t>1110.88M</t>
  </si>
  <si>
    <t>3.33M</t>
  </si>
  <si>
    <t>cpu=00:23:09,+</t>
  </si>
  <si>
    <t>cpu=cn013,energy=+</t>
  </si>
  <si>
    <t>energy=cn013,fs/di+</t>
  </si>
  <si>
    <t>9290800.ext+</t>
  </si>
  <si>
    <t>726K</t>
  </si>
  <si>
    <t>9280022_100</t>
  </si>
  <si>
    <t>9280022_100+</t>
  </si>
  <si>
    <t>9290806.bat+</t>
  </si>
  <si>
    <t>12718276K</t>
  </si>
  <si>
    <t>1432099K</t>
  </si>
  <si>
    <t>645K</t>
  </si>
  <si>
    <t>1112.67M</t>
  </si>
  <si>
    <t>8.22M</t>
  </si>
  <si>
    <t>cpu=00:21:28,+</t>
  </si>
  <si>
    <t>9290806.ext+</t>
  </si>
  <si>
    <t>9280022_101</t>
  </si>
  <si>
    <t>9280022_101+</t>
  </si>
  <si>
    <t>9290808.bat+</t>
  </si>
  <si>
    <t>12704344K</t>
  </si>
  <si>
    <t>1430505K</t>
  </si>
  <si>
    <t>1135.95M</t>
  </si>
  <si>
    <t>47.86M</t>
  </si>
  <si>
    <t>cpu=02:02:49,+</t>
  </si>
  <si>
    <t>9290808.ext+</t>
  </si>
  <si>
    <t>704K</t>
  </si>
  <si>
    <t>9280022_102</t>
  </si>
  <si>
    <t>9280022_102+</t>
  </si>
  <si>
    <t>9290818.bat+</t>
  </si>
  <si>
    <t>12687964K</t>
  </si>
  <si>
    <t>cn008</t>
  </si>
  <si>
    <t>1405896K</t>
  </si>
  <si>
    <t>1.44M</t>
  </si>
  <si>
    <t>1112.72M</t>
  </si>
  <si>
    <t>8.25M</t>
  </si>
  <si>
    <t>cpu=00:23:14,+</t>
  </si>
  <si>
    <t>cpu=cn008,energy=+</t>
  </si>
  <si>
    <t>energy=cn008,fs/di+</t>
  </si>
  <si>
    <t>9290818.ext+</t>
  </si>
  <si>
    <t>9280022_103</t>
  </si>
  <si>
    <t>9280022_103+</t>
  </si>
  <si>
    <t>9290822.bat+</t>
  </si>
  <si>
    <t>1466178K</t>
  </si>
  <si>
    <t>265K</t>
  </si>
  <si>
    <t>1116.91M</t>
  </si>
  <si>
    <t>18.34M</t>
  </si>
  <si>
    <t>cpu=01:07:31,+</t>
  </si>
  <si>
    <t>9290822.ext+</t>
  </si>
  <si>
    <t>141K</t>
  </si>
  <si>
    <t>9280022_104</t>
  </si>
  <si>
    <t>9280022_104+</t>
  </si>
  <si>
    <t>9290823.bat+</t>
  </si>
  <si>
    <t>1463760K</t>
  </si>
  <si>
    <t>462K</t>
  </si>
  <si>
    <t>1129.38M</t>
  </si>
  <si>
    <t>40.57M</t>
  </si>
  <si>
    <t>cpu=02:07:13,+</t>
  </si>
  <si>
    <t>9290823.ext+</t>
  </si>
  <si>
    <t>9280022_105</t>
  </si>
  <si>
    <t>9280022_105+</t>
  </si>
  <si>
    <t>9290824.bat+</t>
  </si>
  <si>
    <t>12685916K</t>
  </si>
  <si>
    <t>1394975K</t>
  </si>
  <si>
    <t>1.51M</t>
  </si>
  <si>
    <t>1110.65M</t>
  </si>
  <si>
    <t>cpu=00:11:56,+</t>
  </si>
  <si>
    <t>9290824.ext+</t>
  </si>
  <si>
    <t>9280022_106</t>
  </si>
  <si>
    <t>9280022_106+</t>
  </si>
  <si>
    <t>9290830.bat+</t>
  </si>
  <si>
    <t>12712336K</t>
  </si>
  <si>
    <t>1325165K</t>
  </si>
  <si>
    <t>3.13M</t>
  </si>
  <si>
    <t>1110.26M</t>
  </si>
  <si>
    <t>3.02M</t>
  </si>
  <si>
    <t>cpu=00:09:58,+</t>
  </si>
  <si>
    <t>9290830.ext+</t>
  </si>
  <si>
    <t>9280022_107</t>
  </si>
  <si>
    <t>9280022_107+</t>
  </si>
  <si>
    <t>9290832.bat+</t>
  </si>
  <si>
    <t>12704348K</t>
  </si>
  <si>
    <t>1343509K</t>
  </si>
  <si>
    <t>3.11M</t>
  </si>
  <si>
    <t>1110.62M</t>
  </si>
  <si>
    <t>3.20M</t>
  </si>
  <si>
    <t>9290832.ext+</t>
  </si>
  <si>
    <t>9280022_108</t>
  </si>
  <si>
    <t>9280022_108+</t>
  </si>
  <si>
    <t>9290836.bat+</t>
  </si>
  <si>
    <t>12671172K</t>
  </si>
  <si>
    <t>1390660K</t>
  </si>
  <si>
    <t>2.58M</t>
  </si>
  <si>
    <t>1110.48M</t>
  </si>
  <si>
    <t>9290836.ext+</t>
  </si>
  <si>
    <t>9280022_109</t>
  </si>
  <si>
    <t>9280022_109+</t>
  </si>
  <si>
    <t>9290838.bat+</t>
  </si>
  <si>
    <t>12729744K</t>
  </si>
  <si>
    <t>1369255K</t>
  </si>
  <si>
    <t>845K</t>
  </si>
  <si>
    <t>1113.75M</t>
  </si>
  <si>
    <t>12.76M</t>
  </si>
  <si>
    <t>9290838.ext+</t>
  </si>
  <si>
    <t>9280022_110</t>
  </si>
  <si>
    <t>9280022_110+</t>
  </si>
  <si>
    <t>9290843.bat+</t>
  </si>
  <si>
    <t>1317055K</t>
  </si>
  <si>
    <t>1114.61M</t>
  </si>
  <si>
    <t>13.19M</t>
  </si>
  <si>
    <t>cpu=00:49:43,+</t>
  </si>
  <si>
    <t>9290843.ext+</t>
  </si>
  <si>
    <t>9280022_111</t>
  </si>
  <si>
    <t>9280022_111+</t>
  </si>
  <si>
    <t>9290845.bat+</t>
  </si>
  <si>
    <t>12688988K</t>
  </si>
  <si>
    <t>1408828K</t>
  </si>
  <si>
    <t>916K</t>
  </si>
  <si>
    <t>1113.35M</t>
  </si>
  <si>
    <t>12.56M</t>
  </si>
  <si>
    <t>cpu=00:33:49,+</t>
  </si>
  <si>
    <t>9290845.ext+</t>
  </si>
  <si>
    <t>9280022_112</t>
  </si>
  <si>
    <t>9280022_112+</t>
  </si>
  <si>
    <t>9290848.bat+</t>
  </si>
  <si>
    <t>12754524K</t>
  </si>
  <si>
    <t>1406947K</t>
  </si>
  <si>
    <t>1.97M</t>
  </si>
  <si>
    <t>1113.11M</t>
  </si>
  <si>
    <t>12.43M</t>
  </si>
  <si>
    <t>cpu=00:34:53,+</t>
  </si>
  <si>
    <t>9290848.ext+</t>
  </si>
  <si>
    <t>9280022_113</t>
  </si>
  <si>
    <t>9280022_113+</t>
  </si>
  <si>
    <t>9290857.bat+</t>
  </si>
  <si>
    <t>1400642K</t>
  </si>
  <si>
    <t>1.20M</t>
  </si>
  <si>
    <t>1112.77M</t>
  </si>
  <si>
    <t>12.26M</t>
  </si>
  <si>
    <t>cpu=00:33:02,+</t>
  </si>
  <si>
    <t>9290857.ext+</t>
  </si>
  <si>
    <t>9280022_114</t>
  </si>
  <si>
    <t>9280022_114+</t>
  </si>
  <si>
    <t>9290886.bat+</t>
  </si>
  <si>
    <t>12728716K</t>
  </si>
  <si>
    <t>1385387K</t>
  </si>
  <si>
    <t>2.03M</t>
  </si>
  <si>
    <t>1111.82M</t>
  </si>
  <si>
    <t>11.79M</t>
  </si>
  <si>
    <t>cpu=00:31:50,+</t>
  </si>
  <si>
    <t>9290886.ext+</t>
  </si>
  <si>
    <t>9280022_115</t>
  </si>
  <si>
    <t>9280022_115+</t>
  </si>
  <si>
    <t>9290889.bat+</t>
  </si>
  <si>
    <t>12691856K</t>
  </si>
  <si>
    <t>1416510K</t>
  </si>
  <si>
    <t>1132.90M</t>
  </si>
  <si>
    <t>46.32M</t>
  </si>
  <si>
    <t>cpu=01:50:47,+</t>
  </si>
  <si>
    <t>9290889.ext+</t>
  </si>
  <si>
    <t>9280022_116</t>
  </si>
  <si>
    <t>9280022_116+</t>
  </si>
  <si>
    <t>9290892.bat+</t>
  </si>
  <si>
    <t>1441724K</t>
  </si>
  <si>
    <t>2.06M</t>
  </si>
  <si>
    <t>1117.08M</t>
  </si>
  <si>
    <t>14.42M</t>
  </si>
  <si>
    <t>9290892.ext+</t>
  </si>
  <si>
    <t>9280022_117</t>
  </si>
  <si>
    <t>9280022_117+</t>
  </si>
  <si>
    <t>9290895.bat+</t>
  </si>
  <si>
    <t>1408391K</t>
  </si>
  <si>
    <t>382K</t>
  </si>
  <si>
    <t>1127.29M</t>
  </si>
  <si>
    <t>39.52M</t>
  </si>
  <si>
    <t>cpu=01:57:11,+</t>
  </si>
  <si>
    <t>9290895.ext+</t>
  </si>
  <si>
    <t>9280022_118</t>
  </si>
  <si>
    <t>9280022_118+</t>
  </si>
  <si>
    <t>9290900.bat+</t>
  </si>
  <si>
    <t>1433320K</t>
  </si>
  <si>
    <t>269K</t>
  </si>
  <si>
    <t>1119.25M</t>
  </si>
  <si>
    <t>27.50M</t>
  </si>
  <si>
    <t>cpu=01:25:29,+</t>
  </si>
  <si>
    <t>9290900.ext+</t>
  </si>
  <si>
    <t>9280022_119</t>
  </si>
  <si>
    <t>9280022_119+</t>
  </si>
  <si>
    <t>9290906.bat+</t>
  </si>
  <si>
    <t>1402043K</t>
  </si>
  <si>
    <t>3.00M</t>
  </si>
  <si>
    <t>1116.89M</t>
  </si>
  <si>
    <t>10.33M</t>
  </si>
  <si>
    <t>cpu=00:23:19,+</t>
  </si>
  <si>
    <t>9290906.ext+</t>
  </si>
  <si>
    <t>9280022_120</t>
  </si>
  <si>
    <t>9280022_120+</t>
  </si>
  <si>
    <t>9290915.bat+</t>
  </si>
  <si>
    <t>12715608K</t>
  </si>
  <si>
    <t>1427415K</t>
  </si>
  <si>
    <t>239K</t>
  </si>
  <si>
    <t>1145.38M</t>
  </si>
  <si>
    <t>80.53M</t>
  </si>
  <si>
    <t>cpu=04:09:50,+</t>
  </si>
  <si>
    <t>9290915.ext+</t>
  </si>
  <si>
    <t>659K</t>
  </si>
  <si>
    <t>9280022_121</t>
  </si>
  <si>
    <t>9280022_121+</t>
  </si>
  <si>
    <t>9290918.bat+</t>
  </si>
  <si>
    <t>12703320K</t>
  </si>
  <si>
    <t>1422538K</t>
  </si>
  <si>
    <t>352K</t>
  </si>
  <si>
    <t>1136.49M</t>
  </si>
  <si>
    <t>54.88M</t>
  </si>
  <si>
    <t>cpu=02:13:09,+</t>
  </si>
  <si>
    <t>9290918.ext+</t>
  </si>
  <si>
    <t>184K</t>
  </si>
  <si>
    <t>9280022_122</t>
  </si>
  <si>
    <t>9280022_122+</t>
  </si>
  <si>
    <t>9290922.bat+</t>
  </si>
  <si>
    <t>1346213K</t>
  </si>
  <si>
    <t>4.37M</t>
  </si>
  <si>
    <t>1109.17M</t>
  </si>
  <si>
    <t>cpu=00:13:55,+</t>
  </si>
  <si>
    <t>9290922.ext+</t>
  </si>
  <si>
    <t>9280022_123</t>
  </si>
  <si>
    <t>9280022_123+</t>
  </si>
  <si>
    <t>9290923.bat+</t>
  </si>
  <si>
    <t>1443773K</t>
  </si>
  <si>
    <t>1.66M</t>
  </si>
  <si>
    <t>1108.97M</t>
  </si>
  <si>
    <t>2.38M</t>
  </si>
  <si>
    <t>cpu=00:13:29,+</t>
  </si>
  <si>
    <t>9290923.ext+</t>
  </si>
  <si>
    <t>9280022_124</t>
  </si>
  <si>
    <t>9280022_124+</t>
  </si>
  <si>
    <t>9290928.bat+</t>
  </si>
  <si>
    <t>12667072K</t>
  </si>
  <si>
    <t>1393072K</t>
  </si>
  <si>
    <t>5.40M</t>
  </si>
  <si>
    <t>1110.45M</t>
  </si>
  <si>
    <t>3.12M</t>
  </si>
  <si>
    <t>cpu=00:11:19,+</t>
  </si>
  <si>
    <t>9290928.ext+</t>
  </si>
  <si>
    <t>802K</t>
  </si>
  <si>
    <t>9280022_125</t>
  </si>
  <si>
    <t>9280022_125+</t>
  </si>
  <si>
    <t>9290938.bat+</t>
  </si>
  <si>
    <t>12697180K</t>
  </si>
  <si>
    <t>1358133K</t>
  </si>
  <si>
    <t>330K</t>
  </si>
  <si>
    <t>1122.27M</t>
  </si>
  <si>
    <t>29.02M</t>
  </si>
  <si>
    <t>cpu=01:39:26,+</t>
  </si>
  <si>
    <t>9290938.ext+</t>
  </si>
  <si>
    <t>9280022_126</t>
  </si>
  <si>
    <t>9280022_126+</t>
  </si>
  <si>
    <t>9290939.bat+</t>
  </si>
  <si>
    <t>1263356K</t>
  </si>
  <si>
    <t>2.18M</t>
  </si>
  <si>
    <t>1111.77M</t>
  </si>
  <si>
    <t>3.77M</t>
  </si>
  <si>
    <t>cpu=00:21:06,+</t>
  </si>
  <si>
    <t>9290939.ext+</t>
  </si>
  <si>
    <t>159K</t>
  </si>
  <si>
    <t>9280022_127</t>
  </si>
  <si>
    <t>9280022_127+</t>
  </si>
  <si>
    <t>9290940.bat+</t>
  </si>
  <si>
    <t>12691036K</t>
  </si>
  <si>
    <t>1417225K</t>
  </si>
  <si>
    <t>1112.85M</t>
  </si>
  <si>
    <t>8.31M</t>
  </si>
  <si>
    <t>cpu=00:25:52,+</t>
  </si>
  <si>
    <t>9290940.ext+</t>
  </si>
  <si>
    <t>9280022_128</t>
  </si>
  <si>
    <t>9280022_128+</t>
  </si>
  <si>
    <t>9290942.bat+</t>
  </si>
  <si>
    <t>12739164K</t>
  </si>
  <si>
    <t>1448716K</t>
  </si>
  <si>
    <t>147K</t>
  </si>
  <si>
    <t>1137.65M</t>
  </si>
  <si>
    <t>64.69M</t>
  </si>
  <si>
    <t>cpu=03:21:54,+</t>
  </si>
  <si>
    <t>9290942.ext+</t>
  </si>
  <si>
    <t>9280022_129</t>
  </si>
  <si>
    <t>9280022_129+</t>
  </si>
  <si>
    <t>9290943.bat+</t>
  </si>
  <si>
    <t>12764760K</t>
  </si>
  <si>
    <t>1490936K</t>
  </si>
  <si>
    <t>127K</t>
  </si>
  <si>
    <t>1154.43M</t>
  </si>
  <si>
    <t>89.05M</t>
  </si>
  <si>
    <t>cpu=04:06:25,+</t>
  </si>
  <si>
    <t>9290943.ext+</t>
  </si>
  <si>
    <t>770K</t>
  </si>
  <si>
    <t>9280022_130</t>
  </si>
  <si>
    <t>9280022_130+</t>
  </si>
  <si>
    <t>9290946.bat+</t>
  </si>
  <si>
    <t>12713560K</t>
  </si>
  <si>
    <t>1424462K</t>
  </si>
  <si>
    <t>165K</t>
  </si>
  <si>
    <t>1149.60M</t>
  </si>
  <si>
    <t>82.65M</t>
  </si>
  <si>
    <t>cpu=04:01:33,+</t>
  </si>
  <si>
    <t>9290946.ext+</t>
  </si>
  <si>
    <t>764K</t>
  </si>
  <si>
    <t>9280022_131</t>
  </si>
  <si>
    <t>9280022_131+</t>
  </si>
  <si>
    <t>9290951.bat+</t>
  </si>
  <si>
    <t>12720732K</t>
  </si>
  <si>
    <t>1393444K</t>
  </si>
  <si>
    <t>1114.85M</t>
  </si>
  <si>
    <t>9.31M</t>
  </si>
  <si>
    <t>cpu=00:25:06,+</t>
  </si>
  <si>
    <t>9290951.ext+</t>
  </si>
  <si>
    <t>710K</t>
  </si>
  <si>
    <t>9280022_132</t>
  </si>
  <si>
    <t>9280022_132+</t>
  </si>
  <si>
    <t>9290957.bat+</t>
  </si>
  <si>
    <t>12758620K</t>
  </si>
  <si>
    <t>1484797K</t>
  </si>
  <si>
    <t>1152.28M</t>
  </si>
  <si>
    <t>76.00M</t>
  </si>
  <si>
    <t>cpu=03:20:38,+</t>
  </si>
  <si>
    <t>9290957.ext+</t>
  </si>
  <si>
    <t>9280022_133</t>
  </si>
  <si>
    <t>9280022_133+</t>
  </si>
  <si>
    <t>9290967.bat+</t>
  </si>
  <si>
    <t>1360203K</t>
  </si>
  <si>
    <t>4.72M</t>
  </si>
  <si>
    <t>1110.76M</t>
  </si>
  <si>
    <t>3.27M</t>
  </si>
  <si>
    <t>cpu=00:11:55,+</t>
  </si>
  <si>
    <t>9290967.ext+</t>
  </si>
  <si>
    <t>9280022_134</t>
  </si>
  <si>
    <t>9280022_134+</t>
  </si>
  <si>
    <t>9290972.bat+</t>
  </si>
  <si>
    <t>1406556K</t>
  </si>
  <si>
    <t>213K</t>
  </si>
  <si>
    <t>1124.79M</t>
  </si>
  <si>
    <t>26.28M</t>
  </si>
  <si>
    <t>cpu=01:10:22,+</t>
  </si>
  <si>
    <t>9290972.ext+</t>
  </si>
  <si>
    <t>9280022_135</t>
  </si>
  <si>
    <t>9280022_135+</t>
  </si>
  <si>
    <t>9290976.bat+</t>
  </si>
  <si>
    <t>12690008K</t>
  </si>
  <si>
    <t>1403608K</t>
  </si>
  <si>
    <t>1116.08M</t>
  </si>
  <si>
    <t>13.92M</t>
  </si>
  <si>
    <t>cpu=00:43:13,+</t>
  </si>
  <si>
    <t>9290976.ext+</t>
  </si>
  <si>
    <t>9280022_136</t>
  </si>
  <si>
    <t>9280022_136+</t>
  </si>
  <si>
    <t>9290977.bat+</t>
  </si>
  <si>
    <t>12762712K</t>
  </si>
  <si>
    <t>1462549K</t>
  </si>
  <si>
    <t>56K</t>
  </si>
  <si>
    <t>1145.05M</t>
  </si>
  <si>
    <t>84.36M</t>
  </si>
  <si>
    <t>cpu=04:38:19,+</t>
  </si>
  <si>
    <t>9290977.ext+</t>
  </si>
  <si>
    <t>9280022_137</t>
  </si>
  <si>
    <t>9280022_137+</t>
  </si>
  <si>
    <t>9290986.bat+</t>
  </si>
  <si>
    <t>12705168K</t>
  </si>
  <si>
    <t>1423215K</t>
  </si>
  <si>
    <t>188K</t>
  </si>
  <si>
    <t>1147.48M</t>
  </si>
  <si>
    <t>77.59M</t>
  </si>
  <si>
    <t>cpu=03:31:54,+</t>
  </si>
  <si>
    <t>9290986.ext+</t>
  </si>
  <si>
    <t>9280022_138</t>
  </si>
  <si>
    <t>9280022_138+</t>
  </si>
  <si>
    <t>9290993.bat+</t>
  </si>
  <si>
    <t>12718684K</t>
  </si>
  <si>
    <t>1427602K</t>
  </si>
  <si>
    <t>117K</t>
  </si>
  <si>
    <t>1110.54M</t>
  </si>
  <si>
    <t>3.16M</t>
  </si>
  <si>
    <t>cpu=00:25:25,+</t>
  </si>
  <si>
    <t>9290993.ext+</t>
  </si>
  <si>
    <t>152K</t>
  </si>
  <si>
    <t>9280022_139</t>
  </si>
  <si>
    <t>9280022_139+</t>
  </si>
  <si>
    <t>9291002.bat+</t>
  </si>
  <si>
    <t>12737116K</t>
  </si>
  <si>
    <t>1390908K</t>
  </si>
  <si>
    <t>79K</t>
  </si>
  <si>
    <t>1110.71M</t>
  </si>
  <si>
    <t>3.24M</t>
  </si>
  <si>
    <t>9291002.ext+</t>
  </si>
  <si>
    <t>750K</t>
  </si>
  <si>
    <t>9280022_140</t>
  </si>
  <si>
    <t>9280022_140+</t>
  </si>
  <si>
    <t>9291003.bat+</t>
  </si>
  <si>
    <t>12737120K</t>
  </si>
  <si>
    <t>1449937K</t>
  </si>
  <si>
    <t>1.81M</t>
  </si>
  <si>
    <t>1110.50M</t>
  </si>
  <si>
    <t>3.14M</t>
  </si>
  <si>
    <t>cpu=00:23:52,+</t>
  </si>
  <si>
    <t>9291003.ext+</t>
  </si>
  <si>
    <t>9280022_141</t>
  </si>
  <si>
    <t>9280022_141+</t>
  </si>
  <si>
    <t>9291007.bat+</t>
  </si>
  <si>
    <t>12692056K</t>
  </si>
  <si>
    <t>1403883K</t>
  </si>
  <si>
    <t>799K</t>
  </si>
  <si>
    <t>1114.40M</t>
  </si>
  <si>
    <t>17.08M</t>
  </si>
  <si>
    <t>cpu=01:15:23,+</t>
  </si>
  <si>
    <t>9291007.ext+</t>
  </si>
  <si>
    <t>9280022_142</t>
  </si>
  <si>
    <t>9280022_142+</t>
  </si>
  <si>
    <t>9291008.bat+</t>
  </si>
  <si>
    <t>1441873K</t>
  </si>
  <si>
    <t>1.53M</t>
  </si>
  <si>
    <t>1115.11M</t>
  </si>
  <si>
    <t>13.44M</t>
  </si>
  <si>
    <t>cpu=00:44:55,+</t>
  </si>
  <si>
    <t>9291008.ext+</t>
  </si>
  <si>
    <t>9280022_143</t>
  </si>
  <si>
    <t>9280022_143+</t>
  </si>
  <si>
    <t>9291012.bat+</t>
  </si>
  <si>
    <t>12740184K</t>
  </si>
  <si>
    <t>1373721K</t>
  </si>
  <si>
    <t>607K</t>
  </si>
  <si>
    <t>1115.30M</t>
  </si>
  <si>
    <t>13.53M</t>
  </si>
  <si>
    <t>cpu=00:45:22,+</t>
  </si>
  <si>
    <t>9291012.ext+</t>
  </si>
  <si>
    <t>9280022_144</t>
  </si>
  <si>
    <t>9280022_144+</t>
  </si>
  <si>
    <t>9291016.bat+</t>
  </si>
  <si>
    <t>1413744K</t>
  </si>
  <si>
    <t>121K</t>
  </si>
  <si>
    <t>cpu=00:45:45,+</t>
  </si>
  <si>
    <t>9291016.ext+</t>
  </si>
  <si>
    <t>9280022_145</t>
  </si>
  <si>
    <t>9280022_145+</t>
  </si>
  <si>
    <t>9291017.bat+</t>
  </si>
  <si>
    <t>1373353K</t>
  </si>
  <si>
    <t>525K</t>
  </si>
  <si>
    <t>1114.55M</t>
  </si>
  <si>
    <t>25.16M</t>
  </si>
  <si>
    <t>cpu=01:45:21,+</t>
  </si>
  <si>
    <t>9291017.ext+</t>
  </si>
  <si>
    <t>9280022_146</t>
  </si>
  <si>
    <t>9280022_146+</t>
  </si>
  <si>
    <t>9291036.bat+</t>
  </si>
  <si>
    <t>12694924K</t>
  </si>
  <si>
    <t>1397304K</t>
  </si>
  <si>
    <t>286K</t>
  </si>
  <si>
    <t>1132.84M</t>
  </si>
  <si>
    <t>54.29M</t>
  </si>
  <si>
    <t>cpu=02:56:43,+</t>
  </si>
  <si>
    <t>9291036.ext+</t>
  </si>
  <si>
    <t>735K</t>
  </si>
  <si>
    <t>9280022_147</t>
  </si>
  <si>
    <t>9280022_147+</t>
  </si>
  <si>
    <t>9291037.bat+</t>
  </si>
  <si>
    <t>9291037.ext+</t>
  </si>
  <si>
    <t>9280022_148</t>
  </si>
  <si>
    <t>9280022_148+</t>
  </si>
  <si>
    <t>9291039.bat+</t>
  </si>
  <si>
    <t>9291039.ext+</t>
  </si>
  <si>
    <t>9280022_149</t>
  </si>
  <si>
    <t>9280022_149+</t>
  </si>
  <si>
    <t>9291040.bat+</t>
  </si>
  <si>
    <t>12750424K</t>
  </si>
  <si>
    <t>1453002K</t>
  </si>
  <si>
    <t>341K</t>
  </si>
  <si>
    <t>1132.71M</t>
  </si>
  <si>
    <t>50.23M</t>
  </si>
  <si>
    <t>cpu=02:15:52,+</t>
  </si>
  <si>
    <t>9291040.ext+</t>
  </si>
  <si>
    <t>9280022_150</t>
  </si>
  <si>
    <t>9280022_150+</t>
  </si>
  <si>
    <t>9291041.bat+</t>
  </si>
  <si>
    <t>12692060K</t>
  </si>
  <si>
    <t>1405456K</t>
  </si>
  <si>
    <t>384K</t>
  </si>
  <si>
    <t>1127.39M</t>
  </si>
  <si>
    <t>31.57M</t>
  </si>
  <si>
    <t>cpu=00:57:41,+</t>
  </si>
  <si>
    <t>9291041.ext+</t>
  </si>
  <si>
    <t>9280022_151</t>
  </si>
  <si>
    <t>9280022_151+</t>
  </si>
  <si>
    <t>9291045.bat+</t>
  </si>
  <si>
    <t>12724824K</t>
  </si>
  <si>
    <t>1400631K</t>
  </si>
  <si>
    <t>1124.83M</t>
  </si>
  <si>
    <t>26.29M</t>
  </si>
  <si>
    <t>cpu=00:53:11,+</t>
  </si>
  <si>
    <t>9291045.ext+</t>
  </si>
  <si>
    <t>9280022_152</t>
  </si>
  <si>
    <t>9280022_152+</t>
  </si>
  <si>
    <t>9291051.bat+</t>
  </si>
  <si>
    <t>12719708K</t>
  </si>
  <si>
    <t>1430712K</t>
  </si>
  <si>
    <t>1.00M</t>
  </si>
  <si>
    <t>1120.06M</t>
  </si>
  <si>
    <t>19.91M</t>
  </si>
  <si>
    <t>cpu=00:31:15,+</t>
  </si>
  <si>
    <t>9291051.ext+</t>
  </si>
  <si>
    <t>9280022_153</t>
  </si>
  <si>
    <t>9280022_153+</t>
  </si>
  <si>
    <t>9291062.bat+</t>
  </si>
  <si>
    <t>12753500K</t>
  </si>
  <si>
    <t>1398176K</t>
  </si>
  <si>
    <t>199K</t>
  </si>
  <si>
    <t>1136.46M</t>
  </si>
  <si>
    <t>52.10M</t>
  </si>
  <si>
    <t>cpu=02:34:58,+</t>
  </si>
  <si>
    <t>9291062.ext+</t>
  </si>
  <si>
    <t>9280022_154</t>
  </si>
  <si>
    <t>9280022_154+</t>
  </si>
  <si>
    <t>9291063.bat+</t>
  </si>
  <si>
    <t>12764764K</t>
  </si>
  <si>
    <t>1490697K</t>
  </si>
  <si>
    <t>233K</t>
  </si>
  <si>
    <t>1146.83M</t>
  </si>
  <si>
    <t>89.24M</t>
  </si>
  <si>
    <t>cpu=04:59:24,+</t>
  </si>
  <si>
    <t>9291063.ext+</t>
  </si>
  <si>
    <t>9280022_155</t>
  </si>
  <si>
    <t>9280022_155+</t>
  </si>
  <si>
    <t>9291064.bat+</t>
  </si>
  <si>
    <t>12716632K</t>
  </si>
  <si>
    <t>1425112K</t>
  </si>
  <si>
    <t>94K</t>
  </si>
  <si>
    <t>1147.76M</t>
  </si>
  <si>
    <t>93.70M</t>
  </si>
  <si>
    <t>cpu=05:15:46,+</t>
  </si>
  <si>
    <t>9291064.ext+</t>
  </si>
  <si>
    <t>9280022_156</t>
  </si>
  <si>
    <t>9280022_156+</t>
  </si>
  <si>
    <t>9291065.bat+</t>
  </si>
  <si>
    <t>12744280K</t>
  </si>
  <si>
    <t>1457421K</t>
  </si>
  <si>
    <t>467K</t>
  </si>
  <si>
    <t>1130.95M</t>
  </si>
  <si>
    <t>37.35M</t>
  </si>
  <si>
    <t>cpu=01:22:55,+</t>
  </si>
  <si>
    <t>9291065.ext+</t>
  </si>
  <si>
    <t>9280022_157</t>
  </si>
  <si>
    <t>9280022_157+</t>
  </si>
  <si>
    <t>9291067.bat+</t>
  </si>
  <si>
    <t>12741208K</t>
  </si>
  <si>
    <t>1456396K</t>
  </si>
  <si>
    <t>187K</t>
  </si>
  <si>
    <t>1126.25M</t>
  </si>
  <si>
    <t>31.00M</t>
  </si>
  <si>
    <t>cpu=01:07:29,+</t>
  </si>
  <si>
    <t>9291067.ext+</t>
  </si>
  <si>
    <t>9280022_158</t>
  </si>
  <si>
    <t>9280022_158+</t>
  </si>
  <si>
    <t>9291070.bat+</t>
  </si>
  <si>
    <t>1344679K</t>
  </si>
  <si>
    <t>624K</t>
  </si>
  <si>
    <t>1126.90M</t>
  </si>
  <si>
    <t>39.32M</t>
  </si>
  <si>
    <t>cpu=01:45:18,+</t>
  </si>
  <si>
    <t>9291070.ext+</t>
  </si>
  <si>
    <t>9280022_159</t>
  </si>
  <si>
    <t>9280022_159+</t>
  </si>
  <si>
    <t>9291075.bat+</t>
  </si>
  <si>
    <t>1426736K</t>
  </si>
  <si>
    <t>1132.97M</t>
  </si>
  <si>
    <t>50.34M</t>
  </si>
  <si>
    <t>cpu=02:12:32,+</t>
  </si>
  <si>
    <t>9291075.ext+</t>
  </si>
  <si>
    <t>9280022_160</t>
  </si>
  <si>
    <t>9280022_160+</t>
  </si>
  <si>
    <t>9291076.bat+</t>
  </si>
  <si>
    <t>1414982K</t>
  </si>
  <si>
    <t>191K</t>
  </si>
  <si>
    <t>1129.47M</t>
  </si>
  <si>
    <t>44.61M</t>
  </si>
  <si>
    <t>cpu=02:23:43,+</t>
  </si>
  <si>
    <t>9291076.ext+</t>
  </si>
  <si>
    <t>9280022_161</t>
  </si>
  <si>
    <t>9280022_161+</t>
  </si>
  <si>
    <t>9291087.bat+</t>
  </si>
  <si>
    <t>12769880K</t>
  </si>
  <si>
    <t>1455188K</t>
  </si>
  <si>
    <t>2.51M</t>
  </si>
  <si>
    <t>1119.45M</t>
  </si>
  <si>
    <t>15.60M</t>
  </si>
  <si>
    <t>cpu=00:26:52,+</t>
  </si>
  <si>
    <t>9291087.ext+</t>
  </si>
  <si>
    <t>9280022_162</t>
  </si>
  <si>
    <t>9280022_162+</t>
  </si>
  <si>
    <t>9291095.bat+</t>
  </si>
  <si>
    <t>1467080K</t>
  </si>
  <si>
    <t>1135.52M</t>
  </si>
  <si>
    <t>51.64M</t>
  </si>
  <si>
    <t>cpu=02:32:18,+</t>
  </si>
  <si>
    <t>9291095.ext+</t>
  </si>
  <si>
    <t>9280022_163</t>
  </si>
  <si>
    <t>9280022_163+</t>
  </si>
  <si>
    <t>9291096.bat+</t>
  </si>
  <si>
    <t>12711516K</t>
  </si>
  <si>
    <t>1416466K</t>
  </si>
  <si>
    <t>1142.42M</t>
  </si>
  <si>
    <t>75.07M</t>
  </si>
  <si>
    <t>cpu=03:57:28,+</t>
  </si>
  <si>
    <t>9291096.ext+</t>
  </si>
  <si>
    <t>9280022_164</t>
  </si>
  <si>
    <t>9280022_164+</t>
  </si>
  <si>
    <t>9291098.bat+</t>
  </si>
  <si>
    <t>1414396K</t>
  </si>
  <si>
    <t>378K</t>
  </si>
  <si>
    <t>1121.96M</t>
  </si>
  <si>
    <t>28.85M</t>
  </si>
  <si>
    <t>cpu=01:35:21,+</t>
  </si>
  <si>
    <t>9291098.ext+</t>
  </si>
  <si>
    <t>9280022_165</t>
  </si>
  <si>
    <t>9280022_165+</t>
  </si>
  <si>
    <t>9291103.bat+</t>
  </si>
  <si>
    <t>12775000K</t>
  </si>
  <si>
    <t>1452229K</t>
  </si>
  <si>
    <t>1.12M</t>
  </si>
  <si>
    <t>1117.55M</t>
  </si>
  <si>
    <t>18.66M</t>
  </si>
  <si>
    <t>cpu=01:01:10,+</t>
  </si>
  <si>
    <t>9291103.ext+</t>
  </si>
  <si>
    <t>755K</t>
  </si>
  <si>
    <t>9280022_166</t>
  </si>
  <si>
    <t>9280022_166+</t>
  </si>
  <si>
    <t>9291112.bat+</t>
  </si>
  <si>
    <t>12752476K</t>
  </si>
  <si>
    <t>1425072K</t>
  </si>
  <si>
    <t>410K</t>
  </si>
  <si>
    <t>1130.76M</t>
  </si>
  <si>
    <t>53.25M</t>
  </si>
  <si>
    <t>cpu=02:42:59,+</t>
  </si>
  <si>
    <t>9291112.ext+</t>
  </si>
  <si>
    <t>9280022_167</t>
  </si>
  <si>
    <t>9280022_167+</t>
  </si>
  <si>
    <t>9291118.bat+</t>
  </si>
  <si>
    <t>1396916K</t>
  </si>
  <si>
    <t>55K</t>
  </si>
  <si>
    <t>1117.67M</t>
  </si>
  <si>
    <t>18.71M</t>
  </si>
  <si>
    <t>cpu=01:12:15,+</t>
  </si>
  <si>
    <t>9291118.ext+</t>
  </si>
  <si>
    <t>9280022_168</t>
  </si>
  <si>
    <t>9280022_168+</t>
  </si>
  <si>
    <t>9291120.bat+</t>
  </si>
  <si>
    <t>1445645K</t>
  </si>
  <si>
    <t>1116.01M</t>
  </si>
  <si>
    <t>13.89M</t>
  </si>
  <si>
    <t>cpu=00:31:20,+</t>
  </si>
  <si>
    <t>9291120.ext+</t>
  </si>
  <si>
    <t>9280022_169</t>
  </si>
  <si>
    <t>9280022_169+</t>
  </si>
  <si>
    <t>9291145.bat+</t>
  </si>
  <si>
    <t>12745308K</t>
  </si>
  <si>
    <t>1453567K</t>
  </si>
  <si>
    <t>598K</t>
  </si>
  <si>
    <t>1145.09M</t>
  </si>
  <si>
    <t>52.41M</t>
  </si>
  <si>
    <t>cpu=01:31:10,+</t>
  </si>
  <si>
    <t>9291145.ext+</t>
  </si>
  <si>
    <t>9280022_170</t>
  </si>
  <si>
    <t>9280022_170+</t>
  </si>
  <si>
    <t>9291146.bat+</t>
  </si>
  <si>
    <t>1335731K</t>
  </si>
  <si>
    <t>7.99M</t>
  </si>
  <si>
    <t>1106.43M</t>
  </si>
  <si>
    <t>1.10M</t>
  </si>
  <si>
    <t>cpu=00:05:54,+</t>
  </si>
  <si>
    <t>9291146.ext+</t>
  </si>
  <si>
    <t>9280022_171</t>
  </si>
  <si>
    <t>9280022_171+</t>
  </si>
  <si>
    <t>9280022.bat+</t>
  </si>
  <si>
    <t>1356851K</t>
  </si>
  <si>
    <t>220K</t>
  </si>
  <si>
    <t>1140.59M</t>
  </si>
  <si>
    <t>66.16M</t>
  </si>
  <si>
    <t>cpu=03:16:34,+</t>
  </si>
  <si>
    <t>9280022.ext+</t>
  </si>
  <si>
    <t>TP</t>
  </si>
  <si>
    <t>FP</t>
  </si>
  <si>
    <t>FN</t>
  </si>
  <si>
    <t>TN</t>
  </si>
  <si>
    <t>precision</t>
  </si>
  <si>
    <t>recall</t>
  </si>
  <si>
    <t>f1</t>
  </si>
  <si>
    <t>Alexandriumtamarense</t>
  </si>
  <si>
    <t>Amorphochloraamoeboformis</t>
  </si>
  <si>
    <t>Amphoracoffeaeformis</t>
  </si>
  <si>
    <t>Attheyasp</t>
  </si>
  <si>
    <t>Aureococcusanophagefferens</t>
  </si>
  <si>
    <t>Axilococcusclingmanii</t>
  </si>
  <si>
    <t>Bigelowiellanatans</t>
  </si>
  <si>
    <t>Chaetoceroscalcitrans</t>
  </si>
  <si>
    <t>Chaetocerosdecipiens</t>
  </si>
  <si>
    <t>Chaetocerosmuelleri</t>
  </si>
  <si>
    <t>Chaetocerosneogracile</t>
  </si>
  <si>
    <t>Chlamydomonaseuryale</t>
  </si>
  <si>
    <t>Chlorellaautotrophica</t>
  </si>
  <si>
    <t>Chlorellasorokiniana</t>
  </si>
  <si>
    <t>Chlorellasp</t>
  </si>
  <si>
    <t>Chlorellaspunknown</t>
  </si>
  <si>
    <t>Chlorellavulgaris2714</t>
  </si>
  <si>
    <t>Chlorococcumoleofaciens</t>
  </si>
  <si>
    <t>Chromeravelia</t>
  </si>
  <si>
    <t>Chromochloriszofingiensis</t>
  </si>
  <si>
    <t>Coccomyxasimplex</t>
  </si>
  <si>
    <t>Cyanidiumcaldarium</t>
  </si>
  <si>
    <t>Cyclotellacryptica</t>
  </si>
  <si>
    <t>Cyclotellameneghiniana</t>
  </si>
  <si>
    <t>Cylindrothecafusiformis</t>
  </si>
  <si>
    <t>Desmodesmusabundans</t>
  </si>
  <si>
    <t>Ditylumbrightwellii</t>
  </si>
  <si>
    <t>Euglenaviridis</t>
  </si>
  <si>
    <t>Fragilariopsiscylindrus</t>
  </si>
  <si>
    <t>Galdieriasulphuraria</t>
  </si>
  <si>
    <t>Gongrosirasp</t>
  </si>
  <si>
    <t>Guillardiatheta</t>
  </si>
  <si>
    <t>Haematococcussp2</t>
  </si>
  <si>
    <t>Haematococcusspb</t>
  </si>
  <si>
    <t>Hanusiaphi</t>
  </si>
  <si>
    <t>Heterocapsaarctica</t>
  </si>
  <si>
    <t>Heterococcusprotonematoides</t>
  </si>
  <si>
    <t>Heterotrichellagracilis</t>
  </si>
  <si>
    <t>Isochrysisgalbana</t>
  </si>
  <si>
    <t>Kareniabrevis</t>
  </si>
  <si>
    <t>Kentrosphaeragibberosavargibberosa</t>
  </si>
  <si>
    <t>Lingulodiniumpolyedra</t>
  </si>
  <si>
    <t>Mesostigmaviride</t>
  </si>
  <si>
    <t>Microchloropsissalina</t>
  </si>
  <si>
    <t>Micromonaspusilla</t>
  </si>
  <si>
    <t>Monodussp</t>
  </si>
  <si>
    <t>Nannochloriseucaryotum</t>
  </si>
  <si>
    <t>Nannochlorissp</t>
  </si>
  <si>
    <t>Nannochloropsisoceanica</t>
  </si>
  <si>
    <t>Nannochloropsisoculata</t>
  </si>
  <si>
    <t>Naviculaincerta</t>
  </si>
  <si>
    <t>Naviculapelliculosa</t>
  </si>
  <si>
    <t>Neochlorisconjuncta</t>
  </si>
  <si>
    <t>Neochlorisoleoabundans</t>
  </si>
  <si>
    <t>Ochromonasdanica</t>
  </si>
  <si>
    <t>Ochrosphaeraneopolitana</t>
  </si>
  <si>
    <t>Oocystispolymorpha</t>
  </si>
  <si>
    <t>Pandorinaunicocca</t>
  </si>
  <si>
    <t>Pavlovalutheri</t>
  </si>
  <si>
    <t>Pelagococcussubviridis</t>
  </si>
  <si>
    <t>Pelagomonascalceolata</t>
  </si>
  <si>
    <t>Phaeocystisantarctica</t>
  </si>
  <si>
    <t>Phaeocystisantarcticab</t>
  </si>
  <si>
    <t>Picocystissp</t>
  </si>
  <si>
    <t>Pinguiococcuspyrenoidosus</t>
  </si>
  <si>
    <t>Platymonassubcordiformis</t>
  </si>
  <si>
    <t>Porphyridiumcruentum</t>
  </si>
  <si>
    <t>Porphyridiumsp</t>
  </si>
  <si>
    <t>Prasinocladusmalaysianus</t>
  </si>
  <si>
    <t>Prasinococcuscapsulatuscf</t>
  </si>
  <si>
    <t>Prorocentrumlima</t>
  </si>
  <si>
    <t>Prorocentrumminimum</t>
  </si>
  <si>
    <t>Scenedesmusobliquus</t>
  </si>
  <si>
    <t>Skeletonemadohrnii</t>
  </si>
  <si>
    <t>Skeletonemamarinoi</t>
  </si>
  <si>
    <t>Skeletonemamenzelii</t>
  </si>
  <si>
    <t>Tetraselmisstriata</t>
  </si>
  <si>
    <t>Tetraselmissuecica</t>
  </si>
  <si>
    <t>Thalassiosiraoceanica</t>
  </si>
  <si>
    <t>Thalassiosirapseudonana</t>
  </si>
  <si>
    <t>Thalassiosiraweissflogii</t>
  </si>
  <si>
    <t>Tisochrysislutea</t>
  </si>
  <si>
    <t>Trebouxiaerici</t>
  </si>
  <si>
    <t>Tribonemasp</t>
  </si>
  <si>
    <t>Vischeriastellata</t>
  </si>
  <si>
    <t>Auxenochlorellaprotothecoides</t>
  </si>
  <si>
    <t>Bathyococcussp</t>
  </si>
  <si>
    <t>CharaciochlorisAAM3</t>
  </si>
  <si>
    <t>Chlamydomonas3112</t>
  </si>
  <si>
    <t>Chlamydomonas3222</t>
  </si>
  <si>
    <t>ChlamydomonasAIC</t>
  </si>
  <si>
    <t>Chlamydomonasapplanata</t>
  </si>
  <si>
    <t>Chlamydomonasasymmetrica</t>
  </si>
  <si>
    <t>ChlamydomonasCC503</t>
  </si>
  <si>
    <t>Chlamydomonasreinhardtii</t>
  </si>
  <si>
    <t>Chlamydomonasshaeroides</t>
  </si>
  <si>
    <t>ChlamydomonasWS7</t>
  </si>
  <si>
    <t>ChlorellaNC64A</t>
  </si>
  <si>
    <t>Chlorellapyrenoidosa</t>
  </si>
  <si>
    <t>ChlorococcumAAM1</t>
  </si>
  <si>
    <t>ChloroidiumCF</t>
  </si>
  <si>
    <t>ChloroidiumJM</t>
  </si>
  <si>
    <t>ChloromonasAAM2</t>
  </si>
  <si>
    <t>Chondruscrispus</t>
  </si>
  <si>
    <t>CoccomyxaC169</t>
  </si>
  <si>
    <t>CoccomyxaLA000129</t>
  </si>
  <si>
    <t>Coccomyxavulgaris</t>
  </si>
  <si>
    <t>CrysochromulinaCMP</t>
  </si>
  <si>
    <t>Cyanidioschyzonmerolae</t>
  </si>
  <si>
    <t>DunaliellaM2</t>
  </si>
  <si>
    <t>DunaliellaWIN1</t>
  </si>
  <si>
    <t>DunaliellaYS1</t>
  </si>
  <si>
    <t>Ectocarpussiliculosus</t>
  </si>
  <si>
    <t>Emilianahuxleyi</t>
  </si>
  <si>
    <t>EustigmatosZCMA</t>
  </si>
  <si>
    <t>Goniumpectorale</t>
  </si>
  <si>
    <t>HaematococcusNG2</t>
  </si>
  <si>
    <t>HalamphoraMG8b</t>
  </si>
  <si>
    <t>HalamphoraMG9</t>
  </si>
  <si>
    <t>HelicosporidiumspATCC50920</t>
  </si>
  <si>
    <t>HeterococcusDN1</t>
  </si>
  <si>
    <t>Klebsormidiumflaccidum</t>
  </si>
  <si>
    <t>Lycopodiumlepidophyllum</t>
  </si>
  <si>
    <t>MicromonasASP10</t>
  </si>
  <si>
    <t>Micromonascommoda</t>
  </si>
  <si>
    <t>Monoraphidiumneglectum</t>
  </si>
  <si>
    <t>NannochlorisRS</t>
  </si>
  <si>
    <t>NannochlorisX1</t>
  </si>
  <si>
    <t>Nannochloropsisgaditana</t>
  </si>
  <si>
    <t>Nannochloropsislimnetica</t>
  </si>
  <si>
    <t>Nannochloropsissalina</t>
  </si>
  <si>
    <t>Ostreococcuslucimarinus</t>
  </si>
  <si>
    <t>Ostreococcustaurii</t>
  </si>
  <si>
    <t>Parachlorellakessleri</t>
  </si>
  <si>
    <t>Phaeodactylumtricornutum</t>
  </si>
  <si>
    <t>Physcomitrellapatens</t>
  </si>
  <si>
    <t>PicochlorumSENEW3</t>
  </si>
  <si>
    <t>PleurastrumK2</t>
  </si>
  <si>
    <t>Porphridiumpurpeum</t>
  </si>
  <si>
    <t>Tetradesmusobliquus</t>
  </si>
  <si>
    <t>Trebouxiagelatinosa</t>
  </si>
  <si>
    <t>Volvoxcarterii</t>
  </si>
  <si>
    <t>Approach</t>
  </si>
  <si>
    <t>algal_file</t>
  </si>
  <si>
    <t>cont_file</t>
  </si>
  <si>
    <t>algae</t>
  </si>
  <si>
    <t>virus</t>
  </si>
  <si>
    <t>ALMGA</t>
  </si>
  <si>
    <t>archa</t>
  </si>
  <si>
    <t>bact</t>
  </si>
  <si>
    <t>fungi</t>
  </si>
  <si>
    <t>model</t>
  </si>
  <si>
    <t>D-BLAST</t>
  </si>
  <si>
    <t>Seq_Length</t>
  </si>
  <si>
    <t>Time_sec</t>
  </si>
  <si>
    <t>Method</t>
  </si>
  <si>
    <t>Speedup</t>
  </si>
  <si>
    <t>LA4SR</t>
  </si>
  <si>
    <t>BLASTP+</t>
  </si>
  <si>
    <t>Index</t>
  </si>
  <si>
    <t>Hit_ID</t>
  </si>
  <si>
    <t>Identity</t>
  </si>
  <si>
    <t>Evalue</t>
  </si>
  <si>
    <t>Bitscore</t>
  </si>
  <si>
    <t>Program</t>
  </si>
  <si>
    <t>Processor</t>
  </si>
  <si>
    <t>GPU</t>
  </si>
  <si>
    <t>NCBI BLASTP+</t>
  </si>
  <si>
    <t>CP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Inte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indexed="8"/>
      <name val="Calibri"/>
      <family val="2"/>
    </font>
    <font>
      <sz val="12"/>
      <color rgb="FF2FFF12"/>
      <name val="Andale Mono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20" fontId="0" fillId="0" borderId="0" xfId="0" applyNumberFormat="1"/>
    <xf numFmtId="21" fontId="0" fillId="0" borderId="0" xfId="0" applyNumberFormat="1"/>
    <xf numFmtId="21" fontId="18" fillId="0" borderId="0" xfId="0" applyNumberFormat="1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3" fontId="23" fillId="0" borderId="0" xfId="0" applyNumberFormat="1" applyFont="1"/>
    <xf numFmtId="20" fontId="23" fillId="0" borderId="0" xfId="0" applyNumberFormat="1" applyFont="1"/>
    <xf numFmtId="21" fontId="23" fillId="0" borderId="0" xfId="0" applyNumberFormat="1" applyFont="1"/>
    <xf numFmtId="0" fontId="2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25" fillId="0" borderId="0" xfId="0" applyFont="1"/>
    <xf numFmtId="11" fontId="23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863794_job_details_sacct-l-j" connectionId="1" xr16:uid="{A1061722-5EF1-1C4B-A4CF-B6D97902FAE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LURM-stats-sacct-j-l" connectionId="2" xr16:uid="{F9F6655B-361A-C248-A386-B7700E0D60D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1976D-559F-A546-BC02-78643051F932}">
  <dimension ref="A1:D514"/>
  <sheetViews>
    <sheetView workbookViewId="0">
      <selection activeCell="J6" sqref="J6"/>
    </sheetView>
  </sheetViews>
  <sheetFormatPr baseColWidth="10" defaultRowHeight="16"/>
  <cols>
    <col min="1" max="1" width="10.83203125" style="15"/>
    <col min="2" max="2" width="10.1640625" style="15" customWidth="1"/>
    <col min="3" max="16384" width="10.83203125" style="15"/>
  </cols>
  <sheetData>
    <row r="1" spans="1:4">
      <c r="A1" s="15" t="s">
        <v>2577</v>
      </c>
      <c r="B1" s="15" t="s">
        <v>2566</v>
      </c>
      <c r="C1" s="15" t="s">
        <v>2567</v>
      </c>
      <c r="D1" s="15" t="s">
        <v>2578</v>
      </c>
    </row>
    <row r="2" spans="1:4">
      <c r="A2" s="15" t="s">
        <v>2570</v>
      </c>
      <c r="B2" s="15">
        <v>713</v>
      </c>
      <c r="C2" s="15">
        <v>0.82994500000000004</v>
      </c>
      <c r="D2" s="15" t="s">
        <v>2579</v>
      </c>
    </row>
    <row r="3" spans="1:4">
      <c r="A3" s="15" t="s">
        <v>2570</v>
      </c>
      <c r="B3" s="15">
        <v>101</v>
      </c>
      <c r="C3" s="15">
        <v>4.9127999999999998E-2</v>
      </c>
      <c r="D3" s="15" t="s">
        <v>2579</v>
      </c>
    </row>
    <row r="4" spans="1:4">
      <c r="A4" s="15" t="s">
        <v>2570</v>
      </c>
      <c r="B4" s="15">
        <v>397</v>
      </c>
      <c r="C4" s="15">
        <v>4.9104000000000002E-2</v>
      </c>
      <c r="D4" s="15" t="s">
        <v>2579</v>
      </c>
    </row>
    <row r="5" spans="1:4">
      <c r="A5" s="15" t="s">
        <v>2570</v>
      </c>
      <c r="B5" s="15">
        <v>101</v>
      </c>
      <c r="C5" s="15">
        <v>4.8847000000000002E-2</v>
      </c>
      <c r="D5" s="15" t="s">
        <v>2579</v>
      </c>
    </row>
    <row r="6" spans="1:4">
      <c r="A6" s="15" t="s">
        <v>2570</v>
      </c>
      <c r="B6" s="15">
        <v>193</v>
      </c>
      <c r="C6" s="15">
        <v>4.8864999999999999E-2</v>
      </c>
      <c r="D6" s="15" t="s">
        <v>2579</v>
      </c>
    </row>
    <row r="7" spans="1:4">
      <c r="A7" s="15" t="s">
        <v>2570</v>
      </c>
      <c r="B7" s="15">
        <v>256</v>
      </c>
      <c r="C7" s="15">
        <v>4.7310999999999999E-2</v>
      </c>
      <c r="D7" s="15" t="s">
        <v>2579</v>
      </c>
    </row>
    <row r="8" spans="1:4">
      <c r="A8" s="15" t="s">
        <v>2570</v>
      </c>
      <c r="B8" s="15">
        <v>1430</v>
      </c>
      <c r="C8" s="15">
        <v>4.7232999999999997E-2</v>
      </c>
      <c r="D8" s="15" t="s">
        <v>2579</v>
      </c>
    </row>
    <row r="9" spans="1:4">
      <c r="A9" s="15" t="s">
        <v>2570</v>
      </c>
      <c r="B9" s="15">
        <v>520</v>
      </c>
      <c r="C9" s="15">
        <v>4.7286000000000002E-2</v>
      </c>
      <c r="D9" s="15" t="s">
        <v>2579</v>
      </c>
    </row>
    <row r="10" spans="1:4">
      <c r="A10" s="15" t="s">
        <v>2570</v>
      </c>
      <c r="B10" s="15">
        <v>365</v>
      </c>
      <c r="C10" s="15">
        <v>4.7143999999999998E-2</v>
      </c>
      <c r="D10" s="15" t="s">
        <v>2579</v>
      </c>
    </row>
    <row r="11" spans="1:4">
      <c r="A11" s="15" t="s">
        <v>2570</v>
      </c>
      <c r="B11" s="15">
        <v>182</v>
      </c>
      <c r="C11" s="15">
        <v>4.6965E-2</v>
      </c>
      <c r="D11" s="15" t="s">
        <v>2579</v>
      </c>
    </row>
    <row r="12" spans="1:4">
      <c r="A12" s="15" t="s">
        <v>2570</v>
      </c>
      <c r="B12" s="15">
        <v>750</v>
      </c>
      <c r="C12" s="15">
        <v>4.7048E-2</v>
      </c>
      <c r="D12" s="15" t="s">
        <v>2579</v>
      </c>
    </row>
    <row r="13" spans="1:4">
      <c r="A13" s="15" t="s">
        <v>2570</v>
      </c>
      <c r="B13" s="15">
        <v>299</v>
      </c>
      <c r="C13" s="15">
        <v>4.6869000000000001E-2</v>
      </c>
      <c r="D13" s="15" t="s">
        <v>2579</v>
      </c>
    </row>
    <row r="14" spans="1:4">
      <c r="A14" s="15" t="s">
        <v>2570</v>
      </c>
      <c r="B14" s="15">
        <v>300</v>
      </c>
      <c r="C14" s="15">
        <v>4.6848000000000001E-2</v>
      </c>
      <c r="D14" s="15" t="s">
        <v>2579</v>
      </c>
    </row>
    <row r="15" spans="1:4">
      <c r="A15" s="15" t="s">
        <v>2570</v>
      </c>
      <c r="B15" s="15">
        <v>479</v>
      </c>
      <c r="C15" s="15">
        <v>4.6931E-2</v>
      </c>
      <c r="D15" s="15" t="s">
        <v>2579</v>
      </c>
    </row>
    <row r="16" spans="1:4">
      <c r="A16" s="15" t="s">
        <v>2570</v>
      </c>
      <c r="B16" s="15">
        <v>201</v>
      </c>
      <c r="C16" s="15">
        <v>4.7031000000000003E-2</v>
      </c>
      <c r="D16" s="15" t="s">
        <v>2579</v>
      </c>
    </row>
    <row r="17" spans="1:4">
      <c r="A17" s="15" t="s">
        <v>2570</v>
      </c>
      <c r="B17" s="15">
        <v>101</v>
      </c>
      <c r="C17" s="15">
        <v>4.6927000000000003E-2</v>
      </c>
      <c r="D17" s="15" t="s">
        <v>2579</v>
      </c>
    </row>
    <row r="18" spans="1:4">
      <c r="A18" s="15" t="s">
        <v>2570</v>
      </c>
      <c r="B18" s="15">
        <v>201</v>
      </c>
      <c r="C18" s="15">
        <v>4.6953000000000002E-2</v>
      </c>
      <c r="D18" s="15" t="s">
        <v>2579</v>
      </c>
    </row>
    <row r="19" spans="1:4">
      <c r="A19" s="15" t="s">
        <v>2570</v>
      </c>
      <c r="B19" s="15">
        <v>195</v>
      </c>
      <c r="C19" s="15">
        <v>4.6901999999999999E-2</v>
      </c>
      <c r="D19" s="15" t="s">
        <v>2579</v>
      </c>
    </row>
    <row r="20" spans="1:4">
      <c r="A20" s="15" t="s">
        <v>2570</v>
      </c>
      <c r="B20" s="15">
        <v>91</v>
      </c>
      <c r="C20" s="15">
        <v>4.6968000000000003E-2</v>
      </c>
      <c r="D20" s="15" t="s">
        <v>2579</v>
      </c>
    </row>
    <row r="21" spans="1:4">
      <c r="A21" s="15" t="s">
        <v>2570</v>
      </c>
      <c r="B21" s="15">
        <v>101</v>
      </c>
      <c r="C21" s="15">
        <v>4.6922999999999999E-2</v>
      </c>
      <c r="D21" s="15" t="s">
        <v>2579</v>
      </c>
    </row>
    <row r="22" spans="1:4">
      <c r="A22" s="15" t="s">
        <v>2570</v>
      </c>
      <c r="B22" s="15">
        <v>466</v>
      </c>
      <c r="C22" s="15">
        <v>4.7063000000000001E-2</v>
      </c>
      <c r="D22" s="15" t="s">
        <v>2579</v>
      </c>
    </row>
    <row r="23" spans="1:4">
      <c r="A23" s="15" t="s">
        <v>2570</v>
      </c>
      <c r="B23" s="15">
        <v>101</v>
      </c>
      <c r="C23" s="15">
        <v>4.6842000000000002E-2</v>
      </c>
      <c r="D23" s="15" t="s">
        <v>2579</v>
      </c>
    </row>
    <row r="24" spans="1:4">
      <c r="A24" s="15" t="s">
        <v>2570</v>
      </c>
      <c r="B24" s="15">
        <v>101</v>
      </c>
      <c r="C24" s="15">
        <v>4.6983999999999998E-2</v>
      </c>
      <c r="D24" s="15" t="s">
        <v>2579</v>
      </c>
    </row>
    <row r="25" spans="1:4">
      <c r="A25" s="15" t="s">
        <v>2570</v>
      </c>
      <c r="B25" s="15">
        <v>323</v>
      </c>
      <c r="C25" s="15">
        <v>4.6919000000000002E-2</v>
      </c>
      <c r="D25" s="15" t="s">
        <v>2579</v>
      </c>
    </row>
    <row r="26" spans="1:4">
      <c r="A26" s="15" t="s">
        <v>2570</v>
      </c>
      <c r="B26" s="15">
        <v>201</v>
      </c>
      <c r="C26" s="15">
        <v>4.6845999999999999E-2</v>
      </c>
      <c r="D26" s="15" t="s">
        <v>2579</v>
      </c>
    </row>
    <row r="27" spans="1:4">
      <c r="A27" s="15" t="s">
        <v>2570</v>
      </c>
      <c r="B27" s="15">
        <v>299</v>
      </c>
      <c r="C27" s="15">
        <v>4.6899999999999997E-2</v>
      </c>
      <c r="D27" s="15" t="s">
        <v>2579</v>
      </c>
    </row>
    <row r="28" spans="1:4">
      <c r="A28" s="15" t="s">
        <v>2570</v>
      </c>
      <c r="B28" s="15">
        <v>976</v>
      </c>
      <c r="C28" s="15">
        <v>4.7008000000000001E-2</v>
      </c>
      <c r="D28" s="15" t="s">
        <v>2579</v>
      </c>
    </row>
    <row r="29" spans="1:4">
      <c r="A29" s="15" t="s">
        <v>2570</v>
      </c>
      <c r="B29" s="15">
        <v>930</v>
      </c>
      <c r="C29" s="15">
        <v>4.6944E-2</v>
      </c>
      <c r="D29" s="15" t="s">
        <v>2579</v>
      </c>
    </row>
    <row r="30" spans="1:4">
      <c r="A30" s="15" t="s">
        <v>2570</v>
      </c>
      <c r="B30" s="15">
        <v>293</v>
      </c>
      <c r="C30" s="15">
        <v>4.6939000000000002E-2</v>
      </c>
      <c r="D30" s="15" t="s">
        <v>2579</v>
      </c>
    </row>
    <row r="31" spans="1:4">
      <c r="A31" s="15" t="s">
        <v>2570</v>
      </c>
      <c r="B31" s="15">
        <v>100</v>
      </c>
      <c r="C31" s="15">
        <v>4.6940999999999997E-2</v>
      </c>
      <c r="D31" s="15" t="s">
        <v>2579</v>
      </c>
    </row>
    <row r="32" spans="1:4">
      <c r="A32" s="15" t="s">
        <v>2570</v>
      </c>
      <c r="B32" s="15">
        <v>201</v>
      </c>
      <c r="C32" s="15">
        <v>4.6920999999999997E-2</v>
      </c>
      <c r="D32" s="15" t="s">
        <v>2579</v>
      </c>
    </row>
    <row r="33" spans="1:4">
      <c r="A33" s="15" t="s">
        <v>2570</v>
      </c>
      <c r="B33" s="15">
        <v>300</v>
      </c>
      <c r="C33" s="15">
        <v>4.6918000000000001E-2</v>
      </c>
      <c r="D33" s="15" t="s">
        <v>2579</v>
      </c>
    </row>
    <row r="34" spans="1:4">
      <c r="A34" s="15" t="s">
        <v>2570</v>
      </c>
      <c r="B34" s="15">
        <v>101</v>
      </c>
      <c r="C34" s="15">
        <v>4.6894999999999999E-2</v>
      </c>
      <c r="D34" s="15" t="s">
        <v>2579</v>
      </c>
    </row>
    <row r="35" spans="1:4">
      <c r="A35" s="15" t="s">
        <v>2570</v>
      </c>
      <c r="B35" s="15">
        <v>614</v>
      </c>
      <c r="C35" s="15">
        <v>4.6961999999999997E-2</v>
      </c>
      <c r="D35" s="15" t="s">
        <v>2579</v>
      </c>
    </row>
    <row r="36" spans="1:4">
      <c r="A36" s="15" t="s">
        <v>2570</v>
      </c>
      <c r="B36" s="15">
        <v>223</v>
      </c>
      <c r="C36" s="15">
        <v>4.6956999999999999E-2</v>
      </c>
      <c r="D36" s="15" t="s">
        <v>2579</v>
      </c>
    </row>
    <row r="37" spans="1:4">
      <c r="A37" s="15" t="s">
        <v>2570</v>
      </c>
      <c r="B37" s="15">
        <v>720</v>
      </c>
      <c r="C37" s="15">
        <v>4.6937E-2</v>
      </c>
      <c r="D37" s="15" t="s">
        <v>2579</v>
      </c>
    </row>
    <row r="38" spans="1:4">
      <c r="A38" s="15" t="s">
        <v>2570</v>
      </c>
      <c r="B38" s="15">
        <v>565</v>
      </c>
      <c r="C38" s="15">
        <v>4.6933999999999997E-2</v>
      </c>
      <c r="D38" s="15" t="s">
        <v>2579</v>
      </c>
    </row>
    <row r="39" spans="1:4">
      <c r="A39" s="15" t="s">
        <v>2570</v>
      </c>
      <c r="B39" s="15">
        <v>101</v>
      </c>
      <c r="C39" s="15">
        <v>4.6879999999999998E-2</v>
      </c>
      <c r="D39" s="15" t="s">
        <v>2579</v>
      </c>
    </row>
    <row r="40" spans="1:4">
      <c r="A40" s="15" t="s">
        <v>2570</v>
      </c>
      <c r="B40" s="15">
        <v>100</v>
      </c>
      <c r="C40" s="15">
        <v>4.6941999999999998E-2</v>
      </c>
      <c r="D40" s="15" t="s">
        <v>2579</v>
      </c>
    </row>
    <row r="41" spans="1:4">
      <c r="A41" s="15" t="s">
        <v>2570</v>
      </c>
      <c r="B41" s="15">
        <v>277</v>
      </c>
      <c r="C41" s="15">
        <v>4.6914999999999998E-2</v>
      </c>
      <c r="D41" s="15" t="s">
        <v>2579</v>
      </c>
    </row>
    <row r="42" spans="1:4">
      <c r="A42" s="15" t="s">
        <v>2570</v>
      </c>
      <c r="B42" s="15">
        <v>183</v>
      </c>
      <c r="C42" s="15">
        <v>4.6899999999999997E-2</v>
      </c>
      <c r="D42" s="15" t="s">
        <v>2579</v>
      </c>
    </row>
    <row r="43" spans="1:4">
      <c r="A43" s="15" t="s">
        <v>2570</v>
      </c>
      <c r="B43" s="15">
        <v>277</v>
      </c>
      <c r="C43" s="15">
        <v>4.709E-2</v>
      </c>
      <c r="D43" s="15" t="s">
        <v>2579</v>
      </c>
    </row>
    <row r="44" spans="1:4">
      <c r="A44" s="15" t="s">
        <v>2570</v>
      </c>
      <c r="B44" s="15">
        <v>616</v>
      </c>
      <c r="C44" s="15">
        <v>4.6915999999999999E-2</v>
      </c>
      <c r="D44" s="15" t="s">
        <v>2579</v>
      </c>
    </row>
    <row r="45" spans="1:4">
      <c r="A45" s="15" t="s">
        <v>2570</v>
      </c>
      <c r="B45" s="15">
        <v>101</v>
      </c>
      <c r="C45" s="15">
        <v>4.6851999999999998E-2</v>
      </c>
      <c r="D45" s="15" t="s">
        <v>2579</v>
      </c>
    </row>
    <row r="46" spans="1:4">
      <c r="A46" s="15" t="s">
        <v>2570</v>
      </c>
      <c r="B46" s="15">
        <v>100</v>
      </c>
      <c r="C46" s="15">
        <v>4.6859999999999999E-2</v>
      </c>
      <c r="D46" s="15" t="s">
        <v>2579</v>
      </c>
    </row>
    <row r="47" spans="1:4">
      <c r="A47" s="15" t="s">
        <v>2570</v>
      </c>
      <c r="B47" s="15">
        <v>1658</v>
      </c>
      <c r="C47" s="15">
        <v>4.6861E-2</v>
      </c>
      <c r="D47" s="15" t="s">
        <v>2579</v>
      </c>
    </row>
    <row r="48" spans="1:4">
      <c r="A48" s="15" t="s">
        <v>2570</v>
      </c>
      <c r="B48" s="15">
        <v>256</v>
      </c>
      <c r="C48" s="15">
        <v>4.6890000000000001E-2</v>
      </c>
      <c r="D48" s="15" t="s">
        <v>2579</v>
      </c>
    </row>
    <row r="49" spans="1:4">
      <c r="A49" s="15" t="s">
        <v>2570</v>
      </c>
      <c r="B49" s="15">
        <v>444</v>
      </c>
      <c r="C49" s="15">
        <v>4.6929999999999999E-2</v>
      </c>
      <c r="D49" s="15" t="s">
        <v>2579</v>
      </c>
    </row>
    <row r="50" spans="1:4">
      <c r="A50" s="15" t="s">
        <v>2570</v>
      </c>
      <c r="B50" s="15">
        <v>173</v>
      </c>
      <c r="C50" s="15">
        <v>4.6948999999999998E-2</v>
      </c>
      <c r="D50" s="15" t="s">
        <v>2579</v>
      </c>
    </row>
    <row r="51" spans="1:4">
      <c r="A51" s="15" t="s">
        <v>2570</v>
      </c>
      <c r="B51" s="15">
        <v>201</v>
      </c>
      <c r="C51" s="15">
        <v>4.6864999999999997E-2</v>
      </c>
      <c r="D51" s="15" t="s">
        <v>2579</v>
      </c>
    </row>
    <row r="52" spans="1:4">
      <c r="A52" s="15" t="s">
        <v>2570</v>
      </c>
      <c r="B52" s="15">
        <v>81</v>
      </c>
      <c r="C52" s="15">
        <v>4.6982999999999997E-2</v>
      </c>
      <c r="D52" s="15" t="s">
        <v>2579</v>
      </c>
    </row>
    <row r="53" spans="1:4">
      <c r="A53" s="15" t="s">
        <v>2570</v>
      </c>
      <c r="B53" s="15">
        <v>208</v>
      </c>
      <c r="C53" s="15">
        <v>4.6911000000000001E-2</v>
      </c>
      <c r="D53" s="15" t="s">
        <v>2579</v>
      </c>
    </row>
    <row r="54" spans="1:4">
      <c r="A54" s="15" t="s">
        <v>2570</v>
      </c>
      <c r="B54" s="15">
        <v>583</v>
      </c>
      <c r="C54" s="15">
        <v>4.6928999999999998E-2</v>
      </c>
      <c r="D54" s="15" t="s">
        <v>2579</v>
      </c>
    </row>
    <row r="55" spans="1:4">
      <c r="A55" s="15" t="s">
        <v>2570</v>
      </c>
      <c r="B55" s="15">
        <v>100</v>
      </c>
      <c r="C55" s="15">
        <v>4.6887999999999999E-2</v>
      </c>
      <c r="D55" s="15" t="s">
        <v>2579</v>
      </c>
    </row>
    <row r="56" spans="1:4">
      <c r="A56" s="15" t="s">
        <v>2570</v>
      </c>
      <c r="B56" s="15">
        <v>101</v>
      </c>
      <c r="C56" s="15">
        <v>4.6961999999999997E-2</v>
      </c>
      <c r="D56" s="15" t="s">
        <v>2579</v>
      </c>
    </row>
    <row r="57" spans="1:4">
      <c r="A57" s="15" t="s">
        <v>2570</v>
      </c>
      <c r="B57" s="15">
        <v>280</v>
      </c>
      <c r="C57" s="15">
        <v>4.6868E-2</v>
      </c>
      <c r="D57" s="15" t="s">
        <v>2579</v>
      </c>
    </row>
    <row r="58" spans="1:4">
      <c r="A58" s="15" t="s">
        <v>2570</v>
      </c>
      <c r="B58" s="15">
        <v>640</v>
      </c>
      <c r="C58" s="15">
        <v>4.6920000000000003E-2</v>
      </c>
      <c r="D58" s="15" t="s">
        <v>2579</v>
      </c>
    </row>
    <row r="59" spans="1:4">
      <c r="A59" s="15" t="s">
        <v>2570</v>
      </c>
      <c r="B59" s="15">
        <v>253</v>
      </c>
      <c r="C59" s="15">
        <v>4.6905000000000002E-2</v>
      </c>
      <c r="D59" s="15" t="s">
        <v>2579</v>
      </c>
    </row>
    <row r="60" spans="1:4">
      <c r="A60" s="15" t="s">
        <v>2570</v>
      </c>
      <c r="B60" s="15">
        <v>165</v>
      </c>
      <c r="C60" s="15">
        <v>4.6833E-2</v>
      </c>
      <c r="D60" s="15" t="s">
        <v>2579</v>
      </c>
    </row>
    <row r="61" spans="1:4">
      <c r="A61" s="15" t="s">
        <v>2570</v>
      </c>
      <c r="B61" s="15">
        <v>101</v>
      </c>
      <c r="C61" s="15">
        <v>4.6911000000000001E-2</v>
      </c>
      <c r="D61" s="15" t="s">
        <v>2579</v>
      </c>
    </row>
    <row r="62" spans="1:4">
      <c r="A62" s="15" t="s">
        <v>2570</v>
      </c>
      <c r="B62" s="15">
        <v>322</v>
      </c>
      <c r="C62" s="15">
        <v>4.6868E-2</v>
      </c>
      <c r="D62" s="15" t="s">
        <v>2579</v>
      </c>
    </row>
    <row r="63" spans="1:4">
      <c r="A63" s="15" t="s">
        <v>2570</v>
      </c>
      <c r="B63" s="15">
        <v>753</v>
      </c>
      <c r="C63" s="15">
        <v>4.6844999999999998E-2</v>
      </c>
      <c r="D63" s="15" t="s">
        <v>2579</v>
      </c>
    </row>
    <row r="64" spans="1:4">
      <c r="A64" s="15" t="s">
        <v>2570</v>
      </c>
      <c r="B64" s="15">
        <v>101</v>
      </c>
      <c r="C64" s="15">
        <v>4.6932000000000001E-2</v>
      </c>
      <c r="D64" s="15" t="s">
        <v>2579</v>
      </c>
    </row>
    <row r="65" spans="1:4">
      <c r="A65" s="15" t="s">
        <v>2570</v>
      </c>
      <c r="B65" s="15">
        <v>616</v>
      </c>
      <c r="C65" s="15">
        <v>4.6892999999999997E-2</v>
      </c>
      <c r="D65" s="15" t="s">
        <v>2579</v>
      </c>
    </row>
    <row r="66" spans="1:4">
      <c r="A66" s="15" t="s">
        <v>2570</v>
      </c>
      <c r="B66" s="15">
        <v>137</v>
      </c>
      <c r="C66" s="15">
        <v>4.6862000000000001E-2</v>
      </c>
      <c r="D66" s="15" t="s">
        <v>2579</v>
      </c>
    </row>
    <row r="67" spans="1:4">
      <c r="A67" s="15" t="s">
        <v>2570</v>
      </c>
      <c r="B67" s="15">
        <v>899</v>
      </c>
      <c r="C67" s="15">
        <v>4.6900999999999998E-2</v>
      </c>
      <c r="D67" s="15" t="s">
        <v>2579</v>
      </c>
    </row>
    <row r="68" spans="1:4">
      <c r="A68" s="15" t="s">
        <v>2570</v>
      </c>
      <c r="B68" s="15">
        <v>101</v>
      </c>
      <c r="C68" s="15">
        <v>4.6932000000000001E-2</v>
      </c>
      <c r="D68" s="15" t="s">
        <v>2579</v>
      </c>
    </row>
    <row r="69" spans="1:4">
      <c r="A69" s="15" t="s">
        <v>2570</v>
      </c>
      <c r="B69" s="15">
        <v>277</v>
      </c>
      <c r="C69" s="15">
        <v>4.6886999999999998E-2</v>
      </c>
      <c r="D69" s="15" t="s">
        <v>2579</v>
      </c>
    </row>
    <row r="70" spans="1:4">
      <c r="A70" s="15" t="s">
        <v>2570</v>
      </c>
      <c r="B70" s="15">
        <v>439</v>
      </c>
      <c r="C70" s="15">
        <v>4.6932000000000001E-2</v>
      </c>
      <c r="D70" s="15" t="s">
        <v>2579</v>
      </c>
    </row>
    <row r="71" spans="1:4">
      <c r="A71" s="15" t="s">
        <v>2570</v>
      </c>
      <c r="B71" s="15">
        <v>332</v>
      </c>
      <c r="C71" s="15">
        <v>4.6903E-2</v>
      </c>
      <c r="D71" s="15" t="s">
        <v>2579</v>
      </c>
    </row>
    <row r="72" spans="1:4">
      <c r="A72" s="15" t="s">
        <v>2570</v>
      </c>
      <c r="B72" s="15">
        <v>377</v>
      </c>
      <c r="C72" s="15">
        <v>4.6917E-2</v>
      </c>
      <c r="D72" s="15" t="s">
        <v>2579</v>
      </c>
    </row>
    <row r="73" spans="1:4">
      <c r="A73" s="15" t="s">
        <v>2570</v>
      </c>
      <c r="B73" s="15">
        <v>100</v>
      </c>
      <c r="C73" s="15">
        <v>4.6968999999999997E-2</v>
      </c>
      <c r="D73" s="15" t="s">
        <v>2579</v>
      </c>
    </row>
    <row r="74" spans="1:4">
      <c r="A74" s="15" t="s">
        <v>2570</v>
      </c>
      <c r="B74" s="15">
        <v>84</v>
      </c>
      <c r="C74" s="15">
        <v>4.6901999999999999E-2</v>
      </c>
      <c r="D74" s="15" t="s">
        <v>2579</v>
      </c>
    </row>
    <row r="75" spans="1:4">
      <c r="A75" s="15" t="s">
        <v>2570</v>
      </c>
      <c r="B75" s="15">
        <v>505</v>
      </c>
      <c r="C75" s="15">
        <v>4.6942999999999999E-2</v>
      </c>
      <c r="D75" s="15" t="s">
        <v>2579</v>
      </c>
    </row>
    <row r="76" spans="1:4">
      <c r="A76" s="15" t="s">
        <v>2570</v>
      </c>
      <c r="B76" s="15">
        <v>692</v>
      </c>
      <c r="C76" s="15">
        <v>4.6976999999999998E-2</v>
      </c>
      <c r="D76" s="15" t="s">
        <v>2579</v>
      </c>
    </row>
    <row r="77" spans="1:4">
      <c r="A77" s="15" t="s">
        <v>2570</v>
      </c>
      <c r="B77" s="15">
        <v>100</v>
      </c>
      <c r="C77" s="15">
        <v>4.6920999999999997E-2</v>
      </c>
      <c r="D77" s="15" t="s">
        <v>2579</v>
      </c>
    </row>
    <row r="78" spans="1:4">
      <c r="A78" s="15" t="s">
        <v>2570</v>
      </c>
      <c r="B78" s="15">
        <v>605</v>
      </c>
      <c r="C78" s="15">
        <v>4.6927000000000003E-2</v>
      </c>
      <c r="D78" s="15" t="s">
        <v>2579</v>
      </c>
    </row>
    <row r="79" spans="1:4">
      <c r="A79" s="15" t="s">
        <v>2570</v>
      </c>
      <c r="B79" s="15">
        <v>200</v>
      </c>
      <c r="C79" s="15">
        <v>4.6896E-2</v>
      </c>
      <c r="D79" s="15" t="s">
        <v>2579</v>
      </c>
    </row>
    <row r="80" spans="1:4">
      <c r="A80" s="15" t="s">
        <v>2570</v>
      </c>
      <c r="B80" s="15">
        <v>224</v>
      </c>
      <c r="C80" s="15">
        <v>4.6942999999999999E-2</v>
      </c>
      <c r="D80" s="15" t="s">
        <v>2579</v>
      </c>
    </row>
    <row r="81" spans="1:4">
      <c r="A81" s="15" t="s">
        <v>2570</v>
      </c>
      <c r="B81" s="15">
        <v>200</v>
      </c>
      <c r="C81" s="15">
        <v>4.6920000000000003E-2</v>
      </c>
      <c r="D81" s="15" t="s">
        <v>2579</v>
      </c>
    </row>
    <row r="82" spans="1:4">
      <c r="A82" s="15" t="s">
        <v>2570</v>
      </c>
      <c r="B82" s="15">
        <v>552</v>
      </c>
      <c r="C82" s="15">
        <v>4.7030000000000002E-2</v>
      </c>
      <c r="D82" s="15" t="s">
        <v>2579</v>
      </c>
    </row>
    <row r="83" spans="1:4">
      <c r="A83" s="15" t="s">
        <v>2570</v>
      </c>
      <c r="B83" s="15">
        <v>101</v>
      </c>
      <c r="C83" s="15">
        <v>4.6913999999999997E-2</v>
      </c>
      <c r="D83" s="15" t="s">
        <v>2579</v>
      </c>
    </row>
    <row r="84" spans="1:4">
      <c r="A84" s="15" t="s">
        <v>2570</v>
      </c>
      <c r="B84" s="15">
        <v>1573</v>
      </c>
      <c r="C84" s="15">
        <v>4.6986E-2</v>
      </c>
      <c r="D84" s="15" t="s">
        <v>2579</v>
      </c>
    </row>
    <row r="85" spans="1:4">
      <c r="A85" s="15" t="s">
        <v>2570</v>
      </c>
      <c r="B85" s="15">
        <v>822</v>
      </c>
      <c r="C85" s="15">
        <v>4.6949999999999999E-2</v>
      </c>
      <c r="D85" s="15" t="s">
        <v>2579</v>
      </c>
    </row>
    <row r="86" spans="1:4">
      <c r="A86" s="15" t="s">
        <v>2570</v>
      </c>
      <c r="B86" s="15">
        <v>201</v>
      </c>
      <c r="C86" s="15">
        <v>4.7123999999999999E-2</v>
      </c>
      <c r="D86" s="15" t="s">
        <v>2579</v>
      </c>
    </row>
    <row r="87" spans="1:4">
      <c r="A87" s="15" t="s">
        <v>2570</v>
      </c>
      <c r="B87" s="15">
        <v>101</v>
      </c>
      <c r="C87" s="15">
        <v>4.6889E-2</v>
      </c>
      <c r="D87" s="15" t="s">
        <v>2579</v>
      </c>
    </row>
    <row r="88" spans="1:4">
      <c r="A88" s="15" t="s">
        <v>2570</v>
      </c>
      <c r="B88" s="15">
        <v>101</v>
      </c>
      <c r="C88" s="15">
        <v>4.7009000000000002E-2</v>
      </c>
      <c r="D88" s="15" t="s">
        <v>2579</v>
      </c>
    </row>
    <row r="89" spans="1:4">
      <c r="A89" s="15" t="s">
        <v>2570</v>
      </c>
      <c r="B89" s="15">
        <v>887</v>
      </c>
      <c r="C89" s="15">
        <v>4.6907999999999998E-2</v>
      </c>
      <c r="D89" s="15" t="s">
        <v>2579</v>
      </c>
    </row>
    <row r="90" spans="1:4">
      <c r="A90" s="15" t="s">
        <v>2570</v>
      </c>
      <c r="B90" s="15">
        <v>244</v>
      </c>
      <c r="C90" s="15">
        <v>4.6925000000000001E-2</v>
      </c>
      <c r="D90" s="15" t="s">
        <v>2579</v>
      </c>
    </row>
    <row r="91" spans="1:4">
      <c r="A91" s="15" t="s">
        <v>2570</v>
      </c>
      <c r="B91" s="15">
        <v>1270</v>
      </c>
      <c r="C91" s="15">
        <v>4.6917E-2</v>
      </c>
      <c r="D91" s="15" t="s">
        <v>2579</v>
      </c>
    </row>
    <row r="92" spans="1:4">
      <c r="A92" s="15" t="s">
        <v>2570</v>
      </c>
      <c r="B92" s="15">
        <v>254</v>
      </c>
      <c r="C92" s="15">
        <v>4.6911000000000001E-2</v>
      </c>
      <c r="D92" s="15" t="s">
        <v>2579</v>
      </c>
    </row>
    <row r="93" spans="1:4">
      <c r="A93" s="15" t="s">
        <v>2570</v>
      </c>
      <c r="B93" s="15">
        <v>85</v>
      </c>
      <c r="C93" s="15">
        <v>4.6844999999999998E-2</v>
      </c>
      <c r="D93" s="15" t="s">
        <v>2579</v>
      </c>
    </row>
    <row r="94" spans="1:4">
      <c r="A94" s="15" t="s">
        <v>2570</v>
      </c>
      <c r="B94" s="15">
        <v>62</v>
      </c>
      <c r="C94" s="15">
        <v>4.6973000000000001E-2</v>
      </c>
      <c r="D94" s="15" t="s">
        <v>2579</v>
      </c>
    </row>
    <row r="95" spans="1:4">
      <c r="A95" s="15" t="s">
        <v>2570</v>
      </c>
      <c r="B95" s="15">
        <v>101</v>
      </c>
      <c r="C95" s="15">
        <v>4.6883000000000001E-2</v>
      </c>
      <c r="D95" s="15" t="s">
        <v>2579</v>
      </c>
    </row>
    <row r="96" spans="1:4">
      <c r="A96" s="15" t="s">
        <v>2570</v>
      </c>
      <c r="B96" s="15">
        <v>101</v>
      </c>
      <c r="C96" s="15">
        <v>4.6926000000000002E-2</v>
      </c>
      <c r="D96" s="15" t="s">
        <v>2579</v>
      </c>
    </row>
    <row r="97" spans="1:4">
      <c r="A97" s="15" t="s">
        <v>2570</v>
      </c>
      <c r="B97" s="15">
        <v>101</v>
      </c>
      <c r="C97" s="15">
        <v>4.6875E-2</v>
      </c>
      <c r="D97" s="15" t="s">
        <v>2579</v>
      </c>
    </row>
    <row r="98" spans="1:4">
      <c r="A98" s="15" t="s">
        <v>2570</v>
      </c>
      <c r="B98" s="15">
        <v>100</v>
      </c>
      <c r="C98" s="15">
        <v>4.6842000000000002E-2</v>
      </c>
      <c r="D98" s="15" t="s">
        <v>2579</v>
      </c>
    </row>
    <row r="99" spans="1:4">
      <c r="A99" s="15" t="s">
        <v>2570</v>
      </c>
      <c r="B99" s="15">
        <v>99</v>
      </c>
      <c r="C99" s="15">
        <v>4.6872999999999998E-2</v>
      </c>
      <c r="D99" s="15" t="s">
        <v>2579</v>
      </c>
    </row>
    <row r="100" spans="1:4">
      <c r="A100" s="15" t="s">
        <v>2570</v>
      </c>
      <c r="B100" s="15">
        <v>101</v>
      </c>
      <c r="C100" s="15">
        <v>4.6931E-2</v>
      </c>
      <c r="D100" s="15" t="s">
        <v>2579</v>
      </c>
    </row>
    <row r="101" spans="1:4">
      <c r="A101" s="15" t="s">
        <v>2570</v>
      </c>
      <c r="B101" s="15">
        <v>478</v>
      </c>
      <c r="C101" s="15">
        <v>4.6947000000000003E-2</v>
      </c>
      <c r="D101" s="15" t="s">
        <v>2579</v>
      </c>
    </row>
    <row r="102" spans="1:4">
      <c r="A102" s="15" t="s">
        <v>2570</v>
      </c>
      <c r="B102" s="15">
        <v>101</v>
      </c>
      <c r="C102" s="15">
        <v>4.6901999999999999E-2</v>
      </c>
      <c r="D102" s="15" t="s">
        <v>2579</v>
      </c>
    </row>
    <row r="103" spans="1:4">
      <c r="A103" s="15" t="s">
        <v>2570</v>
      </c>
      <c r="B103" s="15">
        <v>101</v>
      </c>
      <c r="C103" s="15">
        <v>4.6940000000000003E-2</v>
      </c>
      <c r="D103" s="15" t="s">
        <v>2579</v>
      </c>
    </row>
    <row r="104" spans="1:4">
      <c r="A104" s="15" t="s">
        <v>2570</v>
      </c>
      <c r="B104" s="15">
        <v>200</v>
      </c>
      <c r="C104" s="15">
        <v>4.6938000000000001E-2</v>
      </c>
      <c r="D104" s="15" t="s">
        <v>2579</v>
      </c>
    </row>
    <row r="105" spans="1:4">
      <c r="A105" s="15" t="s">
        <v>2570</v>
      </c>
      <c r="B105" s="15">
        <v>100</v>
      </c>
      <c r="C105" s="15">
        <v>4.6885999999999997E-2</v>
      </c>
      <c r="D105" s="15" t="s">
        <v>2579</v>
      </c>
    </row>
    <row r="106" spans="1:4">
      <c r="A106" s="15" t="s">
        <v>2570</v>
      </c>
      <c r="B106" s="15">
        <v>573</v>
      </c>
      <c r="C106" s="15">
        <v>4.6883000000000001E-2</v>
      </c>
      <c r="D106" s="15" t="s">
        <v>2579</v>
      </c>
    </row>
    <row r="107" spans="1:4">
      <c r="A107" s="15" t="s">
        <v>2570</v>
      </c>
      <c r="B107" s="15">
        <v>281</v>
      </c>
      <c r="C107" s="15">
        <v>4.6983999999999998E-2</v>
      </c>
      <c r="D107" s="15" t="s">
        <v>2579</v>
      </c>
    </row>
    <row r="108" spans="1:4">
      <c r="A108" s="15" t="s">
        <v>2570</v>
      </c>
      <c r="B108" s="15">
        <v>100</v>
      </c>
      <c r="C108" s="15">
        <v>4.6908999999999999E-2</v>
      </c>
      <c r="D108" s="15" t="s">
        <v>2579</v>
      </c>
    </row>
    <row r="109" spans="1:4">
      <c r="A109" s="15" t="s">
        <v>2570</v>
      </c>
      <c r="B109" s="15">
        <v>100</v>
      </c>
      <c r="C109" s="15">
        <v>4.6906999999999997E-2</v>
      </c>
      <c r="D109" s="15" t="s">
        <v>2579</v>
      </c>
    </row>
    <row r="110" spans="1:4">
      <c r="A110" s="15" t="s">
        <v>2570</v>
      </c>
      <c r="B110" s="15">
        <v>1233</v>
      </c>
      <c r="C110" s="15">
        <v>4.6903E-2</v>
      </c>
      <c r="D110" s="15" t="s">
        <v>2579</v>
      </c>
    </row>
    <row r="111" spans="1:4">
      <c r="A111" s="15" t="s">
        <v>2570</v>
      </c>
      <c r="B111" s="15">
        <v>300</v>
      </c>
      <c r="C111" s="15">
        <v>4.6865999999999998E-2</v>
      </c>
      <c r="D111" s="15" t="s">
        <v>2579</v>
      </c>
    </row>
    <row r="112" spans="1:4">
      <c r="A112" s="15" t="s">
        <v>2570</v>
      </c>
      <c r="B112" s="15">
        <v>101</v>
      </c>
      <c r="C112" s="15">
        <v>4.6906000000000003E-2</v>
      </c>
      <c r="D112" s="15" t="s">
        <v>2579</v>
      </c>
    </row>
    <row r="113" spans="1:4">
      <c r="A113" s="15" t="s">
        <v>2570</v>
      </c>
      <c r="B113" s="15">
        <v>769</v>
      </c>
      <c r="C113" s="15">
        <v>4.6918000000000001E-2</v>
      </c>
      <c r="D113" s="15" t="s">
        <v>2579</v>
      </c>
    </row>
    <row r="114" spans="1:4">
      <c r="A114" s="15" t="s">
        <v>2570</v>
      </c>
      <c r="B114" s="15">
        <v>314</v>
      </c>
      <c r="C114" s="15">
        <v>4.6932000000000001E-2</v>
      </c>
      <c r="D114" s="15" t="s">
        <v>2579</v>
      </c>
    </row>
    <row r="115" spans="1:4">
      <c r="A115" s="15" t="s">
        <v>2570</v>
      </c>
      <c r="B115" s="15">
        <v>100</v>
      </c>
      <c r="C115" s="15">
        <v>4.6865999999999998E-2</v>
      </c>
      <c r="D115" s="15" t="s">
        <v>2579</v>
      </c>
    </row>
    <row r="116" spans="1:4">
      <c r="A116" s="15" t="s">
        <v>2570</v>
      </c>
      <c r="B116" s="15">
        <v>1104</v>
      </c>
      <c r="C116" s="15">
        <v>4.7026999999999999E-2</v>
      </c>
      <c r="D116" s="15" t="s">
        <v>2579</v>
      </c>
    </row>
    <row r="117" spans="1:4">
      <c r="A117" s="15" t="s">
        <v>2570</v>
      </c>
      <c r="B117" s="15">
        <v>100</v>
      </c>
      <c r="C117" s="15">
        <v>4.6872999999999998E-2</v>
      </c>
      <c r="D117" s="15" t="s">
        <v>2579</v>
      </c>
    </row>
    <row r="118" spans="1:4">
      <c r="A118" s="15" t="s">
        <v>2570</v>
      </c>
      <c r="B118" s="15">
        <v>98</v>
      </c>
      <c r="C118" s="15">
        <v>4.6954999999999997E-2</v>
      </c>
      <c r="D118" s="15" t="s">
        <v>2579</v>
      </c>
    </row>
    <row r="119" spans="1:4">
      <c r="A119" s="15" t="s">
        <v>2570</v>
      </c>
      <c r="B119" s="15">
        <v>101</v>
      </c>
      <c r="C119" s="15">
        <v>4.6946000000000002E-2</v>
      </c>
      <c r="D119" s="15" t="s">
        <v>2579</v>
      </c>
    </row>
    <row r="120" spans="1:4">
      <c r="A120" s="15" t="s">
        <v>2570</v>
      </c>
      <c r="B120" s="15">
        <v>229</v>
      </c>
      <c r="C120" s="15">
        <v>4.6952000000000001E-2</v>
      </c>
      <c r="D120" s="15" t="s">
        <v>2579</v>
      </c>
    </row>
    <row r="121" spans="1:4">
      <c r="A121" s="15" t="s">
        <v>2570</v>
      </c>
      <c r="B121" s="15">
        <v>418</v>
      </c>
      <c r="C121" s="15">
        <v>4.6873999999999999E-2</v>
      </c>
      <c r="D121" s="15" t="s">
        <v>2579</v>
      </c>
    </row>
    <row r="122" spans="1:4">
      <c r="A122" s="15" t="s">
        <v>2570</v>
      </c>
      <c r="B122" s="15">
        <v>346</v>
      </c>
      <c r="C122" s="15">
        <v>4.6921999999999998E-2</v>
      </c>
      <c r="D122" s="15" t="s">
        <v>2579</v>
      </c>
    </row>
    <row r="123" spans="1:4">
      <c r="A123" s="15" t="s">
        <v>2570</v>
      </c>
      <c r="B123" s="15">
        <v>322</v>
      </c>
      <c r="C123" s="15">
        <v>4.6868E-2</v>
      </c>
      <c r="D123" s="15" t="s">
        <v>2579</v>
      </c>
    </row>
    <row r="124" spans="1:4">
      <c r="A124" s="15" t="s">
        <v>2570</v>
      </c>
      <c r="B124" s="15">
        <v>507</v>
      </c>
      <c r="C124" s="15">
        <v>4.6982999999999997E-2</v>
      </c>
      <c r="D124" s="15" t="s">
        <v>2579</v>
      </c>
    </row>
    <row r="125" spans="1:4">
      <c r="A125" s="15" t="s">
        <v>2570</v>
      </c>
      <c r="B125" s="15">
        <v>101</v>
      </c>
      <c r="C125" s="15">
        <v>4.6928999999999998E-2</v>
      </c>
      <c r="D125" s="15" t="s">
        <v>2579</v>
      </c>
    </row>
    <row r="126" spans="1:4">
      <c r="A126" s="15" t="s">
        <v>2570</v>
      </c>
      <c r="B126" s="15">
        <v>101</v>
      </c>
      <c r="C126" s="15">
        <v>4.6875E-2</v>
      </c>
      <c r="D126" s="15" t="s">
        <v>2579</v>
      </c>
    </row>
    <row r="127" spans="1:4">
      <c r="A127" s="15" t="s">
        <v>2570</v>
      </c>
      <c r="B127" s="15">
        <v>711</v>
      </c>
      <c r="C127" s="15">
        <v>4.6915999999999999E-2</v>
      </c>
      <c r="D127" s="15" t="s">
        <v>2579</v>
      </c>
    </row>
    <row r="128" spans="1:4">
      <c r="A128" s="15" t="s">
        <v>2570</v>
      </c>
      <c r="B128" s="15">
        <v>248</v>
      </c>
      <c r="C128" s="15">
        <v>4.6965E-2</v>
      </c>
      <c r="D128" s="15" t="s">
        <v>2579</v>
      </c>
    </row>
    <row r="129" spans="1:4">
      <c r="A129" s="15" t="s">
        <v>2570</v>
      </c>
      <c r="B129" s="15">
        <v>140</v>
      </c>
      <c r="C129" s="15">
        <v>4.6871999999999997E-2</v>
      </c>
      <c r="D129" s="15" t="s">
        <v>2579</v>
      </c>
    </row>
    <row r="130" spans="1:4">
      <c r="A130" s="15" t="s">
        <v>2570</v>
      </c>
      <c r="B130" s="15">
        <v>809</v>
      </c>
      <c r="C130" s="15">
        <v>4.6884000000000002E-2</v>
      </c>
      <c r="D130" s="15" t="s">
        <v>2579</v>
      </c>
    </row>
    <row r="131" spans="1:4">
      <c r="A131" s="15" t="s">
        <v>2570</v>
      </c>
      <c r="B131" s="15">
        <v>323</v>
      </c>
      <c r="C131" s="15">
        <v>4.6922999999999999E-2</v>
      </c>
      <c r="D131" s="15" t="s">
        <v>2579</v>
      </c>
    </row>
    <row r="132" spans="1:4">
      <c r="A132" s="15" t="s">
        <v>2570</v>
      </c>
      <c r="B132" s="15">
        <v>257</v>
      </c>
      <c r="C132" s="15">
        <v>4.6836999999999997E-2</v>
      </c>
      <c r="D132" s="15" t="s">
        <v>2579</v>
      </c>
    </row>
    <row r="133" spans="1:4">
      <c r="A133" s="15" t="s">
        <v>2570</v>
      </c>
      <c r="B133" s="15">
        <v>995</v>
      </c>
      <c r="C133" s="15">
        <v>4.7062E-2</v>
      </c>
      <c r="D133" s="15" t="s">
        <v>2579</v>
      </c>
    </row>
    <row r="134" spans="1:4">
      <c r="A134" s="15" t="s">
        <v>2570</v>
      </c>
      <c r="B134" s="15">
        <v>201</v>
      </c>
      <c r="C134" s="15">
        <v>4.6976999999999998E-2</v>
      </c>
      <c r="D134" s="15" t="s">
        <v>2579</v>
      </c>
    </row>
    <row r="135" spans="1:4">
      <c r="A135" s="15" t="s">
        <v>2570</v>
      </c>
      <c r="B135" s="15">
        <v>333</v>
      </c>
      <c r="C135" s="15">
        <v>4.7003999999999997E-2</v>
      </c>
      <c r="D135" s="15" t="s">
        <v>2579</v>
      </c>
    </row>
    <row r="136" spans="1:4">
      <c r="A136" s="15" t="s">
        <v>2570</v>
      </c>
      <c r="B136" s="15">
        <v>100</v>
      </c>
      <c r="C136" s="15">
        <v>4.6966000000000001E-2</v>
      </c>
      <c r="D136" s="15" t="s">
        <v>2579</v>
      </c>
    </row>
    <row r="137" spans="1:4">
      <c r="A137" s="15" t="s">
        <v>2570</v>
      </c>
      <c r="B137" s="15">
        <v>910</v>
      </c>
      <c r="C137" s="15">
        <v>4.7019999999999999E-2</v>
      </c>
      <c r="D137" s="15" t="s">
        <v>2579</v>
      </c>
    </row>
    <row r="138" spans="1:4">
      <c r="A138" s="15" t="s">
        <v>2570</v>
      </c>
      <c r="B138" s="15">
        <v>101</v>
      </c>
      <c r="C138" s="15">
        <v>4.6983999999999998E-2</v>
      </c>
      <c r="D138" s="15" t="s">
        <v>2579</v>
      </c>
    </row>
    <row r="139" spans="1:4">
      <c r="A139" s="15" t="s">
        <v>2570</v>
      </c>
      <c r="B139" s="15">
        <v>4407</v>
      </c>
      <c r="C139" s="15">
        <v>3.5277000000000003E-2</v>
      </c>
      <c r="D139" s="15" t="s">
        <v>2579</v>
      </c>
    </row>
    <row r="140" spans="1:4">
      <c r="A140" s="15" t="s">
        <v>2570</v>
      </c>
      <c r="B140" s="15">
        <v>613</v>
      </c>
      <c r="C140" s="15">
        <v>4.7219999999999998E-2</v>
      </c>
      <c r="D140" s="15" t="s">
        <v>2579</v>
      </c>
    </row>
    <row r="141" spans="1:4">
      <c r="A141" s="15" t="s">
        <v>2570</v>
      </c>
      <c r="B141" s="15">
        <v>688</v>
      </c>
      <c r="C141" s="15">
        <v>4.6981000000000002E-2</v>
      </c>
      <c r="D141" s="15" t="s">
        <v>2579</v>
      </c>
    </row>
    <row r="142" spans="1:4">
      <c r="A142" s="15" t="s">
        <v>2570</v>
      </c>
      <c r="B142" s="15">
        <v>291</v>
      </c>
      <c r="C142" s="15">
        <v>4.7033999999999999E-2</v>
      </c>
      <c r="D142" s="15" t="s">
        <v>2579</v>
      </c>
    </row>
    <row r="143" spans="1:4">
      <c r="A143" s="15" t="s">
        <v>2570</v>
      </c>
      <c r="B143" s="15">
        <v>101</v>
      </c>
      <c r="C143" s="15">
        <v>4.7002000000000002E-2</v>
      </c>
      <c r="D143" s="15" t="s">
        <v>2579</v>
      </c>
    </row>
    <row r="144" spans="1:4">
      <c r="A144" s="15" t="s">
        <v>2570</v>
      </c>
      <c r="B144" s="15">
        <v>101</v>
      </c>
      <c r="C144" s="15">
        <v>4.7107000000000003E-2</v>
      </c>
      <c r="D144" s="15" t="s">
        <v>2579</v>
      </c>
    </row>
    <row r="145" spans="1:4">
      <c r="A145" s="15" t="s">
        <v>2570</v>
      </c>
      <c r="B145" s="15">
        <v>401</v>
      </c>
      <c r="C145" s="15">
        <v>4.6894999999999999E-2</v>
      </c>
      <c r="D145" s="15" t="s">
        <v>2579</v>
      </c>
    </row>
    <row r="146" spans="1:4">
      <c r="A146" s="15" t="s">
        <v>2570</v>
      </c>
      <c r="B146" s="15">
        <v>201</v>
      </c>
      <c r="C146" s="15">
        <v>4.7014E-2</v>
      </c>
      <c r="D146" s="15" t="s">
        <v>2579</v>
      </c>
    </row>
    <row r="147" spans="1:4">
      <c r="A147" s="15" t="s">
        <v>2570</v>
      </c>
      <c r="B147" s="15">
        <v>225</v>
      </c>
      <c r="C147" s="15">
        <v>4.6893999999999998E-2</v>
      </c>
      <c r="D147" s="15" t="s">
        <v>2579</v>
      </c>
    </row>
    <row r="148" spans="1:4">
      <c r="A148" s="15" t="s">
        <v>2570</v>
      </c>
      <c r="B148" s="15">
        <v>101</v>
      </c>
      <c r="C148" s="15">
        <v>4.7066999999999998E-2</v>
      </c>
      <c r="D148" s="15" t="s">
        <v>2579</v>
      </c>
    </row>
    <row r="149" spans="1:4">
      <c r="A149" s="15" t="s">
        <v>2570</v>
      </c>
      <c r="B149" s="15">
        <v>40</v>
      </c>
      <c r="C149" s="15">
        <v>4.6920000000000003E-2</v>
      </c>
      <c r="D149" s="15" t="s">
        <v>2579</v>
      </c>
    </row>
    <row r="150" spans="1:4">
      <c r="A150" s="15" t="s">
        <v>2570</v>
      </c>
      <c r="B150" s="15">
        <v>383</v>
      </c>
      <c r="C150" s="15">
        <v>4.7029000000000001E-2</v>
      </c>
      <c r="D150" s="15" t="s">
        <v>2579</v>
      </c>
    </row>
    <row r="151" spans="1:4">
      <c r="A151" s="15" t="s">
        <v>2570</v>
      </c>
      <c r="B151" s="15">
        <v>649</v>
      </c>
      <c r="C151" s="15">
        <v>4.6961999999999997E-2</v>
      </c>
      <c r="D151" s="15" t="s">
        <v>2579</v>
      </c>
    </row>
    <row r="152" spans="1:4">
      <c r="A152" s="15" t="s">
        <v>2570</v>
      </c>
      <c r="B152" s="15">
        <v>101</v>
      </c>
      <c r="C152" s="15">
        <v>4.6900999999999998E-2</v>
      </c>
      <c r="D152" s="15" t="s">
        <v>2579</v>
      </c>
    </row>
    <row r="153" spans="1:4">
      <c r="A153" s="15" t="s">
        <v>2570</v>
      </c>
      <c r="B153" s="15">
        <v>1271</v>
      </c>
      <c r="C153" s="15">
        <v>4.6933000000000002E-2</v>
      </c>
      <c r="D153" s="15" t="s">
        <v>2579</v>
      </c>
    </row>
    <row r="154" spans="1:4">
      <c r="A154" s="15" t="s">
        <v>2570</v>
      </c>
      <c r="B154" s="15">
        <v>101</v>
      </c>
      <c r="C154" s="15">
        <v>4.6942999999999999E-2</v>
      </c>
      <c r="D154" s="15" t="s">
        <v>2579</v>
      </c>
    </row>
    <row r="155" spans="1:4">
      <c r="A155" s="15" t="s">
        <v>2570</v>
      </c>
      <c r="B155" s="15">
        <v>564</v>
      </c>
      <c r="C155" s="15">
        <v>4.7114999999999997E-2</v>
      </c>
      <c r="D155" s="15" t="s">
        <v>2579</v>
      </c>
    </row>
    <row r="156" spans="1:4">
      <c r="A156" s="15" t="s">
        <v>2570</v>
      </c>
      <c r="B156" s="15">
        <v>100</v>
      </c>
      <c r="C156" s="15">
        <v>4.718E-2</v>
      </c>
      <c r="D156" s="15" t="s">
        <v>2579</v>
      </c>
    </row>
    <row r="157" spans="1:4">
      <c r="A157" s="15" t="s">
        <v>2570</v>
      </c>
      <c r="B157" s="15">
        <v>824</v>
      </c>
      <c r="C157" s="15">
        <v>4.7149999999999997E-2</v>
      </c>
      <c r="D157" s="15" t="s">
        <v>2579</v>
      </c>
    </row>
    <row r="158" spans="1:4">
      <c r="A158" s="15" t="s">
        <v>2570</v>
      </c>
      <c r="B158" s="15">
        <v>993</v>
      </c>
      <c r="C158" s="15">
        <v>4.7107999999999997E-2</v>
      </c>
      <c r="D158" s="15" t="s">
        <v>2579</v>
      </c>
    </row>
    <row r="159" spans="1:4">
      <c r="A159" s="15" t="s">
        <v>2570</v>
      </c>
      <c r="B159" s="15">
        <v>93</v>
      </c>
      <c r="C159" s="15">
        <v>4.7151999999999999E-2</v>
      </c>
      <c r="D159" s="15" t="s">
        <v>2579</v>
      </c>
    </row>
    <row r="160" spans="1:4">
      <c r="A160" s="15" t="s">
        <v>2570</v>
      </c>
      <c r="B160" s="15">
        <v>100</v>
      </c>
      <c r="C160" s="15">
        <v>4.7128000000000003E-2</v>
      </c>
      <c r="D160" s="15" t="s">
        <v>2579</v>
      </c>
    </row>
    <row r="161" spans="1:4">
      <c r="A161" s="15" t="s">
        <v>2570</v>
      </c>
      <c r="B161" s="15">
        <v>100</v>
      </c>
      <c r="C161" s="15">
        <v>4.7213999999999999E-2</v>
      </c>
      <c r="D161" s="15" t="s">
        <v>2579</v>
      </c>
    </row>
    <row r="162" spans="1:4">
      <c r="A162" s="15" t="s">
        <v>2570</v>
      </c>
      <c r="B162" s="15">
        <v>101</v>
      </c>
      <c r="C162" s="15">
        <v>4.7011999999999998E-2</v>
      </c>
      <c r="D162" s="15" t="s">
        <v>2579</v>
      </c>
    </row>
    <row r="163" spans="1:4">
      <c r="A163" s="15" t="s">
        <v>2570</v>
      </c>
      <c r="B163" s="15">
        <v>200</v>
      </c>
      <c r="C163" s="15">
        <v>4.7021E-2</v>
      </c>
      <c r="D163" s="15" t="s">
        <v>2579</v>
      </c>
    </row>
    <row r="164" spans="1:4">
      <c r="A164" s="15" t="s">
        <v>2570</v>
      </c>
      <c r="B164" s="15">
        <v>433</v>
      </c>
      <c r="C164" s="15">
        <v>4.7137999999999999E-2</v>
      </c>
      <c r="D164" s="15" t="s">
        <v>2579</v>
      </c>
    </row>
    <row r="165" spans="1:4">
      <c r="A165" s="15" t="s">
        <v>2570</v>
      </c>
      <c r="B165" s="15">
        <v>91</v>
      </c>
      <c r="C165" s="15">
        <v>4.6963999999999999E-2</v>
      </c>
      <c r="D165" s="15" t="s">
        <v>2579</v>
      </c>
    </row>
    <row r="166" spans="1:4">
      <c r="A166" s="15" t="s">
        <v>2570</v>
      </c>
      <c r="B166" s="15">
        <v>101</v>
      </c>
      <c r="C166" s="15">
        <v>4.6983999999999998E-2</v>
      </c>
      <c r="D166" s="15" t="s">
        <v>2579</v>
      </c>
    </row>
    <row r="167" spans="1:4">
      <c r="A167" s="15" t="s">
        <v>2570</v>
      </c>
      <c r="B167" s="15">
        <v>399</v>
      </c>
      <c r="C167" s="15">
        <v>4.6929999999999999E-2</v>
      </c>
      <c r="D167" s="15" t="s">
        <v>2579</v>
      </c>
    </row>
    <row r="168" spans="1:4">
      <c r="A168" s="15" t="s">
        <v>2570</v>
      </c>
      <c r="B168" s="15">
        <v>208</v>
      </c>
      <c r="C168" s="15">
        <v>4.6960000000000002E-2</v>
      </c>
      <c r="D168" s="15" t="s">
        <v>2579</v>
      </c>
    </row>
    <row r="169" spans="1:4">
      <c r="A169" s="15" t="s">
        <v>2570</v>
      </c>
      <c r="B169" s="15">
        <v>201</v>
      </c>
      <c r="C169" s="15">
        <v>4.6945000000000001E-2</v>
      </c>
      <c r="D169" s="15" t="s">
        <v>2579</v>
      </c>
    </row>
    <row r="170" spans="1:4">
      <c r="A170" s="15" t="s">
        <v>2570</v>
      </c>
      <c r="B170" s="15">
        <v>321</v>
      </c>
      <c r="C170" s="15">
        <v>4.6976999999999998E-2</v>
      </c>
      <c r="D170" s="15" t="s">
        <v>2579</v>
      </c>
    </row>
    <row r="171" spans="1:4">
      <c r="A171" s="15" t="s">
        <v>2570</v>
      </c>
      <c r="B171" s="15">
        <v>101</v>
      </c>
      <c r="C171" s="15">
        <v>4.6974000000000002E-2</v>
      </c>
      <c r="D171" s="15" t="s">
        <v>2579</v>
      </c>
    </row>
    <row r="172" spans="1:4">
      <c r="A172" s="15" t="s">
        <v>2570</v>
      </c>
      <c r="B172" s="15">
        <v>166</v>
      </c>
      <c r="C172" s="15">
        <v>4.7095999999999999E-2</v>
      </c>
      <c r="D172" s="15" t="s">
        <v>2579</v>
      </c>
    </row>
    <row r="173" spans="1:4">
      <c r="A173" s="15" t="s">
        <v>2570</v>
      </c>
      <c r="B173" s="15">
        <v>183</v>
      </c>
      <c r="C173" s="15">
        <v>4.6982000000000003E-2</v>
      </c>
      <c r="D173" s="15" t="s">
        <v>2579</v>
      </c>
    </row>
    <row r="174" spans="1:4">
      <c r="A174" s="15" t="s">
        <v>2570</v>
      </c>
      <c r="B174" s="15">
        <v>101</v>
      </c>
      <c r="C174" s="15">
        <v>4.6947999999999997E-2</v>
      </c>
      <c r="D174" s="15" t="s">
        <v>2579</v>
      </c>
    </row>
    <row r="175" spans="1:4">
      <c r="A175" s="15" t="s">
        <v>2570</v>
      </c>
      <c r="B175" s="15">
        <v>101</v>
      </c>
      <c r="C175" s="15">
        <v>4.6927000000000003E-2</v>
      </c>
      <c r="D175" s="15" t="s">
        <v>2579</v>
      </c>
    </row>
    <row r="176" spans="1:4">
      <c r="A176" s="15" t="s">
        <v>2570</v>
      </c>
      <c r="B176" s="15">
        <v>101</v>
      </c>
      <c r="C176" s="15">
        <v>4.6995000000000002E-2</v>
      </c>
      <c r="D176" s="15" t="s">
        <v>2579</v>
      </c>
    </row>
    <row r="177" spans="1:4">
      <c r="A177" s="15" t="s">
        <v>2570</v>
      </c>
      <c r="B177" s="15">
        <v>944</v>
      </c>
      <c r="C177" s="15">
        <v>4.7315999999999997E-2</v>
      </c>
      <c r="D177" s="15" t="s">
        <v>2579</v>
      </c>
    </row>
    <row r="178" spans="1:4">
      <c r="A178" s="15" t="s">
        <v>2570</v>
      </c>
      <c r="B178" s="15">
        <v>201</v>
      </c>
      <c r="C178" s="15">
        <v>4.7130999999999999E-2</v>
      </c>
      <c r="D178" s="15" t="s">
        <v>2579</v>
      </c>
    </row>
    <row r="179" spans="1:4">
      <c r="A179" s="15" t="s">
        <v>2570</v>
      </c>
      <c r="B179" s="15">
        <v>101</v>
      </c>
      <c r="C179" s="15">
        <v>4.7174000000000001E-2</v>
      </c>
      <c r="D179" s="15" t="s">
        <v>2579</v>
      </c>
    </row>
    <row r="180" spans="1:4">
      <c r="A180" s="15" t="s">
        <v>2570</v>
      </c>
      <c r="B180" s="15">
        <v>648</v>
      </c>
      <c r="C180" s="15">
        <v>4.7137999999999999E-2</v>
      </c>
      <c r="D180" s="15" t="s">
        <v>2579</v>
      </c>
    </row>
    <row r="181" spans="1:4">
      <c r="A181" s="15" t="s">
        <v>2570</v>
      </c>
      <c r="B181" s="15">
        <v>258</v>
      </c>
      <c r="C181" s="15">
        <v>4.7056000000000001E-2</v>
      </c>
      <c r="D181" s="15" t="s">
        <v>2579</v>
      </c>
    </row>
    <row r="182" spans="1:4">
      <c r="A182" s="15" t="s">
        <v>2570</v>
      </c>
      <c r="B182" s="15">
        <v>1820</v>
      </c>
      <c r="C182" s="15">
        <v>4.7162999999999997E-2</v>
      </c>
      <c r="D182" s="15" t="s">
        <v>2579</v>
      </c>
    </row>
    <row r="183" spans="1:4">
      <c r="A183" s="15" t="s">
        <v>2570</v>
      </c>
      <c r="B183" s="15">
        <v>177</v>
      </c>
      <c r="C183" s="15">
        <v>4.7079000000000003E-2</v>
      </c>
      <c r="D183" s="15" t="s">
        <v>2579</v>
      </c>
    </row>
    <row r="184" spans="1:4">
      <c r="A184" s="15" t="s">
        <v>2570</v>
      </c>
      <c r="B184" s="15">
        <v>229</v>
      </c>
      <c r="C184" s="15">
        <v>4.7070000000000001E-2</v>
      </c>
      <c r="D184" s="15" t="s">
        <v>2579</v>
      </c>
    </row>
    <row r="185" spans="1:4">
      <c r="A185" s="15" t="s">
        <v>2570</v>
      </c>
      <c r="B185" s="15">
        <v>223</v>
      </c>
      <c r="C185" s="15">
        <v>4.6970999999999999E-2</v>
      </c>
      <c r="D185" s="15" t="s">
        <v>2579</v>
      </c>
    </row>
    <row r="186" spans="1:4">
      <c r="A186" s="15" t="s">
        <v>2570</v>
      </c>
      <c r="B186" s="15">
        <v>488</v>
      </c>
      <c r="C186" s="15">
        <v>4.7003000000000003E-2</v>
      </c>
      <c r="D186" s="15" t="s">
        <v>2579</v>
      </c>
    </row>
    <row r="187" spans="1:4">
      <c r="A187" s="15" t="s">
        <v>2570</v>
      </c>
      <c r="B187" s="15">
        <v>101</v>
      </c>
      <c r="C187" s="15">
        <v>4.6961999999999997E-2</v>
      </c>
      <c r="D187" s="15" t="s">
        <v>2579</v>
      </c>
    </row>
    <row r="188" spans="1:4">
      <c r="A188" s="15" t="s">
        <v>2570</v>
      </c>
      <c r="B188" s="15">
        <v>400</v>
      </c>
      <c r="C188" s="15">
        <v>4.7225000000000003E-2</v>
      </c>
      <c r="D188" s="15" t="s">
        <v>2579</v>
      </c>
    </row>
    <row r="189" spans="1:4">
      <c r="A189" s="15" t="s">
        <v>2570</v>
      </c>
      <c r="B189" s="15">
        <v>144</v>
      </c>
      <c r="C189" s="15">
        <v>4.6973000000000001E-2</v>
      </c>
      <c r="D189" s="15" t="s">
        <v>2579</v>
      </c>
    </row>
    <row r="190" spans="1:4">
      <c r="A190" s="15" t="s">
        <v>2570</v>
      </c>
      <c r="B190" s="15">
        <v>324</v>
      </c>
      <c r="C190" s="15">
        <v>4.6969999999999998E-2</v>
      </c>
      <c r="D190" s="15" t="s">
        <v>2579</v>
      </c>
    </row>
    <row r="191" spans="1:4">
      <c r="A191" s="15" t="s">
        <v>2570</v>
      </c>
      <c r="B191" s="15">
        <v>87</v>
      </c>
      <c r="C191" s="15">
        <v>4.6903E-2</v>
      </c>
      <c r="D191" s="15" t="s">
        <v>2579</v>
      </c>
    </row>
    <row r="192" spans="1:4">
      <c r="A192" s="15" t="s">
        <v>2570</v>
      </c>
      <c r="B192" s="15">
        <v>551</v>
      </c>
      <c r="C192" s="15">
        <v>4.6939000000000002E-2</v>
      </c>
      <c r="D192" s="15" t="s">
        <v>2579</v>
      </c>
    </row>
    <row r="193" spans="1:4">
      <c r="A193" s="15" t="s">
        <v>2570</v>
      </c>
      <c r="B193" s="15">
        <v>201</v>
      </c>
      <c r="C193" s="15">
        <v>4.6965E-2</v>
      </c>
      <c r="D193" s="15" t="s">
        <v>2579</v>
      </c>
    </row>
    <row r="194" spans="1:4">
      <c r="A194" s="15" t="s">
        <v>2570</v>
      </c>
      <c r="B194" s="15">
        <v>100</v>
      </c>
      <c r="C194" s="15">
        <v>4.6877000000000002E-2</v>
      </c>
      <c r="D194" s="15" t="s">
        <v>2579</v>
      </c>
    </row>
    <row r="195" spans="1:4">
      <c r="A195" s="15" t="s">
        <v>2570</v>
      </c>
      <c r="B195" s="15">
        <v>743</v>
      </c>
      <c r="C195" s="15">
        <v>4.6889E-2</v>
      </c>
      <c r="D195" s="15" t="s">
        <v>2579</v>
      </c>
    </row>
    <row r="196" spans="1:4">
      <c r="A196" s="15" t="s">
        <v>2570</v>
      </c>
      <c r="B196" s="15">
        <v>266</v>
      </c>
      <c r="C196" s="15">
        <v>4.6890000000000001E-2</v>
      </c>
      <c r="D196" s="15" t="s">
        <v>2579</v>
      </c>
    </row>
    <row r="197" spans="1:4">
      <c r="A197" s="15" t="s">
        <v>2570</v>
      </c>
      <c r="B197" s="15">
        <v>101</v>
      </c>
      <c r="C197" s="15">
        <v>4.6913000000000003E-2</v>
      </c>
      <c r="D197" s="15" t="s">
        <v>2579</v>
      </c>
    </row>
    <row r="198" spans="1:4">
      <c r="A198" s="15" t="s">
        <v>2570</v>
      </c>
      <c r="B198" s="15">
        <v>200</v>
      </c>
      <c r="C198" s="15">
        <v>4.6871000000000003E-2</v>
      </c>
      <c r="D198" s="15" t="s">
        <v>2579</v>
      </c>
    </row>
    <row r="199" spans="1:4">
      <c r="A199" s="15" t="s">
        <v>2570</v>
      </c>
      <c r="B199" s="15">
        <v>101</v>
      </c>
      <c r="C199" s="15">
        <v>4.6967000000000002E-2</v>
      </c>
      <c r="D199" s="15" t="s">
        <v>2579</v>
      </c>
    </row>
    <row r="200" spans="1:4">
      <c r="A200" s="15" t="s">
        <v>2570</v>
      </c>
      <c r="B200" s="15">
        <v>101</v>
      </c>
      <c r="C200" s="15">
        <v>4.6947000000000003E-2</v>
      </c>
      <c r="D200" s="15" t="s">
        <v>2579</v>
      </c>
    </row>
    <row r="201" spans="1:4">
      <c r="A201" s="15" t="s">
        <v>2570</v>
      </c>
      <c r="B201" s="15">
        <v>144</v>
      </c>
      <c r="C201" s="15">
        <v>4.6911000000000001E-2</v>
      </c>
      <c r="D201" s="15" t="s">
        <v>2579</v>
      </c>
    </row>
    <row r="202" spans="1:4">
      <c r="A202" s="15" t="s">
        <v>2570</v>
      </c>
      <c r="B202" s="15">
        <v>99</v>
      </c>
      <c r="C202" s="15">
        <v>4.6907999999999998E-2</v>
      </c>
      <c r="D202" s="15" t="s">
        <v>2579</v>
      </c>
    </row>
    <row r="203" spans="1:4">
      <c r="A203" s="15" t="s">
        <v>2570</v>
      </c>
      <c r="B203" s="15">
        <v>123</v>
      </c>
      <c r="C203" s="15">
        <v>4.6894999999999999E-2</v>
      </c>
      <c r="D203" s="15" t="s">
        <v>2579</v>
      </c>
    </row>
    <row r="204" spans="1:4">
      <c r="A204" s="15" t="s">
        <v>2570</v>
      </c>
      <c r="B204" s="15">
        <v>332</v>
      </c>
      <c r="C204" s="15">
        <v>4.6982999999999997E-2</v>
      </c>
      <c r="D204" s="15" t="s">
        <v>2579</v>
      </c>
    </row>
    <row r="205" spans="1:4">
      <c r="A205" s="15" t="s">
        <v>2570</v>
      </c>
      <c r="B205" s="15">
        <v>200</v>
      </c>
      <c r="C205" s="15">
        <v>4.6954000000000003E-2</v>
      </c>
      <c r="D205" s="15" t="s">
        <v>2579</v>
      </c>
    </row>
    <row r="206" spans="1:4">
      <c r="A206" s="15" t="s">
        <v>2570</v>
      </c>
      <c r="B206" s="15">
        <v>938</v>
      </c>
      <c r="C206" s="15">
        <v>4.6851999999999998E-2</v>
      </c>
      <c r="D206" s="15" t="s">
        <v>2579</v>
      </c>
    </row>
    <row r="207" spans="1:4">
      <c r="A207" s="15" t="s">
        <v>2570</v>
      </c>
      <c r="B207" s="15">
        <v>103</v>
      </c>
      <c r="C207" s="15">
        <v>4.6952000000000001E-2</v>
      </c>
      <c r="D207" s="15" t="s">
        <v>2579</v>
      </c>
    </row>
    <row r="208" spans="1:4">
      <c r="A208" s="15" t="s">
        <v>2570</v>
      </c>
      <c r="B208" s="15">
        <v>216</v>
      </c>
      <c r="C208" s="15">
        <v>4.7036000000000001E-2</v>
      </c>
      <c r="D208" s="15" t="s">
        <v>2579</v>
      </c>
    </row>
    <row r="209" spans="1:4">
      <c r="A209" s="15" t="s">
        <v>2570</v>
      </c>
      <c r="B209" s="15">
        <v>199</v>
      </c>
      <c r="C209" s="15">
        <v>4.6913999999999997E-2</v>
      </c>
      <c r="D209" s="15" t="s">
        <v>2579</v>
      </c>
    </row>
    <row r="210" spans="1:4">
      <c r="A210" s="15" t="s">
        <v>2570</v>
      </c>
      <c r="B210" s="15">
        <v>647</v>
      </c>
      <c r="C210" s="15">
        <v>4.6942999999999999E-2</v>
      </c>
      <c r="D210" s="15" t="s">
        <v>2579</v>
      </c>
    </row>
    <row r="211" spans="1:4">
      <c r="A211" s="15" t="s">
        <v>2570</v>
      </c>
      <c r="B211" s="15">
        <v>293</v>
      </c>
      <c r="C211" s="15">
        <v>4.6856000000000002E-2</v>
      </c>
      <c r="D211" s="15" t="s">
        <v>2579</v>
      </c>
    </row>
    <row r="212" spans="1:4">
      <c r="A212" s="15" t="s">
        <v>2570</v>
      </c>
      <c r="B212" s="15">
        <v>753</v>
      </c>
      <c r="C212" s="15">
        <v>4.6947999999999997E-2</v>
      </c>
      <c r="D212" s="15" t="s">
        <v>2579</v>
      </c>
    </row>
    <row r="213" spans="1:4">
      <c r="A213" s="15" t="s">
        <v>2570</v>
      </c>
      <c r="B213" s="15">
        <v>400</v>
      </c>
      <c r="C213" s="15">
        <v>4.6872999999999998E-2</v>
      </c>
      <c r="D213" s="15" t="s">
        <v>2579</v>
      </c>
    </row>
    <row r="214" spans="1:4">
      <c r="A214" s="15" t="s">
        <v>2570</v>
      </c>
      <c r="B214" s="15">
        <v>63</v>
      </c>
      <c r="C214" s="15">
        <v>4.6998999999999999E-2</v>
      </c>
      <c r="D214" s="15" t="s">
        <v>2579</v>
      </c>
    </row>
    <row r="215" spans="1:4">
      <c r="A215" s="15" t="s">
        <v>2570</v>
      </c>
      <c r="B215" s="15">
        <v>1284</v>
      </c>
      <c r="C215" s="15">
        <v>4.6872999999999998E-2</v>
      </c>
      <c r="D215" s="15" t="s">
        <v>2579</v>
      </c>
    </row>
    <row r="216" spans="1:4">
      <c r="A216" s="15" t="s">
        <v>2570</v>
      </c>
      <c r="B216" s="15">
        <v>321</v>
      </c>
      <c r="C216" s="15">
        <v>4.6889E-2</v>
      </c>
      <c r="D216" s="15" t="s">
        <v>2579</v>
      </c>
    </row>
    <row r="217" spans="1:4">
      <c r="A217" s="15" t="s">
        <v>2570</v>
      </c>
      <c r="B217" s="15">
        <v>301</v>
      </c>
      <c r="C217" s="15">
        <v>4.6908999999999999E-2</v>
      </c>
      <c r="D217" s="15" t="s">
        <v>2579</v>
      </c>
    </row>
    <row r="218" spans="1:4">
      <c r="A218" s="15" t="s">
        <v>2570</v>
      </c>
      <c r="B218" s="15">
        <v>721</v>
      </c>
      <c r="C218" s="15">
        <v>4.6929999999999999E-2</v>
      </c>
      <c r="D218" s="15" t="s">
        <v>2579</v>
      </c>
    </row>
    <row r="219" spans="1:4">
      <c r="A219" s="15" t="s">
        <v>2570</v>
      </c>
      <c r="B219" s="15">
        <v>301</v>
      </c>
      <c r="C219" s="15">
        <v>4.6873999999999999E-2</v>
      </c>
      <c r="D219" s="15" t="s">
        <v>2579</v>
      </c>
    </row>
    <row r="220" spans="1:4">
      <c r="A220" s="15" t="s">
        <v>2570</v>
      </c>
      <c r="B220" s="15">
        <v>303</v>
      </c>
      <c r="C220" s="15">
        <v>4.6937E-2</v>
      </c>
      <c r="D220" s="15" t="s">
        <v>2579</v>
      </c>
    </row>
    <row r="221" spans="1:4">
      <c r="A221" s="15" t="s">
        <v>2570</v>
      </c>
      <c r="B221" s="15">
        <v>129</v>
      </c>
      <c r="C221" s="15">
        <v>4.6906000000000003E-2</v>
      </c>
      <c r="D221" s="15" t="s">
        <v>2579</v>
      </c>
    </row>
    <row r="222" spans="1:4">
      <c r="A222" s="15" t="s">
        <v>2570</v>
      </c>
      <c r="B222" s="15">
        <v>201</v>
      </c>
      <c r="C222" s="15">
        <v>4.6917E-2</v>
      </c>
      <c r="D222" s="15" t="s">
        <v>2579</v>
      </c>
    </row>
    <row r="223" spans="1:4">
      <c r="A223" s="15" t="s">
        <v>2570</v>
      </c>
      <c r="B223" s="15">
        <v>300</v>
      </c>
      <c r="C223" s="15">
        <v>4.6912000000000002E-2</v>
      </c>
      <c r="D223" s="15" t="s">
        <v>2579</v>
      </c>
    </row>
    <row r="224" spans="1:4">
      <c r="A224" s="15" t="s">
        <v>2570</v>
      </c>
      <c r="B224" s="15">
        <v>634</v>
      </c>
      <c r="C224" s="15">
        <v>4.6980000000000001E-2</v>
      </c>
      <c r="D224" s="15" t="s">
        <v>2579</v>
      </c>
    </row>
    <row r="225" spans="1:4">
      <c r="A225" s="15" t="s">
        <v>2570</v>
      </c>
      <c r="B225" s="15">
        <v>1290</v>
      </c>
      <c r="C225" s="15">
        <v>4.6925000000000001E-2</v>
      </c>
      <c r="D225" s="15" t="s">
        <v>2579</v>
      </c>
    </row>
    <row r="226" spans="1:4">
      <c r="A226" s="15" t="s">
        <v>2570</v>
      </c>
      <c r="B226" s="15">
        <v>101</v>
      </c>
      <c r="C226" s="15">
        <v>4.6947999999999997E-2</v>
      </c>
      <c r="D226" s="15" t="s">
        <v>2579</v>
      </c>
    </row>
    <row r="227" spans="1:4">
      <c r="A227" s="15" t="s">
        <v>2570</v>
      </c>
      <c r="B227" s="15">
        <v>201</v>
      </c>
      <c r="C227" s="15">
        <v>4.691E-2</v>
      </c>
      <c r="D227" s="15" t="s">
        <v>2579</v>
      </c>
    </row>
    <row r="228" spans="1:4">
      <c r="A228" s="15" t="s">
        <v>2570</v>
      </c>
      <c r="B228" s="15">
        <v>201</v>
      </c>
      <c r="C228" s="15">
        <v>4.6927000000000003E-2</v>
      </c>
      <c r="D228" s="15" t="s">
        <v>2579</v>
      </c>
    </row>
    <row r="229" spans="1:4">
      <c r="A229" s="15" t="s">
        <v>2570</v>
      </c>
      <c r="B229" s="15">
        <v>101</v>
      </c>
      <c r="C229" s="15">
        <v>4.6939000000000002E-2</v>
      </c>
      <c r="D229" s="15" t="s">
        <v>2579</v>
      </c>
    </row>
    <row r="230" spans="1:4">
      <c r="A230" s="15" t="s">
        <v>2570</v>
      </c>
      <c r="B230" s="15">
        <v>398</v>
      </c>
      <c r="C230" s="15">
        <v>4.6908999999999999E-2</v>
      </c>
      <c r="D230" s="15" t="s">
        <v>2579</v>
      </c>
    </row>
    <row r="231" spans="1:4">
      <c r="A231" s="15" t="s">
        <v>2570</v>
      </c>
      <c r="B231" s="15">
        <v>426</v>
      </c>
      <c r="C231" s="15">
        <v>4.6890000000000001E-2</v>
      </c>
      <c r="D231" s="15" t="s">
        <v>2579</v>
      </c>
    </row>
    <row r="232" spans="1:4">
      <c r="A232" s="15" t="s">
        <v>2570</v>
      </c>
      <c r="B232" s="15">
        <v>101</v>
      </c>
      <c r="C232" s="15">
        <v>4.7024000000000003E-2</v>
      </c>
      <c r="D232" s="15" t="s">
        <v>2579</v>
      </c>
    </row>
    <row r="233" spans="1:4">
      <c r="A233" s="15" t="s">
        <v>2570</v>
      </c>
      <c r="B233" s="15">
        <v>101</v>
      </c>
      <c r="C233" s="15">
        <v>4.6951E-2</v>
      </c>
      <c r="D233" s="15" t="s">
        <v>2579</v>
      </c>
    </row>
    <row r="234" spans="1:4">
      <c r="A234" s="15" t="s">
        <v>2570</v>
      </c>
      <c r="B234" s="15">
        <v>589</v>
      </c>
      <c r="C234" s="15">
        <v>4.6926000000000002E-2</v>
      </c>
      <c r="D234" s="15" t="s">
        <v>2579</v>
      </c>
    </row>
    <row r="235" spans="1:4">
      <c r="A235" s="15" t="s">
        <v>2570</v>
      </c>
      <c r="B235" s="15">
        <v>542</v>
      </c>
      <c r="C235" s="15">
        <v>4.7005999999999999E-2</v>
      </c>
      <c r="D235" s="15" t="s">
        <v>2579</v>
      </c>
    </row>
    <row r="236" spans="1:4">
      <c r="A236" s="15" t="s">
        <v>2570</v>
      </c>
      <c r="B236" s="15">
        <v>101</v>
      </c>
      <c r="C236" s="15">
        <v>4.6927000000000003E-2</v>
      </c>
      <c r="D236" s="15" t="s">
        <v>2579</v>
      </c>
    </row>
    <row r="237" spans="1:4">
      <c r="A237" s="15" t="s">
        <v>2570</v>
      </c>
      <c r="B237" s="15">
        <v>283</v>
      </c>
      <c r="C237" s="15">
        <v>4.6937E-2</v>
      </c>
      <c r="D237" s="15" t="s">
        <v>2579</v>
      </c>
    </row>
    <row r="238" spans="1:4">
      <c r="A238" s="15" t="s">
        <v>2570</v>
      </c>
      <c r="B238" s="15">
        <v>223</v>
      </c>
      <c r="C238" s="15">
        <v>4.6887999999999999E-2</v>
      </c>
      <c r="D238" s="15" t="s">
        <v>2579</v>
      </c>
    </row>
    <row r="239" spans="1:4">
      <c r="A239" s="15" t="s">
        <v>2570</v>
      </c>
      <c r="B239" s="15">
        <v>697</v>
      </c>
      <c r="C239" s="15">
        <v>4.6899000000000003E-2</v>
      </c>
      <c r="D239" s="15" t="s">
        <v>2579</v>
      </c>
    </row>
    <row r="240" spans="1:4">
      <c r="A240" s="15" t="s">
        <v>2570</v>
      </c>
      <c r="B240" s="15">
        <v>469</v>
      </c>
      <c r="C240" s="15">
        <v>4.7007E-2</v>
      </c>
      <c r="D240" s="15" t="s">
        <v>2579</v>
      </c>
    </row>
    <row r="241" spans="1:4">
      <c r="A241" s="15" t="s">
        <v>2570</v>
      </c>
      <c r="B241" s="15">
        <v>137</v>
      </c>
      <c r="C241" s="15">
        <v>4.6920999999999997E-2</v>
      </c>
      <c r="D241" s="15" t="s">
        <v>2579</v>
      </c>
    </row>
    <row r="242" spans="1:4">
      <c r="A242" s="15" t="s">
        <v>2570</v>
      </c>
      <c r="B242" s="15">
        <v>40</v>
      </c>
      <c r="C242" s="15">
        <v>4.6937E-2</v>
      </c>
      <c r="D242" s="15" t="s">
        <v>2579</v>
      </c>
    </row>
    <row r="243" spans="1:4">
      <c r="A243" s="15" t="s">
        <v>2570</v>
      </c>
      <c r="B243" s="15">
        <v>101</v>
      </c>
      <c r="C243" s="15">
        <v>4.6873999999999999E-2</v>
      </c>
      <c r="D243" s="15" t="s">
        <v>2579</v>
      </c>
    </row>
    <row r="244" spans="1:4">
      <c r="A244" s="15" t="s">
        <v>2570</v>
      </c>
      <c r="B244" s="15">
        <v>201</v>
      </c>
      <c r="C244" s="15">
        <v>4.6947999999999997E-2</v>
      </c>
      <c r="D244" s="15" t="s">
        <v>2579</v>
      </c>
    </row>
    <row r="245" spans="1:4">
      <c r="A245" s="15" t="s">
        <v>2570</v>
      </c>
      <c r="B245" s="15">
        <v>177</v>
      </c>
      <c r="C245" s="15">
        <v>4.6931E-2</v>
      </c>
      <c r="D245" s="15" t="s">
        <v>2579</v>
      </c>
    </row>
    <row r="246" spans="1:4">
      <c r="A246" s="15" t="s">
        <v>2570</v>
      </c>
      <c r="B246" s="15">
        <v>200</v>
      </c>
      <c r="C246" s="15">
        <v>4.6926000000000002E-2</v>
      </c>
      <c r="D246" s="15" t="s">
        <v>2579</v>
      </c>
    </row>
    <row r="247" spans="1:4">
      <c r="A247" s="15" t="s">
        <v>2570</v>
      </c>
      <c r="B247" s="15">
        <v>100</v>
      </c>
      <c r="C247" s="15">
        <v>4.6885000000000003E-2</v>
      </c>
      <c r="D247" s="15" t="s">
        <v>2579</v>
      </c>
    </row>
    <row r="248" spans="1:4">
      <c r="A248" s="15" t="s">
        <v>2570</v>
      </c>
      <c r="B248" s="15">
        <v>101</v>
      </c>
      <c r="C248" s="15">
        <v>4.6983999999999998E-2</v>
      </c>
      <c r="D248" s="15" t="s">
        <v>2579</v>
      </c>
    </row>
    <row r="249" spans="1:4">
      <c r="A249" s="15" t="s">
        <v>2570</v>
      </c>
      <c r="B249" s="15">
        <v>673</v>
      </c>
      <c r="C249" s="15">
        <v>4.6876000000000001E-2</v>
      </c>
      <c r="D249" s="15" t="s">
        <v>2579</v>
      </c>
    </row>
    <row r="250" spans="1:4">
      <c r="A250" s="15" t="s">
        <v>2570</v>
      </c>
      <c r="B250" s="15">
        <v>201</v>
      </c>
      <c r="C250" s="15">
        <v>4.6884000000000002E-2</v>
      </c>
      <c r="D250" s="15" t="s">
        <v>2579</v>
      </c>
    </row>
    <row r="251" spans="1:4">
      <c r="A251" s="15" t="s">
        <v>2570</v>
      </c>
      <c r="B251" s="15">
        <v>101</v>
      </c>
      <c r="C251" s="15">
        <v>4.6900999999999998E-2</v>
      </c>
      <c r="D251" s="15" t="s">
        <v>2579</v>
      </c>
    </row>
    <row r="252" spans="1:4">
      <c r="A252" s="15" t="s">
        <v>2570</v>
      </c>
      <c r="B252" s="15">
        <v>445</v>
      </c>
      <c r="C252" s="15">
        <v>4.6905000000000002E-2</v>
      </c>
      <c r="D252" s="15" t="s">
        <v>2579</v>
      </c>
    </row>
    <row r="253" spans="1:4">
      <c r="A253" s="15" t="s">
        <v>2570</v>
      </c>
      <c r="B253" s="15">
        <v>101</v>
      </c>
      <c r="C253" s="15">
        <v>4.6912000000000002E-2</v>
      </c>
      <c r="D253" s="15" t="s">
        <v>2579</v>
      </c>
    </row>
    <row r="254" spans="1:4">
      <c r="A254" s="15" t="s">
        <v>2570</v>
      </c>
      <c r="B254" s="15">
        <v>396</v>
      </c>
      <c r="C254" s="15">
        <v>4.6931E-2</v>
      </c>
      <c r="D254" s="15" t="s">
        <v>2579</v>
      </c>
    </row>
    <row r="255" spans="1:4">
      <c r="A255" s="15" t="s">
        <v>2570</v>
      </c>
      <c r="B255" s="15">
        <v>101</v>
      </c>
      <c r="C255" s="15">
        <v>4.6945000000000001E-2</v>
      </c>
      <c r="D255" s="15" t="s">
        <v>2579</v>
      </c>
    </row>
    <row r="256" spans="1:4">
      <c r="A256" s="15" t="s">
        <v>2570</v>
      </c>
      <c r="B256" s="15">
        <v>171</v>
      </c>
      <c r="C256" s="15">
        <v>4.6977999999999999E-2</v>
      </c>
      <c r="D256" s="15" t="s">
        <v>2579</v>
      </c>
    </row>
    <row r="257" spans="1:4">
      <c r="A257" s="15" t="s">
        <v>2570</v>
      </c>
      <c r="B257" s="15">
        <v>583</v>
      </c>
      <c r="C257" s="15">
        <v>4.6935999999999999E-2</v>
      </c>
      <c r="D257" s="15" t="s">
        <v>2579</v>
      </c>
    </row>
    <row r="258" spans="1:4">
      <c r="A258" s="15" t="s">
        <v>2580</v>
      </c>
      <c r="B258" s="15">
        <v>713</v>
      </c>
      <c r="C258">
        <v>11898.668600000001</v>
      </c>
      <c r="D258" s="15" t="s">
        <v>2581</v>
      </c>
    </row>
    <row r="259" spans="1:4">
      <c r="A259" s="15" t="s">
        <v>2580</v>
      </c>
      <c r="B259" s="15">
        <v>101</v>
      </c>
      <c r="C259">
        <v>2446.3816999999999</v>
      </c>
      <c r="D259" s="15" t="s">
        <v>2581</v>
      </c>
    </row>
    <row r="260" spans="1:4">
      <c r="A260" s="15" t="s">
        <v>2580</v>
      </c>
      <c r="B260" s="15">
        <v>397</v>
      </c>
      <c r="C260">
        <v>7823.6103000000003</v>
      </c>
      <c r="D260" s="15" t="s">
        <v>2581</v>
      </c>
    </row>
    <row r="261" spans="1:4">
      <c r="A261" s="15" t="s">
        <v>2580</v>
      </c>
      <c r="B261" s="15">
        <v>101</v>
      </c>
      <c r="C261">
        <v>3001.4007000000001</v>
      </c>
      <c r="D261" s="15" t="s">
        <v>2581</v>
      </c>
    </row>
    <row r="262" spans="1:4">
      <c r="A262" s="15" t="s">
        <v>2580</v>
      </c>
      <c r="B262" s="15">
        <v>193</v>
      </c>
      <c r="C262">
        <v>3955.6513</v>
      </c>
      <c r="D262" s="15" t="s">
        <v>2581</v>
      </c>
    </row>
    <row r="263" spans="1:4">
      <c r="A263" s="15" t="s">
        <v>2580</v>
      </c>
      <c r="B263" s="15">
        <v>256</v>
      </c>
      <c r="C263">
        <v>4978.1611000000003</v>
      </c>
      <c r="D263" s="15" t="s">
        <v>2581</v>
      </c>
    </row>
    <row r="264" spans="1:4">
      <c r="A264" s="15" t="s">
        <v>2580</v>
      </c>
      <c r="B264" s="15">
        <v>1430</v>
      </c>
      <c r="C264">
        <v>19141.713</v>
      </c>
      <c r="D264" s="15" t="s">
        <v>2581</v>
      </c>
    </row>
    <row r="265" spans="1:4">
      <c r="A265" s="15" t="s">
        <v>2580</v>
      </c>
      <c r="B265" s="15">
        <v>520</v>
      </c>
      <c r="C265">
        <v>8409.7728999999999</v>
      </c>
      <c r="D265" s="15" t="s">
        <v>2581</v>
      </c>
    </row>
    <row r="266" spans="1:4">
      <c r="A266" s="15" t="s">
        <v>2580</v>
      </c>
      <c r="B266" s="15">
        <v>365</v>
      </c>
      <c r="C266">
        <v>6417.7348000000002</v>
      </c>
      <c r="D266" s="15" t="s">
        <v>2581</v>
      </c>
    </row>
    <row r="267" spans="1:4">
      <c r="A267" s="15" t="s">
        <v>2580</v>
      </c>
      <c r="B267" s="15">
        <v>182</v>
      </c>
      <c r="C267">
        <v>8.0253999999999994</v>
      </c>
      <c r="D267" s="15" t="s">
        <v>2581</v>
      </c>
    </row>
    <row r="268" spans="1:4">
      <c r="A268" s="15" t="s">
        <v>2580</v>
      </c>
      <c r="B268" s="15">
        <v>750</v>
      </c>
      <c r="C268">
        <v>4453.7785000000003</v>
      </c>
      <c r="D268" s="15" t="s">
        <v>2581</v>
      </c>
    </row>
    <row r="269" spans="1:4">
      <c r="A269" s="15" t="s">
        <v>2580</v>
      </c>
      <c r="B269" s="15">
        <v>299</v>
      </c>
      <c r="C269">
        <v>11129.420400000001</v>
      </c>
      <c r="D269" s="15" t="s">
        <v>2581</v>
      </c>
    </row>
    <row r="270" spans="1:4">
      <c r="A270" s="15" t="s">
        <v>2580</v>
      </c>
      <c r="B270" s="15">
        <v>300</v>
      </c>
      <c r="C270">
        <v>7.9494999999999996</v>
      </c>
      <c r="D270" s="15" t="s">
        <v>2581</v>
      </c>
    </row>
    <row r="271" spans="1:4">
      <c r="A271" s="15" t="s">
        <v>2580</v>
      </c>
      <c r="B271" s="15">
        <v>479</v>
      </c>
      <c r="C271">
        <v>6199.2372999999998</v>
      </c>
      <c r="D271" s="15" t="s">
        <v>2581</v>
      </c>
    </row>
    <row r="272" spans="1:4">
      <c r="A272" s="15" t="s">
        <v>2580</v>
      </c>
      <c r="B272" s="15">
        <v>201</v>
      </c>
      <c r="C272">
        <v>5750.2502999999997</v>
      </c>
      <c r="D272" s="15" t="s">
        <v>2581</v>
      </c>
    </row>
    <row r="273" spans="1:4">
      <c r="A273" s="15" t="s">
        <v>2580</v>
      </c>
      <c r="B273" s="15">
        <v>101</v>
      </c>
      <c r="C273">
        <v>8192.4621000000006</v>
      </c>
      <c r="D273" s="15" t="s">
        <v>2581</v>
      </c>
    </row>
    <row r="274" spans="1:4">
      <c r="A274" s="15" t="s">
        <v>2580</v>
      </c>
      <c r="B274" s="15">
        <v>201</v>
      </c>
      <c r="C274">
        <v>4571.2853999999998</v>
      </c>
      <c r="D274" s="15" t="s">
        <v>2581</v>
      </c>
    </row>
    <row r="275" spans="1:4">
      <c r="A275" s="15" t="s">
        <v>2580</v>
      </c>
      <c r="B275" s="15">
        <v>195</v>
      </c>
      <c r="C275">
        <v>2392.9288999999999</v>
      </c>
      <c r="D275" s="15" t="s">
        <v>2581</v>
      </c>
    </row>
    <row r="276" spans="1:4">
      <c r="A276" s="15" t="s">
        <v>2580</v>
      </c>
      <c r="B276" s="15">
        <v>91</v>
      </c>
      <c r="C276">
        <v>4378.1857</v>
      </c>
      <c r="D276" s="15" t="s">
        <v>2581</v>
      </c>
    </row>
    <row r="277" spans="1:4">
      <c r="A277" s="15" t="s">
        <v>2580</v>
      </c>
      <c r="B277" s="15">
        <v>101</v>
      </c>
      <c r="C277">
        <v>5158.1723000000002</v>
      </c>
      <c r="D277" s="15" t="s">
        <v>2581</v>
      </c>
    </row>
    <row r="278" spans="1:4">
      <c r="A278" s="15" t="s">
        <v>2580</v>
      </c>
      <c r="B278" s="15">
        <v>466</v>
      </c>
      <c r="C278">
        <v>2678.0733</v>
      </c>
      <c r="D278" s="15" t="s">
        <v>2581</v>
      </c>
    </row>
    <row r="279" spans="1:4">
      <c r="A279" s="15" t="s">
        <v>2580</v>
      </c>
      <c r="B279" s="15">
        <v>101</v>
      </c>
      <c r="C279">
        <v>2468.08</v>
      </c>
      <c r="D279" s="15" t="s">
        <v>2581</v>
      </c>
    </row>
    <row r="280" spans="1:4">
      <c r="A280" s="15" t="s">
        <v>2580</v>
      </c>
      <c r="B280" s="15">
        <v>101</v>
      </c>
      <c r="C280">
        <v>5082.9485999999997</v>
      </c>
      <c r="D280" s="15" t="s">
        <v>2581</v>
      </c>
    </row>
    <row r="281" spans="1:4">
      <c r="A281" s="15" t="s">
        <v>2580</v>
      </c>
      <c r="B281" s="15">
        <v>323</v>
      </c>
      <c r="C281">
        <v>7.8474000000000004</v>
      </c>
      <c r="D281" s="15" t="s">
        <v>2581</v>
      </c>
    </row>
    <row r="282" spans="1:4">
      <c r="A282" s="15" t="s">
        <v>2580</v>
      </c>
      <c r="B282" s="15">
        <v>201</v>
      </c>
      <c r="C282">
        <v>7.9509999999999996</v>
      </c>
      <c r="D282" s="15" t="s">
        <v>2581</v>
      </c>
    </row>
    <row r="283" spans="1:4">
      <c r="A283" s="15" t="s">
        <v>2580</v>
      </c>
      <c r="B283" s="15">
        <v>299</v>
      </c>
      <c r="C283">
        <v>7.8834</v>
      </c>
      <c r="D283" s="15" t="s">
        <v>2581</v>
      </c>
    </row>
    <row r="284" spans="1:4">
      <c r="A284" s="15" t="s">
        <v>2580</v>
      </c>
      <c r="B284" s="15">
        <v>976</v>
      </c>
      <c r="C284">
        <v>7.8825000000000003</v>
      </c>
      <c r="D284" s="15" t="s">
        <v>2581</v>
      </c>
    </row>
    <row r="285" spans="1:4">
      <c r="A285" s="15" t="s">
        <v>2580</v>
      </c>
      <c r="B285" s="15">
        <v>930</v>
      </c>
      <c r="C285">
        <v>8.0991999999999997</v>
      </c>
      <c r="D285" s="15" t="s">
        <v>2581</v>
      </c>
    </row>
    <row r="286" spans="1:4">
      <c r="A286" s="15" t="s">
        <v>2580</v>
      </c>
      <c r="B286" s="15">
        <v>293</v>
      </c>
      <c r="C286">
        <v>7.8423999999999996</v>
      </c>
      <c r="D286" s="15" t="s">
        <v>2581</v>
      </c>
    </row>
    <row r="287" spans="1:4">
      <c r="A287" s="15" t="s">
        <v>2580</v>
      </c>
      <c r="B287" s="15">
        <v>100</v>
      </c>
      <c r="C287">
        <v>7.8891999999999998</v>
      </c>
      <c r="D287" s="15" t="s">
        <v>2581</v>
      </c>
    </row>
    <row r="288" spans="1:4">
      <c r="A288" s="15" t="s">
        <v>2580</v>
      </c>
      <c r="B288" s="15">
        <v>201</v>
      </c>
      <c r="C288">
        <v>8.0002999999999993</v>
      </c>
      <c r="D288" s="15" t="s">
        <v>2581</v>
      </c>
    </row>
    <row r="289" spans="1:4">
      <c r="A289" s="15" t="s">
        <v>2580</v>
      </c>
      <c r="B289" s="15">
        <v>300</v>
      </c>
      <c r="C289">
        <v>7.9020999999999999</v>
      </c>
      <c r="D289" s="15" t="s">
        <v>2581</v>
      </c>
    </row>
    <row r="290" spans="1:4">
      <c r="A290" s="15" t="s">
        <v>2580</v>
      </c>
      <c r="B290" s="15">
        <v>101</v>
      </c>
      <c r="C290">
        <v>8.0997000000000003</v>
      </c>
      <c r="D290" s="15" t="s">
        <v>2581</v>
      </c>
    </row>
    <row r="291" spans="1:4">
      <c r="A291" s="15" t="s">
        <v>2580</v>
      </c>
      <c r="B291" s="15">
        <v>614</v>
      </c>
      <c r="C291">
        <v>7.8715999999999999</v>
      </c>
      <c r="D291" s="15" t="s">
        <v>2581</v>
      </c>
    </row>
    <row r="292" spans="1:4">
      <c r="A292" s="15" t="s">
        <v>2580</v>
      </c>
      <c r="B292" s="15">
        <v>223</v>
      </c>
      <c r="C292">
        <v>7.835</v>
      </c>
      <c r="D292" s="15" t="s">
        <v>2581</v>
      </c>
    </row>
    <row r="293" spans="1:4">
      <c r="A293" s="15" t="s">
        <v>2580</v>
      </c>
      <c r="B293" s="15">
        <v>720</v>
      </c>
      <c r="C293">
        <v>8.0375999999999994</v>
      </c>
      <c r="D293" s="15" t="s">
        <v>2581</v>
      </c>
    </row>
    <row r="294" spans="1:4">
      <c r="A294" s="15" t="s">
        <v>2580</v>
      </c>
      <c r="B294" s="15">
        <v>565</v>
      </c>
      <c r="C294">
        <v>7.8418999999999999</v>
      </c>
      <c r="D294" s="15" t="s">
        <v>2581</v>
      </c>
    </row>
    <row r="295" spans="1:4">
      <c r="A295" s="15" t="s">
        <v>2580</v>
      </c>
      <c r="B295" s="15">
        <v>101</v>
      </c>
      <c r="C295">
        <v>8.0770999999999997</v>
      </c>
      <c r="D295" s="15" t="s">
        <v>2581</v>
      </c>
    </row>
    <row r="296" spans="1:4">
      <c r="A296" s="15" t="s">
        <v>2580</v>
      </c>
      <c r="B296" s="15">
        <v>100</v>
      </c>
      <c r="C296">
        <v>8.0212000000000003</v>
      </c>
      <c r="D296" s="15" t="s">
        <v>2581</v>
      </c>
    </row>
    <row r="297" spans="1:4">
      <c r="A297" s="15" t="s">
        <v>2580</v>
      </c>
      <c r="B297" s="15">
        <v>277</v>
      </c>
      <c r="C297">
        <v>7.83</v>
      </c>
      <c r="D297" s="15" t="s">
        <v>2581</v>
      </c>
    </row>
    <row r="298" spans="1:4">
      <c r="A298" s="15" t="s">
        <v>2580</v>
      </c>
      <c r="B298" s="15">
        <v>183</v>
      </c>
      <c r="C298">
        <v>8.1445000000000007</v>
      </c>
      <c r="D298" s="15" t="s">
        <v>2581</v>
      </c>
    </row>
    <row r="299" spans="1:4">
      <c r="A299" s="15" t="s">
        <v>2580</v>
      </c>
      <c r="B299" s="15">
        <v>277</v>
      </c>
      <c r="C299">
        <v>8.1382999999999992</v>
      </c>
      <c r="D299" s="15" t="s">
        <v>2581</v>
      </c>
    </row>
    <row r="300" spans="1:4">
      <c r="A300" s="15" t="s">
        <v>2580</v>
      </c>
      <c r="B300" s="15">
        <v>616</v>
      </c>
      <c r="C300">
        <v>7.8303000000000003</v>
      </c>
      <c r="D300" s="15" t="s">
        <v>2581</v>
      </c>
    </row>
    <row r="301" spans="1:4">
      <c r="A301" s="15" t="s">
        <v>2580</v>
      </c>
      <c r="B301" s="15">
        <v>101</v>
      </c>
      <c r="C301">
        <v>7.7241999999999997</v>
      </c>
      <c r="D301" s="15" t="s">
        <v>2581</v>
      </c>
    </row>
    <row r="302" spans="1:4">
      <c r="A302" s="15" t="s">
        <v>2580</v>
      </c>
      <c r="B302" s="15">
        <v>100</v>
      </c>
      <c r="C302">
        <v>7.8361999999999998</v>
      </c>
      <c r="D302" s="15" t="s">
        <v>2581</v>
      </c>
    </row>
    <row r="303" spans="1:4">
      <c r="A303" s="15" t="s">
        <v>2580</v>
      </c>
      <c r="B303" s="15">
        <v>1658</v>
      </c>
      <c r="C303">
        <v>7.8544999999999998</v>
      </c>
      <c r="D303" s="15" t="s">
        <v>2581</v>
      </c>
    </row>
    <row r="304" spans="1:4">
      <c r="A304" s="15" t="s">
        <v>2580</v>
      </c>
      <c r="B304" s="15">
        <v>256</v>
      </c>
      <c r="C304">
        <v>8.1263000000000005</v>
      </c>
      <c r="D304" s="15" t="s">
        <v>2581</v>
      </c>
    </row>
    <row r="305" spans="1:4">
      <c r="A305" s="15" t="s">
        <v>2580</v>
      </c>
      <c r="B305" s="15">
        <v>444</v>
      </c>
      <c r="C305">
        <v>7.8955000000000002</v>
      </c>
      <c r="D305" s="15" t="s">
        <v>2581</v>
      </c>
    </row>
    <row r="306" spans="1:4">
      <c r="A306" s="15" t="s">
        <v>2580</v>
      </c>
      <c r="B306" s="15">
        <v>173</v>
      </c>
      <c r="C306">
        <v>8.0306999999999995</v>
      </c>
      <c r="D306" s="15" t="s">
        <v>2581</v>
      </c>
    </row>
    <row r="307" spans="1:4">
      <c r="A307" s="15" t="s">
        <v>2580</v>
      </c>
      <c r="B307" s="15">
        <v>201</v>
      </c>
      <c r="C307">
        <v>7.6909999999999998</v>
      </c>
      <c r="D307" s="15" t="s">
        <v>2581</v>
      </c>
    </row>
    <row r="308" spans="1:4">
      <c r="A308" s="15" t="s">
        <v>2580</v>
      </c>
      <c r="B308" s="15">
        <v>81</v>
      </c>
      <c r="C308">
        <v>7.8517000000000001</v>
      </c>
      <c r="D308" s="15" t="s">
        <v>2581</v>
      </c>
    </row>
    <row r="309" spans="1:4">
      <c r="A309" s="15" t="s">
        <v>2580</v>
      </c>
      <c r="B309" s="15">
        <v>208</v>
      </c>
      <c r="C309">
        <v>8.1575000000000006</v>
      </c>
      <c r="D309" s="15" t="s">
        <v>2581</v>
      </c>
    </row>
    <row r="310" spans="1:4">
      <c r="A310" s="15" t="s">
        <v>2580</v>
      </c>
      <c r="B310" s="15">
        <v>583</v>
      </c>
      <c r="C310">
        <v>8.0671999999999997</v>
      </c>
      <c r="D310" s="15" t="s">
        <v>2581</v>
      </c>
    </row>
    <row r="311" spans="1:4">
      <c r="A311" s="15" t="s">
        <v>2580</v>
      </c>
      <c r="B311" s="15">
        <v>100</v>
      </c>
      <c r="C311">
        <v>5082.9485999999997</v>
      </c>
      <c r="D311" s="15" t="s">
        <v>2581</v>
      </c>
    </row>
    <row r="312" spans="1:4">
      <c r="A312" s="15" t="s">
        <v>2580</v>
      </c>
      <c r="B312" s="15">
        <v>101</v>
      </c>
      <c r="C312">
        <v>7.8474000000000004</v>
      </c>
      <c r="D312" s="15" t="s">
        <v>2581</v>
      </c>
    </row>
    <row r="313" spans="1:4">
      <c r="A313" s="15" t="s">
        <v>2580</v>
      </c>
      <c r="B313" s="15">
        <v>280</v>
      </c>
      <c r="C313">
        <v>8.6540999999999997</v>
      </c>
      <c r="D313" s="15" t="s">
        <v>2581</v>
      </c>
    </row>
    <row r="314" spans="1:4">
      <c r="A314" s="15" t="s">
        <v>2580</v>
      </c>
      <c r="B314" s="15">
        <v>640</v>
      </c>
      <c r="C314">
        <v>7.8472999999999997</v>
      </c>
      <c r="D314" s="15" t="s">
        <v>2581</v>
      </c>
    </row>
    <row r="315" spans="1:4">
      <c r="A315" s="15" t="s">
        <v>2580</v>
      </c>
      <c r="B315" s="15">
        <v>253</v>
      </c>
      <c r="C315">
        <v>7.8587999999999996</v>
      </c>
      <c r="D315" s="15" t="s">
        <v>2581</v>
      </c>
    </row>
    <row r="316" spans="1:4">
      <c r="A316" s="15" t="s">
        <v>2580</v>
      </c>
      <c r="B316" s="15">
        <v>165</v>
      </c>
      <c r="C316">
        <v>7.7164999999999999</v>
      </c>
      <c r="D316" s="15" t="s">
        <v>2581</v>
      </c>
    </row>
    <row r="317" spans="1:4">
      <c r="A317" s="15" t="s">
        <v>2580</v>
      </c>
      <c r="B317" s="15">
        <v>101</v>
      </c>
      <c r="C317">
        <v>8.0435999999999996</v>
      </c>
      <c r="D317" s="15" t="s">
        <v>2581</v>
      </c>
    </row>
    <row r="318" spans="1:4">
      <c r="A318" s="15" t="s">
        <v>2580</v>
      </c>
      <c r="B318" s="15">
        <v>322</v>
      </c>
      <c r="C318">
        <v>7.8750999999999998</v>
      </c>
      <c r="D318" s="15" t="s">
        <v>2581</v>
      </c>
    </row>
    <row r="319" spans="1:4">
      <c r="A319" s="15" t="s">
        <v>2580</v>
      </c>
      <c r="B319" s="15">
        <v>753</v>
      </c>
      <c r="C319">
        <v>7.8532000000000002</v>
      </c>
      <c r="D319" s="15" t="s">
        <v>2581</v>
      </c>
    </row>
    <row r="320" spans="1:4">
      <c r="A320" s="15" t="s">
        <v>2580</v>
      </c>
      <c r="B320" s="15">
        <v>101</v>
      </c>
      <c r="C320">
        <v>7.8590999999999998</v>
      </c>
      <c r="D320" s="15" t="s">
        <v>2581</v>
      </c>
    </row>
    <row r="321" spans="1:4">
      <c r="A321" s="15" t="s">
        <v>2580</v>
      </c>
      <c r="B321" s="15">
        <v>616</v>
      </c>
      <c r="C321">
        <v>8.0447000000000006</v>
      </c>
      <c r="D321" s="15" t="s">
        <v>2581</v>
      </c>
    </row>
    <row r="322" spans="1:4">
      <c r="A322" s="15" t="s">
        <v>2580</v>
      </c>
      <c r="B322" s="15">
        <v>137</v>
      </c>
      <c r="C322">
        <v>8.0070999999999994</v>
      </c>
      <c r="D322" s="15" t="s">
        <v>2581</v>
      </c>
    </row>
    <row r="323" spans="1:4">
      <c r="A323" s="15" t="s">
        <v>2580</v>
      </c>
      <c r="B323" s="15">
        <v>899</v>
      </c>
      <c r="C323">
        <v>7.7140000000000004</v>
      </c>
      <c r="D323" s="15" t="s">
        <v>2581</v>
      </c>
    </row>
    <row r="324" spans="1:4">
      <c r="A324" s="15" t="s">
        <v>2580</v>
      </c>
      <c r="B324" s="15">
        <v>101</v>
      </c>
      <c r="C324">
        <v>7.8667999999999996</v>
      </c>
      <c r="D324" s="15" t="s">
        <v>2581</v>
      </c>
    </row>
    <row r="325" spans="1:4">
      <c r="A325" s="15" t="s">
        <v>2580</v>
      </c>
      <c r="B325" s="15">
        <v>277</v>
      </c>
      <c r="C325">
        <v>8.0130999999999997</v>
      </c>
      <c r="D325" s="15" t="s">
        <v>2581</v>
      </c>
    </row>
    <row r="326" spans="1:4">
      <c r="A326" s="15" t="s">
        <v>2580</v>
      </c>
      <c r="B326" s="15">
        <v>439</v>
      </c>
      <c r="C326">
        <v>7.9863999999999997</v>
      </c>
      <c r="D326" s="15" t="s">
        <v>2581</v>
      </c>
    </row>
    <row r="327" spans="1:4">
      <c r="A327" s="15" t="s">
        <v>2580</v>
      </c>
      <c r="B327" s="15">
        <v>332</v>
      </c>
      <c r="C327">
        <v>7.8807</v>
      </c>
      <c r="D327" s="15" t="s">
        <v>2581</v>
      </c>
    </row>
    <row r="328" spans="1:4">
      <c r="A328" s="15" t="s">
        <v>2580</v>
      </c>
      <c r="B328" s="15">
        <v>377</v>
      </c>
      <c r="C328">
        <v>8.0190000000000001</v>
      </c>
      <c r="D328" s="15" t="s">
        <v>2581</v>
      </c>
    </row>
    <row r="329" spans="1:4">
      <c r="A329" s="15" t="s">
        <v>2580</v>
      </c>
      <c r="B329" s="15">
        <v>100</v>
      </c>
      <c r="C329">
        <v>7.9878</v>
      </c>
      <c r="D329" s="15" t="s">
        <v>2581</v>
      </c>
    </row>
    <row r="330" spans="1:4">
      <c r="A330" s="15" t="s">
        <v>2580</v>
      </c>
      <c r="B330" s="15">
        <v>84</v>
      </c>
      <c r="C330">
        <v>7.8540000000000001</v>
      </c>
      <c r="D330" s="15" t="s">
        <v>2581</v>
      </c>
    </row>
    <row r="331" spans="1:4">
      <c r="A331" s="15" t="s">
        <v>2580</v>
      </c>
      <c r="B331" s="15">
        <v>505</v>
      </c>
      <c r="C331">
        <v>7.8891</v>
      </c>
      <c r="D331" s="15" t="s">
        <v>2581</v>
      </c>
    </row>
    <row r="332" spans="1:4">
      <c r="A332" s="15" t="s">
        <v>2580</v>
      </c>
      <c r="B332" s="15">
        <v>692</v>
      </c>
      <c r="C332">
        <v>7.8514999999999997</v>
      </c>
      <c r="D332" s="15" t="s">
        <v>2581</v>
      </c>
    </row>
    <row r="333" spans="1:4">
      <c r="A333" s="15" t="s">
        <v>2580</v>
      </c>
      <c r="B333" s="15">
        <v>100</v>
      </c>
      <c r="C333">
        <v>7.8422000000000001</v>
      </c>
      <c r="D333" s="15" t="s">
        <v>2581</v>
      </c>
    </row>
    <row r="334" spans="1:4">
      <c r="A334" s="15" t="s">
        <v>2580</v>
      </c>
      <c r="B334" s="15">
        <v>605</v>
      </c>
      <c r="C334">
        <v>8.0113000000000003</v>
      </c>
      <c r="D334" s="15" t="s">
        <v>2581</v>
      </c>
    </row>
    <row r="335" spans="1:4">
      <c r="A335" s="15" t="s">
        <v>2580</v>
      </c>
      <c r="B335" s="15">
        <v>200</v>
      </c>
      <c r="C335">
        <v>7.9939</v>
      </c>
      <c r="D335" s="15" t="s">
        <v>2581</v>
      </c>
    </row>
    <row r="336" spans="1:4">
      <c r="A336" s="15" t="s">
        <v>2580</v>
      </c>
      <c r="B336" s="15">
        <v>224</v>
      </c>
      <c r="C336">
        <v>7.9932999999999996</v>
      </c>
      <c r="D336" s="15" t="s">
        <v>2581</v>
      </c>
    </row>
    <row r="337" spans="1:4">
      <c r="A337" s="15" t="s">
        <v>2580</v>
      </c>
      <c r="B337" s="15">
        <v>200</v>
      </c>
      <c r="C337">
        <v>7.8667999999999996</v>
      </c>
      <c r="D337" s="15" t="s">
        <v>2581</v>
      </c>
    </row>
    <row r="338" spans="1:4">
      <c r="A338" s="15" t="s">
        <v>2580</v>
      </c>
      <c r="B338" s="15">
        <v>552</v>
      </c>
      <c r="C338">
        <v>8.0135000000000005</v>
      </c>
      <c r="D338" s="15" t="s">
        <v>2581</v>
      </c>
    </row>
    <row r="339" spans="1:4">
      <c r="A339" s="15" t="s">
        <v>2580</v>
      </c>
      <c r="B339" s="15">
        <v>101</v>
      </c>
      <c r="C339">
        <v>7.8673000000000002</v>
      </c>
      <c r="D339" s="15" t="s">
        <v>2581</v>
      </c>
    </row>
    <row r="340" spans="1:4">
      <c r="A340" s="15" t="s">
        <v>2580</v>
      </c>
      <c r="B340" s="15">
        <v>1573</v>
      </c>
      <c r="C340">
        <v>8.0391999999999992</v>
      </c>
      <c r="D340" s="15" t="s">
        <v>2581</v>
      </c>
    </row>
    <row r="341" spans="1:4">
      <c r="A341" s="15" t="s">
        <v>2580</v>
      </c>
      <c r="B341" s="15">
        <v>822</v>
      </c>
      <c r="C341">
        <v>7.8640999999999996</v>
      </c>
      <c r="D341" s="15" t="s">
        <v>2581</v>
      </c>
    </row>
    <row r="342" spans="1:4">
      <c r="A342" s="15" t="s">
        <v>2580</v>
      </c>
      <c r="B342" s="15">
        <v>201</v>
      </c>
      <c r="C342">
        <v>7.9787999999999997</v>
      </c>
      <c r="D342" s="15" t="s">
        <v>2581</v>
      </c>
    </row>
    <row r="343" spans="1:4">
      <c r="A343" s="15" t="s">
        <v>2580</v>
      </c>
      <c r="B343" s="15">
        <v>101</v>
      </c>
      <c r="C343">
        <v>7.9817</v>
      </c>
      <c r="D343" s="15" t="s">
        <v>2581</v>
      </c>
    </row>
    <row r="344" spans="1:4">
      <c r="A344" s="15" t="s">
        <v>2580</v>
      </c>
      <c r="B344" s="15">
        <v>101</v>
      </c>
      <c r="C344">
        <v>7.8686999999999996</v>
      </c>
      <c r="D344" s="15" t="s">
        <v>2581</v>
      </c>
    </row>
    <row r="345" spans="1:4">
      <c r="A345" s="15" t="s">
        <v>2580</v>
      </c>
      <c r="B345" s="15">
        <v>887</v>
      </c>
      <c r="C345">
        <v>8.0633999999999997</v>
      </c>
      <c r="D345" s="15" t="s">
        <v>2581</v>
      </c>
    </row>
    <row r="346" spans="1:4">
      <c r="A346" s="15" t="s">
        <v>2580</v>
      </c>
      <c r="B346" s="15">
        <v>244</v>
      </c>
      <c r="C346">
        <v>8.0207999999999995</v>
      </c>
      <c r="D346" s="15" t="s">
        <v>2581</v>
      </c>
    </row>
    <row r="347" spans="1:4">
      <c r="A347" s="15" t="s">
        <v>2580</v>
      </c>
      <c r="B347" s="15">
        <v>1270</v>
      </c>
      <c r="C347">
        <v>7.8541999999999996</v>
      </c>
      <c r="D347" s="15" t="s">
        <v>2581</v>
      </c>
    </row>
    <row r="348" spans="1:4">
      <c r="A348" s="15" t="s">
        <v>2580</v>
      </c>
      <c r="B348" s="15">
        <v>254</v>
      </c>
      <c r="C348">
        <v>7.8327999999999998</v>
      </c>
      <c r="D348" s="15" t="s">
        <v>2581</v>
      </c>
    </row>
    <row r="349" spans="1:4">
      <c r="A349" s="15" t="s">
        <v>2580</v>
      </c>
      <c r="B349" s="15">
        <v>85</v>
      </c>
      <c r="C349">
        <v>8.0494000000000003</v>
      </c>
      <c r="D349" s="15" t="s">
        <v>2581</v>
      </c>
    </row>
    <row r="350" spans="1:4">
      <c r="A350" s="15" t="s">
        <v>2580</v>
      </c>
      <c r="B350" s="15">
        <v>62</v>
      </c>
      <c r="C350">
        <v>7.8681000000000001</v>
      </c>
      <c r="D350" s="15" t="s">
        <v>2581</v>
      </c>
    </row>
    <row r="351" spans="1:4">
      <c r="A351" s="15" t="s">
        <v>2580</v>
      </c>
      <c r="B351" s="15">
        <v>101</v>
      </c>
      <c r="C351">
        <v>8.0000999999999998</v>
      </c>
      <c r="D351" s="15" t="s">
        <v>2581</v>
      </c>
    </row>
    <row r="352" spans="1:4">
      <c r="A352" s="15" t="s">
        <v>2580</v>
      </c>
      <c r="B352" s="15">
        <v>101</v>
      </c>
      <c r="C352">
        <v>8.4273000000000007</v>
      </c>
      <c r="D352" s="15" t="s">
        <v>2581</v>
      </c>
    </row>
    <row r="353" spans="1:4">
      <c r="A353" s="15" t="s">
        <v>2580</v>
      </c>
      <c r="B353" s="15">
        <v>101</v>
      </c>
      <c r="C353">
        <v>8.3149999999999995</v>
      </c>
      <c r="D353" s="15" t="s">
        <v>2581</v>
      </c>
    </row>
    <row r="354" spans="1:4">
      <c r="A354" s="15" t="s">
        <v>2580</v>
      </c>
      <c r="B354" s="15">
        <v>100</v>
      </c>
      <c r="C354">
        <v>7.9801000000000002</v>
      </c>
      <c r="D354" s="15" t="s">
        <v>2581</v>
      </c>
    </row>
    <row r="355" spans="1:4">
      <c r="A355" s="15" t="s">
        <v>2580</v>
      </c>
      <c r="B355" s="15">
        <v>99</v>
      </c>
      <c r="C355">
        <v>7.9798999999999998</v>
      </c>
      <c r="D355" s="15" t="s">
        <v>2581</v>
      </c>
    </row>
    <row r="356" spans="1:4">
      <c r="A356" s="15" t="s">
        <v>2580</v>
      </c>
      <c r="B356" s="15">
        <v>101</v>
      </c>
      <c r="C356">
        <v>7.8406000000000002</v>
      </c>
      <c r="D356" s="15" t="s">
        <v>2581</v>
      </c>
    </row>
    <row r="357" spans="1:4">
      <c r="A357" s="15" t="s">
        <v>2580</v>
      </c>
      <c r="B357" s="15">
        <v>478</v>
      </c>
      <c r="C357">
        <v>7.8475999999999999</v>
      </c>
      <c r="D357" s="15" t="s">
        <v>2581</v>
      </c>
    </row>
    <row r="358" spans="1:4">
      <c r="A358" s="15" t="s">
        <v>2580</v>
      </c>
      <c r="B358" s="15">
        <v>101</v>
      </c>
      <c r="C358">
        <v>7.8563000000000001</v>
      </c>
      <c r="D358" s="15" t="s">
        <v>2581</v>
      </c>
    </row>
    <row r="359" spans="1:4">
      <c r="A359" s="15" t="s">
        <v>2580</v>
      </c>
      <c r="B359" s="15">
        <v>101</v>
      </c>
      <c r="C359">
        <v>7.8874000000000004</v>
      </c>
      <c r="D359" s="15" t="s">
        <v>2581</v>
      </c>
    </row>
    <row r="360" spans="1:4">
      <c r="A360" s="15" t="s">
        <v>2580</v>
      </c>
      <c r="B360" s="15">
        <v>200</v>
      </c>
      <c r="C360">
        <v>8.0146999999999995</v>
      </c>
      <c r="D360" s="15" t="s">
        <v>2581</v>
      </c>
    </row>
    <row r="361" spans="1:4">
      <c r="A361" s="15" t="s">
        <v>2580</v>
      </c>
      <c r="B361" s="15">
        <v>100</v>
      </c>
      <c r="C361">
        <v>8.0147999999999993</v>
      </c>
      <c r="D361" s="15" t="s">
        <v>2581</v>
      </c>
    </row>
    <row r="362" spans="1:4">
      <c r="A362" s="15" t="s">
        <v>2580</v>
      </c>
      <c r="B362" s="15">
        <v>573</v>
      </c>
      <c r="C362">
        <v>8.0150000000000006</v>
      </c>
      <c r="D362" s="15" t="s">
        <v>2581</v>
      </c>
    </row>
    <row r="363" spans="1:4">
      <c r="A363" s="15" t="s">
        <v>2580</v>
      </c>
      <c r="B363" s="15">
        <v>281</v>
      </c>
      <c r="C363">
        <v>8.0373000000000001</v>
      </c>
      <c r="D363" s="15" t="s">
        <v>2581</v>
      </c>
    </row>
    <row r="364" spans="1:4">
      <c r="A364" s="15" t="s">
        <v>2580</v>
      </c>
      <c r="B364" s="15">
        <v>100</v>
      </c>
      <c r="C364">
        <v>7.8402000000000003</v>
      </c>
      <c r="D364" s="15" t="s">
        <v>2581</v>
      </c>
    </row>
    <row r="365" spans="1:4">
      <c r="A365" s="15" t="s">
        <v>2580</v>
      </c>
      <c r="B365" s="15">
        <v>100</v>
      </c>
      <c r="C365">
        <v>7.9016000000000002</v>
      </c>
      <c r="D365" s="15" t="s">
        <v>2581</v>
      </c>
    </row>
    <row r="366" spans="1:4">
      <c r="A366" s="15" t="s">
        <v>2580</v>
      </c>
      <c r="B366" s="15">
        <v>1233</v>
      </c>
      <c r="C366">
        <v>7.8331</v>
      </c>
      <c r="D366" s="15" t="s">
        <v>2581</v>
      </c>
    </row>
    <row r="367" spans="1:4">
      <c r="A367" s="15" t="s">
        <v>2580</v>
      </c>
      <c r="B367" s="15">
        <v>300</v>
      </c>
      <c r="C367">
        <v>8.0150000000000006</v>
      </c>
      <c r="D367" s="15" t="s">
        <v>2581</v>
      </c>
    </row>
    <row r="368" spans="1:4">
      <c r="A368" s="15" t="s">
        <v>2580</v>
      </c>
      <c r="B368" s="15">
        <v>101</v>
      </c>
      <c r="C368">
        <v>8.0289999999999999</v>
      </c>
      <c r="D368" s="15" t="s">
        <v>2581</v>
      </c>
    </row>
    <row r="369" spans="1:4">
      <c r="A369" s="15" t="s">
        <v>2580</v>
      </c>
      <c r="B369" s="15">
        <v>769</v>
      </c>
      <c r="C369">
        <v>8.0269999999999992</v>
      </c>
      <c r="D369" s="15" t="s">
        <v>2581</v>
      </c>
    </row>
    <row r="370" spans="1:4">
      <c r="A370" s="15" t="s">
        <v>2580</v>
      </c>
      <c r="B370" s="15">
        <v>314</v>
      </c>
      <c r="C370">
        <v>8.1562999999999999</v>
      </c>
      <c r="D370" s="15" t="s">
        <v>2581</v>
      </c>
    </row>
    <row r="371" spans="1:4">
      <c r="A371" s="15" t="s">
        <v>2580</v>
      </c>
      <c r="B371" s="15">
        <v>100</v>
      </c>
      <c r="C371">
        <v>8.0236000000000001</v>
      </c>
      <c r="D371" s="15" t="s">
        <v>2581</v>
      </c>
    </row>
    <row r="372" spans="1:4">
      <c r="A372" s="15" t="s">
        <v>2580</v>
      </c>
      <c r="B372" s="15">
        <v>1104</v>
      </c>
      <c r="C372">
        <v>7.8456999999999999</v>
      </c>
      <c r="D372" s="15" t="s">
        <v>2581</v>
      </c>
    </row>
    <row r="373" spans="1:4">
      <c r="A373" s="15" t="s">
        <v>2580</v>
      </c>
      <c r="B373" s="15">
        <v>100</v>
      </c>
      <c r="C373">
        <v>7.8662000000000001</v>
      </c>
      <c r="D373" s="15" t="s">
        <v>2581</v>
      </c>
    </row>
    <row r="374" spans="1:4">
      <c r="A374" s="15" t="s">
        <v>2580</v>
      </c>
      <c r="B374" s="15">
        <v>98</v>
      </c>
      <c r="C374">
        <v>7.8342000000000001</v>
      </c>
      <c r="D374" s="15" t="s">
        <v>2581</v>
      </c>
    </row>
    <row r="375" spans="1:4">
      <c r="A375" s="15" t="s">
        <v>2580</v>
      </c>
      <c r="B375" s="15">
        <v>101</v>
      </c>
      <c r="C375">
        <v>7.8802000000000003</v>
      </c>
      <c r="D375" s="15" t="s">
        <v>2581</v>
      </c>
    </row>
    <row r="376" spans="1:4">
      <c r="A376" s="15" t="s">
        <v>2580</v>
      </c>
      <c r="B376" s="15">
        <v>229</v>
      </c>
      <c r="C376">
        <v>8.8767999999999994</v>
      </c>
      <c r="D376" s="15" t="s">
        <v>2581</v>
      </c>
    </row>
    <row r="377" spans="1:4">
      <c r="A377" s="15" t="s">
        <v>2580</v>
      </c>
      <c r="B377" s="15">
        <v>418</v>
      </c>
      <c r="C377">
        <v>7.8555999999999999</v>
      </c>
      <c r="D377" s="15" t="s">
        <v>2581</v>
      </c>
    </row>
    <row r="378" spans="1:4">
      <c r="A378" s="15" t="s">
        <v>2580</v>
      </c>
      <c r="B378" s="15">
        <v>346</v>
      </c>
      <c r="C378">
        <v>8.7797000000000001</v>
      </c>
      <c r="D378" s="15" t="s">
        <v>2581</v>
      </c>
    </row>
    <row r="379" spans="1:4">
      <c r="A379" s="15" t="s">
        <v>2580</v>
      </c>
      <c r="B379" s="15">
        <v>322</v>
      </c>
      <c r="C379">
        <v>8.0647000000000002</v>
      </c>
      <c r="D379" s="15" t="s">
        <v>2581</v>
      </c>
    </row>
    <row r="380" spans="1:4">
      <c r="A380" s="15" t="s">
        <v>2580</v>
      </c>
      <c r="B380" s="15">
        <v>507</v>
      </c>
      <c r="C380">
        <v>8.0167999999999999</v>
      </c>
      <c r="D380" s="15" t="s">
        <v>2581</v>
      </c>
    </row>
    <row r="381" spans="1:4">
      <c r="A381" s="15" t="s">
        <v>2580</v>
      </c>
      <c r="B381" s="15">
        <v>101</v>
      </c>
      <c r="C381">
        <v>7.8365999999999998</v>
      </c>
      <c r="D381" s="15" t="s">
        <v>2581</v>
      </c>
    </row>
    <row r="382" spans="1:4">
      <c r="A382" s="15" t="s">
        <v>2580</v>
      </c>
      <c r="B382" s="15">
        <v>101</v>
      </c>
      <c r="C382">
        <v>7.9977999999999998</v>
      </c>
      <c r="D382" s="15" t="s">
        <v>2581</v>
      </c>
    </row>
    <row r="383" spans="1:4">
      <c r="A383" s="15" t="s">
        <v>2580</v>
      </c>
      <c r="B383" s="15">
        <v>711</v>
      </c>
      <c r="C383">
        <v>7.8472</v>
      </c>
      <c r="D383" s="15" t="s">
        <v>2581</v>
      </c>
    </row>
    <row r="384" spans="1:4">
      <c r="A384" s="15" t="s">
        <v>2580</v>
      </c>
      <c r="B384" s="15">
        <v>248</v>
      </c>
      <c r="C384">
        <v>8.0044000000000004</v>
      </c>
      <c r="D384" s="15" t="s">
        <v>2581</v>
      </c>
    </row>
    <row r="385" spans="1:4">
      <c r="A385" s="15" t="s">
        <v>2580</v>
      </c>
      <c r="B385" s="15">
        <v>140</v>
      </c>
      <c r="C385">
        <v>8.02</v>
      </c>
      <c r="D385" s="15" t="s">
        <v>2581</v>
      </c>
    </row>
    <row r="386" spans="1:4">
      <c r="A386" s="15" t="s">
        <v>2580</v>
      </c>
      <c r="B386" s="15">
        <v>809</v>
      </c>
      <c r="C386">
        <v>7.8891</v>
      </c>
      <c r="D386" s="15" t="s">
        <v>2581</v>
      </c>
    </row>
    <row r="387" spans="1:4">
      <c r="A387" s="15" t="s">
        <v>2580</v>
      </c>
      <c r="B387" s="15">
        <v>323</v>
      </c>
      <c r="C387">
        <v>7.8514999999999997</v>
      </c>
      <c r="D387" s="15" t="s">
        <v>2581</v>
      </c>
    </row>
    <row r="388" spans="1:4">
      <c r="A388" s="15" t="s">
        <v>2580</v>
      </c>
      <c r="B388" s="15">
        <v>257</v>
      </c>
      <c r="C388">
        <v>7.9756</v>
      </c>
      <c r="D388" s="15" t="s">
        <v>2581</v>
      </c>
    </row>
    <row r="389" spans="1:4">
      <c r="A389" s="15" t="s">
        <v>2580</v>
      </c>
      <c r="B389" s="15">
        <v>995</v>
      </c>
      <c r="C389">
        <v>8.0170999999999992</v>
      </c>
      <c r="D389" s="15" t="s">
        <v>2581</v>
      </c>
    </row>
    <row r="390" spans="1:4">
      <c r="A390" s="15" t="s">
        <v>2580</v>
      </c>
      <c r="B390" s="15">
        <v>201</v>
      </c>
      <c r="C390">
        <v>8.0276999999999994</v>
      </c>
      <c r="D390" s="15" t="s">
        <v>2581</v>
      </c>
    </row>
    <row r="391" spans="1:4">
      <c r="A391" s="15" t="s">
        <v>2580</v>
      </c>
      <c r="B391" s="15">
        <v>333</v>
      </c>
      <c r="C391">
        <v>8.0431000000000008</v>
      </c>
      <c r="D391" s="15" t="s">
        <v>2581</v>
      </c>
    </row>
    <row r="392" spans="1:4">
      <c r="A392" s="15" t="s">
        <v>2580</v>
      </c>
      <c r="B392" s="15">
        <v>100</v>
      </c>
      <c r="C392">
        <v>8.0241000000000007</v>
      </c>
      <c r="D392" s="15" t="s">
        <v>2581</v>
      </c>
    </row>
    <row r="393" spans="1:4">
      <c r="A393" s="15" t="s">
        <v>2580</v>
      </c>
      <c r="B393" s="15">
        <v>910</v>
      </c>
      <c r="C393">
        <v>7.8742999999999999</v>
      </c>
      <c r="D393" s="15" t="s">
        <v>2581</v>
      </c>
    </row>
    <row r="394" spans="1:4">
      <c r="A394" s="15" t="s">
        <v>2580</v>
      </c>
      <c r="B394" s="15">
        <v>101</v>
      </c>
      <c r="C394">
        <v>7.8758999999999997</v>
      </c>
      <c r="D394" s="15" t="s">
        <v>2581</v>
      </c>
    </row>
    <row r="395" spans="1:4">
      <c r="A395" s="15" t="s">
        <v>2580</v>
      </c>
      <c r="B395" s="15">
        <v>4407</v>
      </c>
      <c r="C395">
        <v>7.8781999999999996</v>
      </c>
      <c r="D395" s="15" t="s">
        <v>2581</v>
      </c>
    </row>
    <row r="396" spans="1:4">
      <c r="A396" s="15" t="s">
        <v>2580</v>
      </c>
      <c r="B396" s="15">
        <v>613</v>
      </c>
      <c r="C396">
        <v>8.0469000000000008</v>
      </c>
      <c r="D396" s="15" t="s">
        <v>2581</v>
      </c>
    </row>
    <row r="397" spans="1:4">
      <c r="A397" s="15" t="s">
        <v>2580</v>
      </c>
      <c r="B397" s="15">
        <v>688</v>
      </c>
      <c r="C397">
        <v>7.8388</v>
      </c>
      <c r="D397" s="15" t="s">
        <v>2581</v>
      </c>
    </row>
    <row r="398" spans="1:4">
      <c r="A398" s="15" t="s">
        <v>2580</v>
      </c>
      <c r="B398" s="15">
        <v>291</v>
      </c>
      <c r="C398">
        <v>7.8452999999999999</v>
      </c>
      <c r="D398" s="15" t="s">
        <v>2581</v>
      </c>
    </row>
    <row r="399" spans="1:4">
      <c r="A399" s="15" t="s">
        <v>2580</v>
      </c>
      <c r="B399" s="15">
        <v>101</v>
      </c>
      <c r="C399">
        <v>7.875</v>
      </c>
      <c r="D399" s="15" t="s">
        <v>2581</v>
      </c>
    </row>
    <row r="400" spans="1:4">
      <c r="A400" s="15" t="s">
        <v>2580</v>
      </c>
      <c r="B400" s="15">
        <v>101</v>
      </c>
      <c r="C400">
        <v>7.8666999999999998</v>
      </c>
      <c r="D400" s="15" t="s">
        <v>2581</v>
      </c>
    </row>
    <row r="401" spans="1:4">
      <c r="A401" s="15" t="s">
        <v>2580</v>
      </c>
      <c r="B401" s="15">
        <v>401</v>
      </c>
      <c r="C401">
        <v>8.6431000000000004</v>
      </c>
      <c r="D401" s="15" t="s">
        <v>2581</v>
      </c>
    </row>
    <row r="402" spans="1:4">
      <c r="A402" s="15" t="s">
        <v>2580</v>
      </c>
      <c r="B402" s="15">
        <v>201</v>
      </c>
      <c r="C402">
        <v>7.8455000000000004</v>
      </c>
      <c r="D402" s="15" t="s">
        <v>2581</v>
      </c>
    </row>
    <row r="403" spans="1:4">
      <c r="A403" s="15" t="s">
        <v>2580</v>
      </c>
      <c r="B403" s="15">
        <v>225</v>
      </c>
      <c r="C403">
        <v>8.0062999999999995</v>
      </c>
      <c r="D403" s="15" t="s">
        <v>2581</v>
      </c>
    </row>
    <row r="404" spans="1:4">
      <c r="A404" s="15" t="s">
        <v>2580</v>
      </c>
      <c r="B404" s="15">
        <v>101</v>
      </c>
      <c r="C404">
        <v>7.8479999999999999</v>
      </c>
      <c r="D404" s="15" t="s">
        <v>2581</v>
      </c>
    </row>
    <row r="405" spans="1:4">
      <c r="A405" s="15" t="s">
        <v>2580</v>
      </c>
      <c r="B405" s="15">
        <v>40</v>
      </c>
      <c r="C405">
        <v>7.8663999999999996</v>
      </c>
      <c r="D405" s="15" t="s">
        <v>2581</v>
      </c>
    </row>
    <row r="406" spans="1:4">
      <c r="A406" s="15" t="s">
        <v>2580</v>
      </c>
      <c r="B406" s="15">
        <v>383</v>
      </c>
      <c r="C406">
        <v>7.8636999999999997</v>
      </c>
      <c r="D406" s="15" t="s">
        <v>2581</v>
      </c>
    </row>
    <row r="407" spans="1:4">
      <c r="A407" s="15" t="s">
        <v>2580</v>
      </c>
      <c r="B407" s="15">
        <v>649</v>
      </c>
      <c r="C407">
        <v>7.851</v>
      </c>
      <c r="D407" s="15" t="s">
        <v>2581</v>
      </c>
    </row>
    <row r="408" spans="1:4">
      <c r="A408" s="15" t="s">
        <v>2580</v>
      </c>
      <c r="B408" s="15">
        <v>101</v>
      </c>
      <c r="C408">
        <v>7.8390000000000004</v>
      </c>
      <c r="D408" s="15" t="s">
        <v>2581</v>
      </c>
    </row>
    <row r="409" spans="1:4">
      <c r="A409" s="15" t="s">
        <v>2580</v>
      </c>
      <c r="B409" s="15">
        <v>1271</v>
      </c>
      <c r="C409">
        <v>9.19</v>
      </c>
      <c r="D409" s="15" t="s">
        <v>2581</v>
      </c>
    </row>
    <row r="410" spans="1:4">
      <c r="A410" s="15" t="s">
        <v>2580</v>
      </c>
      <c r="B410" s="15">
        <v>101</v>
      </c>
      <c r="C410">
        <v>7.8737000000000004</v>
      </c>
      <c r="D410" s="15" t="s">
        <v>2581</v>
      </c>
    </row>
    <row r="411" spans="1:4">
      <c r="A411" s="15" t="s">
        <v>2580</v>
      </c>
      <c r="B411" s="15">
        <v>564</v>
      </c>
      <c r="C411">
        <v>7.8901000000000003</v>
      </c>
      <c r="D411" s="15" t="s">
        <v>2581</v>
      </c>
    </row>
    <row r="412" spans="1:4">
      <c r="A412" s="15" t="s">
        <v>2580</v>
      </c>
      <c r="B412" s="15">
        <v>100</v>
      </c>
      <c r="C412">
        <v>7.8308999999999997</v>
      </c>
      <c r="D412" s="15" t="s">
        <v>2581</v>
      </c>
    </row>
    <row r="413" spans="1:4">
      <c r="A413" s="15" t="s">
        <v>2580</v>
      </c>
      <c r="B413" s="15">
        <v>824</v>
      </c>
      <c r="C413">
        <v>8.6422000000000008</v>
      </c>
      <c r="D413" s="15" t="s">
        <v>2581</v>
      </c>
    </row>
    <row r="414" spans="1:4">
      <c r="A414" s="15" t="s">
        <v>2580</v>
      </c>
      <c r="B414" s="15">
        <v>993</v>
      </c>
      <c r="C414">
        <v>7.8164999999999996</v>
      </c>
      <c r="D414" s="15" t="s">
        <v>2581</v>
      </c>
    </row>
    <row r="415" spans="1:4">
      <c r="A415" s="15" t="s">
        <v>2580</v>
      </c>
      <c r="B415" s="15">
        <v>93</v>
      </c>
      <c r="C415">
        <v>7.8144</v>
      </c>
      <c r="D415" s="15" t="s">
        <v>2581</v>
      </c>
    </row>
    <row r="416" spans="1:4">
      <c r="A416" s="15" t="s">
        <v>2580</v>
      </c>
      <c r="B416" s="15">
        <v>100</v>
      </c>
      <c r="C416">
        <v>8.0098000000000003</v>
      </c>
      <c r="D416" s="15" t="s">
        <v>2581</v>
      </c>
    </row>
    <row r="417" spans="1:4">
      <c r="A417" s="15" t="s">
        <v>2580</v>
      </c>
      <c r="B417" s="15">
        <v>100</v>
      </c>
      <c r="C417">
        <v>7.8654999999999999</v>
      </c>
      <c r="D417" s="15" t="s">
        <v>2581</v>
      </c>
    </row>
    <row r="418" spans="1:4">
      <c r="A418" s="15" t="s">
        <v>2580</v>
      </c>
      <c r="B418" s="15">
        <v>101</v>
      </c>
      <c r="C418">
        <v>7.8605999999999998</v>
      </c>
      <c r="D418" s="15" t="s">
        <v>2581</v>
      </c>
    </row>
    <row r="419" spans="1:4">
      <c r="A419" s="15" t="s">
        <v>2580</v>
      </c>
      <c r="B419" s="15">
        <v>200</v>
      </c>
      <c r="C419">
        <v>7.9954999999999998</v>
      </c>
      <c r="D419" s="15" t="s">
        <v>2581</v>
      </c>
    </row>
    <row r="420" spans="1:4">
      <c r="A420" s="15" t="s">
        <v>2580</v>
      </c>
      <c r="B420" s="15">
        <v>433</v>
      </c>
      <c r="C420">
        <v>7.8445999999999998</v>
      </c>
      <c r="D420" s="15" t="s">
        <v>2581</v>
      </c>
    </row>
    <row r="421" spans="1:4">
      <c r="A421" s="15" t="s">
        <v>2580</v>
      </c>
      <c r="B421" s="15">
        <v>91</v>
      </c>
      <c r="C421">
        <v>8.0090000000000003</v>
      </c>
      <c r="D421" s="15" t="s">
        <v>2581</v>
      </c>
    </row>
    <row r="422" spans="1:4">
      <c r="A422" s="15" t="s">
        <v>2580</v>
      </c>
      <c r="B422" s="15">
        <v>101</v>
      </c>
      <c r="C422">
        <v>9.5907</v>
      </c>
      <c r="D422" s="15" t="s">
        <v>2581</v>
      </c>
    </row>
    <row r="423" spans="1:4">
      <c r="A423" s="15" t="s">
        <v>2580</v>
      </c>
      <c r="B423" s="15">
        <v>399</v>
      </c>
      <c r="C423">
        <v>8.0388000000000002</v>
      </c>
      <c r="D423" s="15" t="s">
        <v>2581</v>
      </c>
    </row>
    <row r="424" spans="1:4">
      <c r="A424" s="15" t="s">
        <v>2580</v>
      </c>
      <c r="B424" s="15">
        <v>208</v>
      </c>
      <c r="C424">
        <v>8.0609999999999999</v>
      </c>
      <c r="D424" s="15" t="s">
        <v>2581</v>
      </c>
    </row>
    <row r="425" spans="1:4">
      <c r="A425" s="15" t="s">
        <v>2580</v>
      </c>
      <c r="B425" s="15">
        <v>201</v>
      </c>
      <c r="C425">
        <v>8.0074000000000005</v>
      </c>
      <c r="D425" s="15" t="s">
        <v>2581</v>
      </c>
    </row>
    <row r="426" spans="1:4">
      <c r="A426" s="15" t="s">
        <v>2580</v>
      </c>
      <c r="B426" s="15">
        <v>321</v>
      </c>
      <c r="C426">
        <v>7.8819999999999997</v>
      </c>
      <c r="D426" s="15" t="s">
        <v>2581</v>
      </c>
    </row>
    <row r="427" spans="1:4">
      <c r="A427" s="15" t="s">
        <v>2580</v>
      </c>
      <c r="B427" s="15">
        <v>101</v>
      </c>
      <c r="C427">
        <v>7.8761000000000001</v>
      </c>
      <c r="D427" s="15" t="s">
        <v>2581</v>
      </c>
    </row>
    <row r="428" spans="1:4">
      <c r="A428" s="15" t="s">
        <v>2580</v>
      </c>
      <c r="B428" s="15">
        <v>166</v>
      </c>
      <c r="C428">
        <v>7.8228999999999997</v>
      </c>
      <c r="D428" s="15" t="s">
        <v>2581</v>
      </c>
    </row>
    <row r="429" spans="1:4">
      <c r="A429" s="15" t="s">
        <v>2580</v>
      </c>
      <c r="B429" s="15">
        <v>183</v>
      </c>
      <c r="C429">
        <v>7.9813999999999998</v>
      </c>
      <c r="D429" s="15" t="s">
        <v>2581</v>
      </c>
    </row>
    <row r="430" spans="1:4">
      <c r="A430" s="15" t="s">
        <v>2580</v>
      </c>
      <c r="B430" s="15">
        <v>101</v>
      </c>
      <c r="C430">
        <v>7.8811999999999998</v>
      </c>
      <c r="D430" s="15" t="s">
        <v>2581</v>
      </c>
    </row>
    <row r="431" spans="1:4">
      <c r="A431" s="15" t="s">
        <v>2580</v>
      </c>
      <c r="B431" s="15">
        <v>101</v>
      </c>
      <c r="C431">
        <v>7.8301999999999996</v>
      </c>
      <c r="D431" s="15" t="s">
        <v>2581</v>
      </c>
    </row>
    <row r="432" spans="1:4">
      <c r="A432" s="15" t="s">
        <v>2580</v>
      </c>
      <c r="B432" s="15">
        <v>101</v>
      </c>
      <c r="C432">
        <v>8.0344999999999995</v>
      </c>
      <c r="D432" s="15" t="s">
        <v>2581</v>
      </c>
    </row>
    <row r="433" spans="1:4">
      <c r="A433" s="15" t="s">
        <v>2580</v>
      </c>
      <c r="B433" s="15">
        <v>944</v>
      </c>
      <c r="C433">
        <v>8.1545000000000005</v>
      </c>
      <c r="D433" s="15" t="s">
        <v>2581</v>
      </c>
    </row>
    <row r="434" spans="1:4">
      <c r="A434" s="15" t="s">
        <v>2580</v>
      </c>
      <c r="B434" s="15">
        <v>201</v>
      </c>
      <c r="C434">
        <v>7.8361000000000001</v>
      </c>
      <c r="D434" s="15" t="s">
        <v>2581</v>
      </c>
    </row>
    <row r="435" spans="1:4">
      <c r="A435" s="15" t="s">
        <v>2580</v>
      </c>
      <c r="B435" s="15">
        <v>101</v>
      </c>
      <c r="C435">
        <v>7.9813000000000001</v>
      </c>
      <c r="D435" s="15" t="s">
        <v>2581</v>
      </c>
    </row>
    <row r="436" spans="1:4">
      <c r="A436" s="15" t="s">
        <v>2580</v>
      </c>
      <c r="B436" s="15">
        <v>648</v>
      </c>
      <c r="C436">
        <v>7.8541999999999996</v>
      </c>
      <c r="D436" s="15" t="s">
        <v>2581</v>
      </c>
    </row>
    <row r="437" spans="1:4">
      <c r="A437" s="15" t="s">
        <v>2580</v>
      </c>
      <c r="B437" s="15">
        <v>258</v>
      </c>
      <c r="C437">
        <v>7.8327999999999998</v>
      </c>
      <c r="D437" s="15" t="s">
        <v>2581</v>
      </c>
    </row>
    <row r="438" spans="1:4">
      <c r="A438" s="15" t="s">
        <v>2580</v>
      </c>
      <c r="B438" s="15">
        <v>1820</v>
      </c>
      <c r="C438">
        <v>7.9869000000000003</v>
      </c>
      <c r="D438" s="15" t="s">
        <v>2581</v>
      </c>
    </row>
    <row r="439" spans="1:4">
      <c r="A439" s="15" t="s">
        <v>2580</v>
      </c>
      <c r="B439" s="15">
        <v>177</v>
      </c>
      <c r="C439">
        <v>8.0655000000000001</v>
      </c>
      <c r="D439" s="15" t="s">
        <v>2581</v>
      </c>
    </row>
    <row r="440" spans="1:4">
      <c r="A440" s="15" t="s">
        <v>2580</v>
      </c>
      <c r="B440" s="15">
        <v>229</v>
      </c>
      <c r="C440">
        <v>7.8628</v>
      </c>
      <c r="D440" s="15" t="s">
        <v>2581</v>
      </c>
    </row>
    <row r="441" spans="1:4">
      <c r="A441" s="15" t="s">
        <v>2580</v>
      </c>
      <c r="B441" s="15">
        <v>223</v>
      </c>
      <c r="C441">
        <v>7.8720999999999997</v>
      </c>
      <c r="D441" s="15" t="s">
        <v>2581</v>
      </c>
    </row>
    <row r="442" spans="1:4">
      <c r="A442" s="15" t="s">
        <v>2580</v>
      </c>
      <c r="B442" s="15">
        <v>488</v>
      </c>
      <c r="C442">
        <v>8.0058000000000007</v>
      </c>
      <c r="D442" s="15" t="s">
        <v>2581</v>
      </c>
    </row>
    <row r="443" spans="1:4">
      <c r="A443" s="15" t="s">
        <v>2580</v>
      </c>
      <c r="B443" s="15">
        <v>101</v>
      </c>
      <c r="C443">
        <v>8.0749999999999993</v>
      </c>
      <c r="D443" s="15" t="s">
        <v>2581</v>
      </c>
    </row>
    <row r="444" spans="1:4">
      <c r="A444" s="15" t="s">
        <v>2580</v>
      </c>
      <c r="B444" s="15">
        <v>400</v>
      </c>
      <c r="C444">
        <v>7.8699000000000003</v>
      </c>
      <c r="D444" s="15" t="s">
        <v>2581</v>
      </c>
    </row>
    <row r="445" spans="1:4">
      <c r="A445" s="15" t="s">
        <v>2580</v>
      </c>
      <c r="B445" s="15">
        <v>144</v>
      </c>
      <c r="C445">
        <v>7.8723000000000001</v>
      </c>
      <c r="D445" s="15" t="s">
        <v>2581</v>
      </c>
    </row>
    <row r="446" spans="1:4">
      <c r="A446" s="15" t="s">
        <v>2580</v>
      </c>
      <c r="B446" s="15">
        <v>324</v>
      </c>
      <c r="C446">
        <v>7.8937999999999997</v>
      </c>
      <c r="D446" s="15" t="s">
        <v>2581</v>
      </c>
    </row>
    <row r="447" spans="1:4">
      <c r="A447" s="15" t="s">
        <v>2580</v>
      </c>
      <c r="B447" s="15">
        <v>87</v>
      </c>
      <c r="C447">
        <v>8.0406999999999993</v>
      </c>
      <c r="D447" s="15" t="s">
        <v>2581</v>
      </c>
    </row>
    <row r="448" spans="1:4">
      <c r="A448" s="15" t="s">
        <v>2580</v>
      </c>
      <c r="B448" s="15">
        <v>551</v>
      </c>
      <c r="C448">
        <v>7.6839000000000004</v>
      </c>
      <c r="D448" s="15" t="s">
        <v>2581</v>
      </c>
    </row>
    <row r="449" spans="1:4">
      <c r="A449" s="15" t="s">
        <v>2580</v>
      </c>
      <c r="B449" s="15">
        <v>201</v>
      </c>
      <c r="C449">
        <v>7.8792999999999997</v>
      </c>
      <c r="D449" s="15" t="s">
        <v>2581</v>
      </c>
    </row>
    <row r="450" spans="1:4">
      <c r="A450" s="15" t="s">
        <v>2580</v>
      </c>
      <c r="B450" s="15">
        <v>100</v>
      </c>
      <c r="C450">
        <v>7.9859999999999998</v>
      </c>
      <c r="D450" s="15" t="s">
        <v>2581</v>
      </c>
    </row>
    <row r="451" spans="1:4">
      <c r="A451" s="15" t="s">
        <v>2580</v>
      </c>
      <c r="B451" s="15">
        <v>743</v>
      </c>
      <c r="C451">
        <v>8.6455000000000002</v>
      </c>
      <c r="D451" s="15" t="s">
        <v>2581</v>
      </c>
    </row>
    <row r="452" spans="1:4">
      <c r="A452" s="15" t="s">
        <v>2580</v>
      </c>
      <c r="B452" s="15">
        <v>266</v>
      </c>
      <c r="C452">
        <v>8.0313999999999997</v>
      </c>
      <c r="D452" s="15" t="s">
        <v>2581</v>
      </c>
    </row>
    <row r="453" spans="1:4">
      <c r="A453" s="15" t="s">
        <v>2580</v>
      </c>
      <c r="B453" s="15">
        <v>101</v>
      </c>
      <c r="C453">
        <v>7.8888999999999996</v>
      </c>
      <c r="D453" s="15" t="s">
        <v>2581</v>
      </c>
    </row>
    <row r="454" spans="1:4">
      <c r="A454" s="15" t="s">
        <v>2580</v>
      </c>
      <c r="B454" s="15">
        <v>200</v>
      </c>
      <c r="C454">
        <v>7.875</v>
      </c>
      <c r="D454" s="15" t="s">
        <v>2581</v>
      </c>
    </row>
    <row r="455" spans="1:4">
      <c r="A455" s="15" t="s">
        <v>2580</v>
      </c>
      <c r="B455" s="15">
        <v>101</v>
      </c>
      <c r="C455">
        <v>8.0039999999999996</v>
      </c>
      <c r="D455" s="15" t="s">
        <v>2581</v>
      </c>
    </row>
    <row r="456" spans="1:4">
      <c r="A456" s="15" t="s">
        <v>2580</v>
      </c>
      <c r="B456" s="15">
        <v>101</v>
      </c>
      <c r="C456">
        <v>7.8258999999999999</v>
      </c>
      <c r="D456" s="15" t="s">
        <v>2581</v>
      </c>
    </row>
    <row r="457" spans="1:4">
      <c r="A457" s="15" t="s">
        <v>2580</v>
      </c>
      <c r="B457" s="15">
        <v>144</v>
      </c>
      <c r="C457">
        <v>8.0117999999999991</v>
      </c>
      <c r="D457" s="15" t="s">
        <v>2581</v>
      </c>
    </row>
    <row r="458" spans="1:4">
      <c r="A458" s="15" t="s">
        <v>2580</v>
      </c>
      <c r="B458" s="15">
        <v>99</v>
      </c>
      <c r="C458">
        <v>7.8526999999999996</v>
      </c>
      <c r="D458" s="15" t="s">
        <v>2581</v>
      </c>
    </row>
    <row r="459" spans="1:4">
      <c r="A459" s="15" t="s">
        <v>2580</v>
      </c>
      <c r="B459" s="15">
        <v>123</v>
      </c>
      <c r="C459">
        <v>7.8475000000000001</v>
      </c>
      <c r="D459" s="15" t="s">
        <v>2581</v>
      </c>
    </row>
    <row r="460" spans="1:4">
      <c r="A460" s="15" t="s">
        <v>2580</v>
      </c>
      <c r="B460" s="15">
        <v>332</v>
      </c>
      <c r="C460">
        <v>7.9829999999999997</v>
      </c>
      <c r="D460" s="15" t="s">
        <v>2581</v>
      </c>
    </row>
    <row r="461" spans="1:4">
      <c r="A461" s="15" t="s">
        <v>2580</v>
      </c>
      <c r="B461" s="15">
        <v>200</v>
      </c>
      <c r="C461">
        <v>7.8677000000000001</v>
      </c>
      <c r="D461" s="15" t="s">
        <v>2581</v>
      </c>
    </row>
    <row r="462" spans="1:4">
      <c r="A462" s="15" t="s">
        <v>2580</v>
      </c>
      <c r="B462" s="15">
        <v>938</v>
      </c>
      <c r="C462">
        <v>8.0317000000000007</v>
      </c>
      <c r="D462" s="15" t="s">
        <v>2581</v>
      </c>
    </row>
    <row r="463" spans="1:4">
      <c r="A463" s="15" t="s">
        <v>2580</v>
      </c>
      <c r="B463" s="15">
        <v>103</v>
      </c>
      <c r="C463">
        <v>7.7234999999999996</v>
      </c>
      <c r="D463" s="15" t="s">
        <v>2581</v>
      </c>
    </row>
    <row r="464" spans="1:4">
      <c r="A464" s="15" t="s">
        <v>2580</v>
      </c>
      <c r="B464" s="15">
        <v>216</v>
      </c>
      <c r="C464">
        <v>7.8616999999999999</v>
      </c>
      <c r="D464" s="15" t="s">
        <v>2581</v>
      </c>
    </row>
    <row r="465" spans="1:4">
      <c r="A465" s="15" t="s">
        <v>2580</v>
      </c>
      <c r="B465" s="15">
        <v>199</v>
      </c>
      <c r="C465">
        <v>7.8345000000000002</v>
      </c>
      <c r="D465" s="15" t="s">
        <v>2581</v>
      </c>
    </row>
    <row r="466" spans="1:4">
      <c r="A466" s="15" t="s">
        <v>2580</v>
      </c>
      <c r="B466" s="15">
        <v>647</v>
      </c>
      <c r="C466">
        <v>7.8387000000000002</v>
      </c>
      <c r="D466" s="15" t="s">
        <v>2581</v>
      </c>
    </row>
    <row r="467" spans="1:4">
      <c r="A467" s="15" t="s">
        <v>2580</v>
      </c>
      <c r="B467" s="15">
        <v>293</v>
      </c>
      <c r="C467">
        <v>8.5103000000000009</v>
      </c>
      <c r="D467" s="15" t="s">
        <v>2581</v>
      </c>
    </row>
    <row r="468" spans="1:4">
      <c r="A468" s="15" t="s">
        <v>2580</v>
      </c>
      <c r="B468" s="15">
        <v>753</v>
      </c>
      <c r="C468">
        <v>7.8563999999999998</v>
      </c>
      <c r="D468" s="15" t="s">
        <v>2581</v>
      </c>
    </row>
    <row r="469" spans="1:4">
      <c r="A469" s="15" t="s">
        <v>2580</v>
      </c>
      <c r="B469" s="15">
        <v>400</v>
      </c>
      <c r="C469">
        <v>7.9833999999999996</v>
      </c>
      <c r="D469" s="15" t="s">
        <v>2581</v>
      </c>
    </row>
    <row r="470" spans="1:4">
      <c r="A470" s="15" t="s">
        <v>2580</v>
      </c>
      <c r="B470" s="15">
        <v>63</v>
      </c>
      <c r="C470">
        <v>8.0340000000000007</v>
      </c>
      <c r="D470" s="15" t="s">
        <v>2581</v>
      </c>
    </row>
    <row r="471" spans="1:4">
      <c r="A471" s="15" t="s">
        <v>2580</v>
      </c>
      <c r="B471" s="15">
        <v>1284</v>
      </c>
      <c r="C471">
        <v>7.8936000000000002</v>
      </c>
      <c r="D471" s="15" t="s">
        <v>2581</v>
      </c>
    </row>
    <row r="472" spans="1:4">
      <c r="A472" s="15" t="s">
        <v>2580</v>
      </c>
      <c r="B472" s="15">
        <v>321</v>
      </c>
      <c r="C472">
        <v>7.8769</v>
      </c>
      <c r="D472" s="15" t="s">
        <v>2581</v>
      </c>
    </row>
    <row r="473" spans="1:4">
      <c r="A473" s="15" t="s">
        <v>2580</v>
      </c>
      <c r="B473" s="15">
        <v>301</v>
      </c>
      <c r="C473">
        <v>9.5670999999999999</v>
      </c>
      <c r="D473" s="15" t="s">
        <v>2581</v>
      </c>
    </row>
    <row r="474" spans="1:4">
      <c r="A474" s="15" t="s">
        <v>2580</v>
      </c>
      <c r="B474" s="15">
        <v>721</v>
      </c>
      <c r="C474">
        <v>8.0266999999999999</v>
      </c>
      <c r="D474" s="15" t="s">
        <v>2581</v>
      </c>
    </row>
    <row r="475" spans="1:4">
      <c r="A475" s="15" t="s">
        <v>2580</v>
      </c>
      <c r="B475" s="15">
        <v>301</v>
      </c>
      <c r="C475">
        <v>7.8205</v>
      </c>
      <c r="D475" s="15" t="s">
        <v>2581</v>
      </c>
    </row>
    <row r="476" spans="1:4">
      <c r="A476" s="15" t="s">
        <v>2580</v>
      </c>
      <c r="B476" s="15">
        <v>303</v>
      </c>
      <c r="C476">
        <v>7.9974999999999996</v>
      </c>
      <c r="D476" s="15" t="s">
        <v>2581</v>
      </c>
    </row>
    <row r="477" spans="1:4">
      <c r="A477" s="15" t="s">
        <v>2580</v>
      </c>
      <c r="B477" s="15">
        <v>129</v>
      </c>
      <c r="C477">
        <v>7.8486000000000002</v>
      </c>
      <c r="D477" s="15" t="s">
        <v>2581</v>
      </c>
    </row>
    <row r="478" spans="1:4">
      <c r="A478" s="15" t="s">
        <v>2580</v>
      </c>
      <c r="B478" s="15">
        <v>201</v>
      </c>
      <c r="C478">
        <v>7.8479999999999999</v>
      </c>
      <c r="D478" s="15" t="s">
        <v>2581</v>
      </c>
    </row>
    <row r="479" spans="1:4">
      <c r="A479" s="15" t="s">
        <v>2580</v>
      </c>
      <c r="B479" s="15">
        <v>300</v>
      </c>
      <c r="C479">
        <v>7.8663999999999996</v>
      </c>
      <c r="D479" s="15" t="s">
        <v>2581</v>
      </c>
    </row>
    <row r="480" spans="1:4">
      <c r="A480" s="15" t="s">
        <v>2580</v>
      </c>
      <c r="B480" s="15">
        <v>634</v>
      </c>
      <c r="C480">
        <v>7.8925999999999998</v>
      </c>
      <c r="D480" s="15" t="s">
        <v>2581</v>
      </c>
    </row>
    <row r="481" spans="1:4">
      <c r="A481" s="15" t="s">
        <v>2580</v>
      </c>
      <c r="B481" s="15">
        <v>1290</v>
      </c>
      <c r="C481">
        <v>7.8413000000000004</v>
      </c>
      <c r="D481" s="15" t="s">
        <v>2581</v>
      </c>
    </row>
    <row r="482" spans="1:4">
      <c r="A482" s="15" t="s">
        <v>2580</v>
      </c>
      <c r="B482" s="15">
        <v>101</v>
      </c>
      <c r="C482">
        <v>8.0738000000000003</v>
      </c>
      <c r="D482" s="15" t="s">
        <v>2581</v>
      </c>
    </row>
    <row r="483" spans="1:4">
      <c r="A483" s="15" t="s">
        <v>2580</v>
      </c>
      <c r="B483" s="15">
        <v>201</v>
      </c>
      <c r="C483">
        <v>7.8395999999999999</v>
      </c>
      <c r="D483" s="15" t="s">
        <v>2581</v>
      </c>
    </row>
    <row r="484" spans="1:4">
      <c r="A484" s="15" t="s">
        <v>2580</v>
      </c>
      <c r="B484" s="15">
        <v>201</v>
      </c>
      <c r="C484">
        <v>8.0500000000000007</v>
      </c>
      <c r="D484" s="15" t="s">
        <v>2581</v>
      </c>
    </row>
    <row r="485" spans="1:4">
      <c r="A485" s="15" t="s">
        <v>2580</v>
      </c>
      <c r="B485" s="15">
        <v>101</v>
      </c>
      <c r="C485">
        <v>8.8026</v>
      </c>
      <c r="D485" s="15" t="s">
        <v>2581</v>
      </c>
    </row>
    <row r="486" spans="1:4">
      <c r="A486" s="15" t="s">
        <v>2580</v>
      </c>
      <c r="B486" s="15">
        <v>398</v>
      </c>
      <c r="C486">
        <v>7.8823999999999996</v>
      </c>
      <c r="D486" s="15" t="s">
        <v>2581</v>
      </c>
    </row>
    <row r="487" spans="1:4">
      <c r="A487" s="15" t="s">
        <v>2580</v>
      </c>
      <c r="B487" s="15">
        <v>426</v>
      </c>
      <c r="C487">
        <v>8.0264000000000006</v>
      </c>
      <c r="D487" s="15" t="s">
        <v>2581</v>
      </c>
    </row>
    <row r="488" spans="1:4">
      <c r="A488" s="15" t="s">
        <v>2580</v>
      </c>
      <c r="B488" s="15">
        <v>101</v>
      </c>
      <c r="C488">
        <v>7.8693999999999997</v>
      </c>
      <c r="D488" s="15" t="s">
        <v>2581</v>
      </c>
    </row>
    <row r="489" spans="1:4">
      <c r="A489" s="15" t="s">
        <v>2580</v>
      </c>
      <c r="B489" s="15">
        <v>101</v>
      </c>
      <c r="C489">
        <v>9.6434999999999995</v>
      </c>
      <c r="D489" s="15" t="s">
        <v>2581</v>
      </c>
    </row>
    <row r="490" spans="1:4">
      <c r="A490" s="15" t="s">
        <v>2580</v>
      </c>
      <c r="B490" s="15">
        <v>589</v>
      </c>
      <c r="C490">
        <v>8.0784000000000002</v>
      </c>
      <c r="D490" s="15" t="s">
        <v>2581</v>
      </c>
    </row>
    <row r="491" spans="1:4">
      <c r="A491" s="15" t="s">
        <v>2580</v>
      </c>
      <c r="B491" s="15">
        <v>542</v>
      </c>
      <c r="C491">
        <v>7.9984000000000002</v>
      </c>
      <c r="D491" s="15" t="s">
        <v>2581</v>
      </c>
    </row>
    <row r="492" spans="1:4">
      <c r="A492" s="15" t="s">
        <v>2580</v>
      </c>
      <c r="B492" s="15">
        <v>101</v>
      </c>
      <c r="C492">
        <v>7.8632</v>
      </c>
      <c r="D492" s="15" t="s">
        <v>2581</v>
      </c>
    </row>
    <row r="493" spans="1:4">
      <c r="A493" s="15" t="s">
        <v>2580</v>
      </c>
      <c r="B493" s="15">
        <v>283</v>
      </c>
      <c r="C493">
        <v>8.0387000000000004</v>
      </c>
      <c r="D493" s="15" t="s">
        <v>2581</v>
      </c>
    </row>
    <row r="494" spans="1:4">
      <c r="A494" s="15" t="s">
        <v>2580</v>
      </c>
      <c r="B494" s="15">
        <v>223</v>
      </c>
      <c r="C494">
        <v>7.8630000000000004</v>
      </c>
      <c r="D494" s="15" t="s">
        <v>2581</v>
      </c>
    </row>
    <row r="495" spans="1:4">
      <c r="A495" s="15" t="s">
        <v>2580</v>
      </c>
      <c r="B495" s="15">
        <v>697</v>
      </c>
      <c r="C495">
        <v>7.8814000000000002</v>
      </c>
      <c r="D495" s="15" t="s">
        <v>2581</v>
      </c>
    </row>
    <row r="496" spans="1:4">
      <c r="A496" s="15" t="s">
        <v>2580</v>
      </c>
      <c r="B496" s="15">
        <v>469</v>
      </c>
      <c r="C496">
        <v>7.8510999999999997</v>
      </c>
      <c r="D496" s="15" t="s">
        <v>2581</v>
      </c>
    </row>
    <row r="497" spans="1:4">
      <c r="A497" s="15" t="s">
        <v>2580</v>
      </c>
      <c r="B497" s="15">
        <v>137</v>
      </c>
      <c r="C497">
        <v>7.8723999999999998</v>
      </c>
      <c r="D497" s="15" t="s">
        <v>2581</v>
      </c>
    </row>
    <row r="498" spans="1:4">
      <c r="A498" s="15" t="s">
        <v>2580</v>
      </c>
      <c r="B498" s="15">
        <v>40</v>
      </c>
      <c r="C498">
        <v>7.9806999999999997</v>
      </c>
      <c r="D498" s="15" t="s">
        <v>2581</v>
      </c>
    </row>
    <row r="499" spans="1:4">
      <c r="A499" s="15" t="s">
        <v>2580</v>
      </c>
      <c r="B499" s="15">
        <v>101</v>
      </c>
      <c r="C499">
        <v>14.9445</v>
      </c>
      <c r="D499" s="15" t="s">
        <v>2581</v>
      </c>
    </row>
    <row r="500" spans="1:4">
      <c r="A500" s="15" t="s">
        <v>2580</v>
      </c>
      <c r="B500" s="15">
        <v>201</v>
      </c>
      <c r="C500">
        <v>7.8696999999999999</v>
      </c>
      <c r="D500" s="15" t="s">
        <v>2581</v>
      </c>
    </row>
    <row r="501" spans="1:4">
      <c r="A501" s="15" t="s">
        <v>2580</v>
      </c>
      <c r="B501" s="15">
        <v>177</v>
      </c>
      <c r="C501">
        <v>7.9935</v>
      </c>
      <c r="D501" s="15" t="s">
        <v>2581</v>
      </c>
    </row>
    <row r="502" spans="1:4">
      <c r="A502" s="15" t="s">
        <v>2580</v>
      </c>
      <c r="B502" s="15">
        <v>200</v>
      </c>
      <c r="C502">
        <v>7.8605999999999998</v>
      </c>
      <c r="D502" s="15" t="s">
        <v>2581</v>
      </c>
    </row>
    <row r="503" spans="1:4">
      <c r="A503" s="15" t="s">
        <v>2580</v>
      </c>
      <c r="B503" s="15">
        <v>100</v>
      </c>
      <c r="C503">
        <v>8.0070999999999994</v>
      </c>
      <c r="D503" s="15" t="s">
        <v>2581</v>
      </c>
    </row>
    <row r="504" spans="1:4">
      <c r="A504" s="15" t="s">
        <v>2580</v>
      </c>
      <c r="B504" s="15">
        <v>101</v>
      </c>
      <c r="C504">
        <v>7.8825000000000003</v>
      </c>
      <c r="D504" s="15" t="s">
        <v>2581</v>
      </c>
    </row>
    <row r="505" spans="1:4">
      <c r="A505" s="15" t="s">
        <v>2580</v>
      </c>
      <c r="B505" s="15">
        <v>673</v>
      </c>
      <c r="C505">
        <v>8.0269999999999992</v>
      </c>
      <c r="D505" s="15" t="s">
        <v>2581</v>
      </c>
    </row>
    <row r="506" spans="1:4">
      <c r="A506" s="15" t="s">
        <v>2580</v>
      </c>
      <c r="B506" s="15">
        <v>201</v>
      </c>
      <c r="C506">
        <v>7.8205999999999998</v>
      </c>
      <c r="D506" s="15" t="s">
        <v>2581</v>
      </c>
    </row>
    <row r="507" spans="1:4">
      <c r="A507" s="15" t="s">
        <v>2580</v>
      </c>
      <c r="B507" s="15">
        <v>101</v>
      </c>
      <c r="C507">
        <v>7.8531000000000004</v>
      </c>
      <c r="D507" s="15" t="s">
        <v>2581</v>
      </c>
    </row>
    <row r="508" spans="1:4">
      <c r="A508" s="15" t="s">
        <v>2580</v>
      </c>
      <c r="B508" s="15">
        <v>445</v>
      </c>
      <c r="C508">
        <v>8.0200999999999993</v>
      </c>
      <c r="D508" s="15" t="s">
        <v>2581</v>
      </c>
    </row>
    <row r="509" spans="1:4">
      <c r="A509" s="15" t="s">
        <v>2580</v>
      </c>
      <c r="B509" s="15">
        <v>101</v>
      </c>
      <c r="C509">
        <v>7.8693999999999997</v>
      </c>
      <c r="D509" s="15" t="s">
        <v>2581</v>
      </c>
    </row>
    <row r="510" spans="1:4">
      <c r="A510" s="15" t="s">
        <v>2580</v>
      </c>
      <c r="B510" s="15">
        <v>396</v>
      </c>
      <c r="C510">
        <v>14.8528</v>
      </c>
      <c r="D510" s="15" t="s">
        <v>2581</v>
      </c>
    </row>
    <row r="511" spans="1:4">
      <c r="A511" s="15" t="s">
        <v>2580</v>
      </c>
      <c r="B511" s="15">
        <v>101</v>
      </c>
      <c r="C511">
        <v>7.8079999999999998</v>
      </c>
      <c r="D511" s="15" t="s">
        <v>2581</v>
      </c>
    </row>
    <row r="512" spans="1:4">
      <c r="A512" s="15" t="s">
        <v>2580</v>
      </c>
      <c r="B512" s="15">
        <v>171</v>
      </c>
      <c r="C512">
        <v>7.8490000000000002</v>
      </c>
      <c r="D512" s="15" t="s">
        <v>2581</v>
      </c>
    </row>
    <row r="513" spans="1:4">
      <c r="A513" s="15" t="s">
        <v>2580</v>
      </c>
      <c r="B513" s="15">
        <v>583</v>
      </c>
      <c r="C513">
        <v>7.9755000000000003</v>
      </c>
      <c r="D513" s="15" t="s">
        <v>2581</v>
      </c>
    </row>
    <row r="514" spans="1:4">
      <c r="A514" s="15" t="s">
        <v>2580</v>
      </c>
      <c r="C514">
        <v>8.0183</v>
      </c>
      <c r="D514" s="15" t="s">
        <v>25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D2647-FE3F-1E46-B417-01C433188455}">
  <dimension ref="A1:D25"/>
  <sheetViews>
    <sheetView tabSelected="1" workbookViewId="0">
      <selection activeCell="F7" sqref="F7"/>
    </sheetView>
  </sheetViews>
  <sheetFormatPr baseColWidth="10" defaultRowHeight="16"/>
  <sheetData>
    <row r="1" spans="1:4">
      <c r="A1" t="s">
        <v>2566</v>
      </c>
      <c r="B1" t="s">
        <v>2567</v>
      </c>
      <c r="C1" t="s">
        <v>2568</v>
      </c>
      <c r="D1" t="s">
        <v>2569</v>
      </c>
    </row>
    <row r="2" spans="1:4">
      <c r="A2">
        <v>101</v>
      </c>
      <c r="B2">
        <v>3.7137000000000003E-2</v>
      </c>
      <c r="C2" t="s">
        <v>2570</v>
      </c>
      <c r="D2">
        <v>14659.285887389931</v>
      </c>
    </row>
    <row r="3" spans="1:4">
      <c r="A3">
        <v>177</v>
      </c>
      <c r="B3">
        <v>3.7636999999999997E-2</v>
      </c>
      <c r="C3" t="s">
        <v>2570</v>
      </c>
      <c r="D3">
        <v>9904.5274596806339</v>
      </c>
    </row>
    <row r="4" spans="1:4">
      <c r="A4">
        <v>181</v>
      </c>
      <c r="B4">
        <v>4.6573999999999997E-2</v>
      </c>
      <c r="C4" t="s">
        <v>2570</v>
      </c>
      <c r="D4">
        <v>3025.1384892858678</v>
      </c>
    </row>
    <row r="5" spans="1:4">
      <c r="A5">
        <v>216</v>
      </c>
      <c r="B5">
        <v>3.7053000000000003E-2</v>
      </c>
      <c r="C5" t="s">
        <v>2570</v>
      </c>
      <c r="D5">
        <v>5654.7324103311466</v>
      </c>
    </row>
    <row r="6" spans="1:4">
      <c r="A6">
        <v>229</v>
      </c>
      <c r="B6">
        <v>3.7243999999999999E-2</v>
      </c>
      <c r="C6" t="s">
        <v>2570</v>
      </c>
      <c r="D6">
        <v>6813.2987863816998</v>
      </c>
    </row>
    <row r="7" spans="1:4">
      <c r="A7">
        <v>237</v>
      </c>
      <c r="B7">
        <v>3.7155000000000001E-2</v>
      </c>
      <c r="C7" t="s">
        <v>2570</v>
      </c>
      <c r="D7">
        <v>8249.3257973354866</v>
      </c>
    </row>
    <row r="8" spans="1:4">
      <c r="A8">
        <v>251</v>
      </c>
      <c r="B8">
        <v>3.7067999999999997E-2</v>
      </c>
      <c r="C8" t="s">
        <v>2570</v>
      </c>
      <c r="D8">
        <v>8286.0175892953503</v>
      </c>
    </row>
    <row r="9" spans="1:4">
      <c r="A9">
        <v>304</v>
      </c>
      <c r="B9">
        <v>3.7287000000000001E-2</v>
      </c>
      <c r="C9" t="s">
        <v>2570</v>
      </c>
      <c r="D9">
        <v>8524.4079706063785</v>
      </c>
    </row>
    <row r="10" spans="1:4">
      <c r="A10">
        <v>402</v>
      </c>
      <c r="B10">
        <v>3.7072000000000001E-2</v>
      </c>
      <c r="C10" t="s">
        <v>2570</v>
      </c>
      <c r="D10">
        <v>12092.460617177385</v>
      </c>
    </row>
    <row r="11" spans="1:4">
      <c r="A11">
        <v>527</v>
      </c>
      <c r="B11">
        <v>3.7670000000000002E-2</v>
      </c>
      <c r="C11" t="s">
        <v>2570</v>
      </c>
      <c r="D11">
        <v>6712.2511282187415</v>
      </c>
    </row>
    <row r="12" spans="1:4">
      <c r="A12">
        <v>593</v>
      </c>
      <c r="B12">
        <v>3.7173999999999999E-2</v>
      </c>
      <c r="C12" t="s">
        <v>2570</v>
      </c>
      <c r="D12">
        <v>9968.7873244740949</v>
      </c>
    </row>
    <row r="13" spans="1:4">
      <c r="A13">
        <v>941</v>
      </c>
      <c r="B13">
        <v>3.4421E-2</v>
      </c>
      <c r="C13" t="s">
        <v>2570</v>
      </c>
      <c r="D13">
        <v>11327.581999360855</v>
      </c>
    </row>
    <row r="14" spans="1:4">
      <c r="A14">
        <v>100</v>
      </c>
      <c r="B14">
        <v>544.40189999999996</v>
      </c>
      <c r="C14" t="s">
        <v>2571</v>
      </c>
      <c r="D14">
        <v>0</v>
      </c>
    </row>
    <row r="15" spans="1:4">
      <c r="A15">
        <v>176</v>
      </c>
      <c r="B15">
        <v>372.77670000000001</v>
      </c>
      <c r="C15" t="s">
        <v>2571</v>
      </c>
      <c r="D15">
        <v>0</v>
      </c>
    </row>
    <row r="16" spans="1:4">
      <c r="A16">
        <v>180</v>
      </c>
      <c r="B16">
        <v>140.89279999999999</v>
      </c>
      <c r="C16" t="s">
        <v>2571</v>
      </c>
      <c r="D16">
        <v>0</v>
      </c>
    </row>
    <row r="17" spans="1:4">
      <c r="A17">
        <v>215</v>
      </c>
      <c r="B17">
        <v>209.5248</v>
      </c>
      <c r="C17" t="s">
        <v>2571</v>
      </c>
      <c r="D17">
        <v>0</v>
      </c>
    </row>
    <row r="18" spans="1:4">
      <c r="A18">
        <v>228</v>
      </c>
      <c r="B18">
        <v>253.75450000000001</v>
      </c>
      <c r="C18" t="s">
        <v>2571</v>
      </c>
      <c r="D18">
        <v>0</v>
      </c>
    </row>
    <row r="19" spans="1:4">
      <c r="A19">
        <v>236</v>
      </c>
      <c r="B19">
        <v>306.50369999999998</v>
      </c>
      <c r="C19" t="s">
        <v>2571</v>
      </c>
      <c r="D19">
        <v>0</v>
      </c>
    </row>
    <row r="20" spans="1:4">
      <c r="A20">
        <v>250</v>
      </c>
      <c r="B20">
        <v>307.14609999999999</v>
      </c>
      <c r="C20" t="s">
        <v>2571</v>
      </c>
      <c r="D20">
        <v>0</v>
      </c>
    </row>
    <row r="21" spans="1:4">
      <c r="A21">
        <v>303</v>
      </c>
      <c r="B21">
        <v>317.84960000000001</v>
      </c>
      <c r="C21" t="s">
        <v>2571</v>
      </c>
      <c r="D21">
        <v>0</v>
      </c>
    </row>
    <row r="22" spans="1:4">
      <c r="A22">
        <v>401</v>
      </c>
      <c r="B22">
        <v>448.29169999999999</v>
      </c>
      <c r="C22" t="s">
        <v>2571</v>
      </c>
      <c r="D22">
        <v>0</v>
      </c>
    </row>
    <row r="23" spans="1:4">
      <c r="A23">
        <v>526</v>
      </c>
      <c r="B23">
        <v>252.85050000000001</v>
      </c>
      <c r="C23" t="s">
        <v>2571</v>
      </c>
      <c r="D23">
        <v>0</v>
      </c>
    </row>
    <row r="24" spans="1:4">
      <c r="A24">
        <v>592</v>
      </c>
      <c r="B24">
        <v>370.5797</v>
      </c>
      <c r="C24" t="s">
        <v>2571</v>
      </c>
      <c r="D24">
        <v>0</v>
      </c>
    </row>
    <row r="25" spans="1:4">
      <c r="A25">
        <v>940</v>
      </c>
      <c r="B25">
        <v>389.9067</v>
      </c>
      <c r="C25" t="s">
        <v>2571</v>
      </c>
      <c r="D2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7BDEF-41E3-BB47-BF7E-93C789E8B337}">
  <dimension ref="A1:I42"/>
  <sheetViews>
    <sheetView workbookViewId="0">
      <selection activeCell="F17" sqref="F17"/>
    </sheetView>
  </sheetViews>
  <sheetFormatPr baseColWidth="10" defaultRowHeight="16"/>
  <cols>
    <col min="1" max="1" width="13" customWidth="1"/>
    <col min="2" max="2" width="13.1640625" customWidth="1"/>
    <col min="3" max="3" width="16" customWidth="1"/>
    <col min="4" max="4" width="12.6640625" customWidth="1"/>
    <col min="5" max="5" width="15.33203125" customWidth="1"/>
    <col min="6" max="7" width="20.5" customWidth="1"/>
    <col min="8" max="8" width="20.6640625" customWidth="1"/>
  </cols>
  <sheetData>
    <row r="1" spans="1:9">
      <c r="A1" s="9" t="s">
        <v>0</v>
      </c>
      <c r="B1" s="9" t="s">
        <v>50</v>
      </c>
      <c r="C1" s="9" t="s">
        <v>49</v>
      </c>
      <c r="D1" s="9" t="s">
        <v>48</v>
      </c>
      <c r="E1" s="9" t="s">
        <v>47</v>
      </c>
      <c r="F1" s="9" t="s">
        <v>46</v>
      </c>
      <c r="G1" s="9" t="s">
        <v>45</v>
      </c>
      <c r="H1" s="9" t="s">
        <v>44</v>
      </c>
      <c r="I1" s="9" t="s">
        <v>2555</v>
      </c>
    </row>
    <row r="2" spans="1:9">
      <c r="A2" s="10" t="s">
        <v>39</v>
      </c>
      <c r="B2" s="10">
        <v>1000</v>
      </c>
      <c r="C2" s="10">
        <v>0.79</v>
      </c>
      <c r="D2" s="10">
        <v>0.95660000000000001</v>
      </c>
      <c r="E2" s="10">
        <v>0.86529999999999996</v>
      </c>
      <c r="F2" s="10">
        <v>0.96419999999999995</v>
      </c>
      <c r="G2" s="10">
        <v>0.82110000000000005</v>
      </c>
      <c r="H2" s="10">
        <v>0.88690000000000002</v>
      </c>
      <c r="I2" s="10" t="s">
        <v>36</v>
      </c>
    </row>
    <row r="3" spans="1:9">
      <c r="A3" s="10" t="s">
        <v>39</v>
      </c>
      <c r="B3" s="10">
        <v>20250</v>
      </c>
      <c r="C3" s="10">
        <v>0.74250000000000005</v>
      </c>
      <c r="D3" s="10">
        <v>0.90159999999999996</v>
      </c>
      <c r="E3" s="10">
        <v>0.81430000000000002</v>
      </c>
      <c r="F3" s="10">
        <v>0.91900000000000004</v>
      </c>
      <c r="G3" s="10">
        <v>0.78110000000000002</v>
      </c>
      <c r="H3" s="10">
        <v>0.84440000000000004</v>
      </c>
      <c r="I3" s="10" t="s">
        <v>36</v>
      </c>
    </row>
    <row r="4" spans="1:9">
      <c r="A4" s="10" t="s">
        <v>43</v>
      </c>
      <c r="B4" s="10">
        <v>4250</v>
      </c>
      <c r="C4" s="10">
        <v>0.94299999999999995</v>
      </c>
      <c r="D4" s="10">
        <v>0.73609999999999998</v>
      </c>
      <c r="E4" s="10">
        <v>0.82669999999999999</v>
      </c>
      <c r="F4" s="10">
        <v>0.66500000000000004</v>
      </c>
      <c r="G4" s="10">
        <v>0.92169999999999996</v>
      </c>
      <c r="H4" s="10">
        <v>0.77249999999999996</v>
      </c>
      <c r="I4" s="10" t="s">
        <v>36</v>
      </c>
    </row>
    <row r="5" spans="1:9">
      <c r="A5" s="10" t="s">
        <v>39</v>
      </c>
      <c r="B5" s="10">
        <v>4250</v>
      </c>
      <c r="C5" s="10">
        <v>0.79110000000000003</v>
      </c>
      <c r="D5" s="10">
        <v>0.91339999999999999</v>
      </c>
      <c r="E5" s="10">
        <v>0.84770000000000001</v>
      </c>
      <c r="F5" s="10">
        <v>0.92500000000000004</v>
      </c>
      <c r="G5" s="10">
        <v>0.81569999999999998</v>
      </c>
      <c r="H5" s="10">
        <v>0.86680000000000001</v>
      </c>
      <c r="I5" s="10" t="s">
        <v>36</v>
      </c>
    </row>
    <row r="6" spans="1:9">
      <c r="A6" s="10" t="s">
        <v>39</v>
      </c>
      <c r="B6" s="10">
        <v>10000</v>
      </c>
      <c r="C6" s="10">
        <v>0.74280000000000002</v>
      </c>
      <c r="D6" s="10">
        <v>0.90349999999999997</v>
      </c>
      <c r="E6" s="10">
        <v>0.81520000000000004</v>
      </c>
      <c r="F6" s="10">
        <v>0.92069999999999996</v>
      </c>
      <c r="G6" s="10">
        <v>0.78159999999999996</v>
      </c>
      <c r="H6" s="10">
        <v>0.84540000000000004</v>
      </c>
      <c r="I6" s="10" t="s">
        <v>36</v>
      </c>
    </row>
    <row r="7" spans="1:9">
      <c r="A7" s="10" t="s">
        <v>39</v>
      </c>
      <c r="B7" s="10">
        <v>5000</v>
      </c>
      <c r="C7" s="10">
        <v>0.2737</v>
      </c>
      <c r="D7" s="10">
        <v>0.1085</v>
      </c>
      <c r="E7" s="10">
        <v>0.15479999999999999</v>
      </c>
      <c r="F7" s="10">
        <v>0.3553</v>
      </c>
      <c r="G7" s="10">
        <v>0.63039999999999996</v>
      </c>
      <c r="H7" s="10">
        <v>0.45419999999999999</v>
      </c>
      <c r="I7" s="10" t="s">
        <v>36</v>
      </c>
    </row>
    <row r="8" spans="1:9">
      <c r="A8" s="10" t="s">
        <v>39</v>
      </c>
      <c r="B8" s="10">
        <v>10000</v>
      </c>
      <c r="C8" s="10">
        <v>0.74280000000000002</v>
      </c>
      <c r="D8" s="10">
        <v>0.90349999999999997</v>
      </c>
      <c r="E8" s="10">
        <v>0.81520000000000004</v>
      </c>
      <c r="F8" s="10">
        <v>0.92069999999999996</v>
      </c>
      <c r="G8" s="10">
        <v>0.78159999999999996</v>
      </c>
      <c r="H8" s="10">
        <v>0.84540000000000004</v>
      </c>
      <c r="I8" s="10" t="s">
        <v>36</v>
      </c>
    </row>
    <row r="9" spans="1:9">
      <c r="A9" s="10" t="s">
        <v>39</v>
      </c>
      <c r="B9" s="10">
        <v>5000</v>
      </c>
      <c r="C9" s="10">
        <v>0.2737</v>
      </c>
      <c r="D9" s="10">
        <v>0.1085</v>
      </c>
      <c r="E9" s="10">
        <v>0.15479999999999999</v>
      </c>
      <c r="F9" s="10">
        <v>0.3553</v>
      </c>
      <c r="G9" s="10">
        <v>0.63039999999999996</v>
      </c>
      <c r="H9" s="10">
        <v>0.45419999999999999</v>
      </c>
      <c r="I9" s="10" t="s">
        <v>36</v>
      </c>
    </row>
    <row r="10" spans="1:9">
      <c r="A10" s="10" t="s">
        <v>42</v>
      </c>
      <c r="B10" s="10">
        <v>25000</v>
      </c>
      <c r="C10" s="10">
        <v>0.997</v>
      </c>
      <c r="D10" s="10">
        <v>0.54449999999999998</v>
      </c>
      <c r="E10" s="10">
        <v>0.70420000000000005</v>
      </c>
      <c r="F10" s="10">
        <v>2.0000000000000001E-4</v>
      </c>
      <c r="G10" s="10">
        <v>6.6600000000000006E-2</v>
      </c>
      <c r="H10" s="10">
        <v>0</v>
      </c>
      <c r="I10" s="10" t="s">
        <v>36</v>
      </c>
    </row>
    <row r="11" spans="1:9">
      <c r="A11" s="10" t="s">
        <v>42</v>
      </c>
      <c r="B11" s="10">
        <v>50000</v>
      </c>
      <c r="C11" s="10">
        <v>0.82540000000000002</v>
      </c>
      <c r="D11" s="10">
        <v>0.95489999999999997</v>
      </c>
      <c r="E11" s="10">
        <v>0.88529999999999998</v>
      </c>
      <c r="F11" s="10">
        <v>0.83740000000000003</v>
      </c>
      <c r="G11" s="10">
        <v>0.53449999999999998</v>
      </c>
      <c r="H11" s="10">
        <v>0.65229999999999999</v>
      </c>
      <c r="I11" s="10" t="s">
        <v>36</v>
      </c>
    </row>
    <row r="12" spans="1:9">
      <c r="A12" s="10" t="s">
        <v>41</v>
      </c>
      <c r="B12" s="10">
        <v>10000</v>
      </c>
      <c r="C12" s="10">
        <v>5.4800000000000001E-2</v>
      </c>
      <c r="D12" s="10">
        <v>0.99639999999999995</v>
      </c>
      <c r="E12" s="10">
        <v>0.1038</v>
      </c>
      <c r="F12" s="10">
        <v>0.99939999999999996</v>
      </c>
      <c r="G12" s="10">
        <v>0.28220000000000001</v>
      </c>
      <c r="H12" s="10">
        <v>0.44</v>
      </c>
      <c r="I12" s="10" t="s">
        <v>36</v>
      </c>
    </row>
    <row r="13" spans="1:9">
      <c r="A13" s="10" t="s">
        <v>41</v>
      </c>
      <c r="B13" s="10">
        <v>20000</v>
      </c>
      <c r="C13" s="10">
        <v>0.187</v>
      </c>
      <c r="D13" s="10">
        <v>0.1089</v>
      </c>
      <c r="E13" s="10">
        <v>0.13719999999999999</v>
      </c>
      <c r="F13" s="10">
        <v>0.4476</v>
      </c>
      <c r="G13" s="10">
        <v>0.60389999999999999</v>
      </c>
      <c r="H13" s="10">
        <v>0.5141</v>
      </c>
      <c r="I13" s="10" t="s">
        <v>36</v>
      </c>
    </row>
    <row r="14" spans="1:9">
      <c r="A14" s="10" t="s">
        <v>41</v>
      </c>
      <c r="B14" s="10">
        <v>31500</v>
      </c>
      <c r="C14" s="10">
        <v>0.87409999999999999</v>
      </c>
      <c r="D14" s="10">
        <v>0.48530000000000001</v>
      </c>
      <c r="E14" s="10">
        <v>0.624</v>
      </c>
      <c r="F14" s="10">
        <v>5.4100000000000002E-2</v>
      </c>
      <c r="G14" s="10">
        <v>0.2964</v>
      </c>
      <c r="H14" s="10">
        <v>9.1200000000000003E-2</v>
      </c>
      <c r="I14" s="10" t="s">
        <v>36</v>
      </c>
    </row>
    <row r="15" spans="1:9">
      <c r="A15" s="10" t="s">
        <v>40</v>
      </c>
      <c r="B15" s="10">
        <v>10000</v>
      </c>
      <c r="C15" s="10">
        <v>0.70009999999999994</v>
      </c>
      <c r="D15" s="10">
        <v>0.87660000000000005</v>
      </c>
      <c r="E15" s="10">
        <v>0.77839999999999998</v>
      </c>
      <c r="F15" s="10">
        <v>0.90149999999999997</v>
      </c>
      <c r="G15" s="10">
        <v>0.75029999999999997</v>
      </c>
      <c r="H15" s="10">
        <v>0.81879999999999997</v>
      </c>
      <c r="I15" s="10" t="s">
        <v>36</v>
      </c>
    </row>
    <row r="16" spans="1:9">
      <c r="A16" s="10" t="s">
        <v>40</v>
      </c>
      <c r="B16" s="10">
        <v>20000</v>
      </c>
      <c r="C16" s="10">
        <v>0.73089999999999999</v>
      </c>
      <c r="D16" s="10">
        <v>0.88480000000000003</v>
      </c>
      <c r="E16" s="10">
        <v>0.80049999999999999</v>
      </c>
      <c r="F16" s="10">
        <v>0.90490000000000004</v>
      </c>
      <c r="G16" s="10">
        <v>0.77070000000000005</v>
      </c>
      <c r="H16" s="10">
        <v>0.83240000000000003</v>
      </c>
      <c r="I16" s="10" t="s">
        <v>36</v>
      </c>
    </row>
    <row r="17" spans="1:9">
      <c r="A17" s="10" t="s">
        <v>40</v>
      </c>
      <c r="B17" s="10">
        <v>30000</v>
      </c>
      <c r="C17" s="10">
        <v>0.76219999999999999</v>
      </c>
      <c r="D17" s="10">
        <v>0.87480000000000002</v>
      </c>
      <c r="E17" s="10">
        <v>0.8145</v>
      </c>
      <c r="F17" s="10">
        <v>0.89100000000000001</v>
      </c>
      <c r="G17" s="10">
        <v>0.7893</v>
      </c>
      <c r="H17" s="10">
        <v>0.83689999999999998</v>
      </c>
      <c r="I17" s="10" t="s">
        <v>36</v>
      </c>
    </row>
    <row r="18" spans="1:9">
      <c r="A18" s="10" t="s">
        <v>40</v>
      </c>
      <c r="B18" s="10">
        <v>45000</v>
      </c>
      <c r="C18" s="10">
        <v>0.74639999999999995</v>
      </c>
      <c r="D18" s="10">
        <v>0.88880000000000003</v>
      </c>
      <c r="E18" s="10">
        <v>0.81130000000000002</v>
      </c>
      <c r="F18" s="10">
        <v>0.90669999999999995</v>
      </c>
      <c r="G18" s="10">
        <v>0.78139999999999998</v>
      </c>
      <c r="H18" s="10">
        <v>0.83919999999999995</v>
      </c>
      <c r="I18" s="10" t="s">
        <v>36</v>
      </c>
    </row>
    <row r="19" spans="1:9">
      <c r="A19" s="10" t="s">
        <v>40</v>
      </c>
      <c r="B19" s="10">
        <v>26500</v>
      </c>
      <c r="C19" s="10">
        <v>0.7661</v>
      </c>
      <c r="D19" s="10">
        <v>0.8901</v>
      </c>
      <c r="E19" s="10">
        <v>0.82340000000000002</v>
      </c>
      <c r="F19" s="10">
        <v>0.90549999999999997</v>
      </c>
      <c r="G19" s="10">
        <v>0.79469999999999996</v>
      </c>
      <c r="H19" s="10">
        <v>0.84640000000000004</v>
      </c>
      <c r="I19" s="10" t="s">
        <v>36</v>
      </c>
    </row>
    <row r="20" spans="1:9">
      <c r="A20" s="10" t="s">
        <v>40</v>
      </c>
      <c r="B20" s="10">
        <v>10000</v>
      </c>
      <c r="C20" s="10">
        <v>0.81879999999999997</v>
      </c>
      <c r="D20" s="10">
        <v>0.89810000000000001</v>
      </c>
      <c r="E20" s="10">
        <v>0.85650000000000004</v>
      </c>
      <c r="F20" s="10">
        <v>0.90710000000000002</v>
      </c>
      <c r="G20" s="10">
        <v>0.83350000000000002</v>
      </c>
      <c r="H20" s="10">
        <v>0.86860000000000004</v>
      </c>
      <c r="I20" s="10" t="s">
        <v>36</v>
      </c>
    </row>
    <row r="21" spans="1:9">
      <c r="A21" s="10" t="s">
        <v>40</v>
      </c>
      <c r="B21" s="10">
        <v>20000</v>
      </c>
      <c r="C21" s="10">
        <v>0.86839999999999995</v>
      </c>
      <c r="D21" s="10">
        <v>0.86739999999999995</v>
      </c>
      <c r="E21" s="10">
        <v>0.86780000000000002</v>
      </c>
      <c r="F21" s="10">
        <v>0.86729999999999996</v>
      </c>
      <c r="G21" s="10">
        <v>0.86819999999999997</v>
      </c>
      <c r="H21" s="10">
        <v>0.86760000000000004</v>
      </c>
      <c r="I21" s="10" t="s">
        <v>36</v>
      </c>
    </row>
    <row r="22" spans="1:9">
      <c r="A22" s="10" t="s">
        <v>40</v>
      </c>
      <c r="B22" s="10">
        <v>30000</v>
      </c>
      <c r="C22" s="10">
        <v>0.86370000000000002</v>
      </c>
      <c r="D22" s="10">
        <v>0.87980000000000003</v>
      </c>
      <c r="E22" s="10">
        <v>0.87150000000000005</v>
      </c>
      <c r="F22" s="10">
        <v>0.8821</v>
      </c>
      <c r="G22" s="10">
        <v>0.86609999999999998</v>
      </c>
      <c r="H22" s="10">
        <v>0.87390000000000001</v>
      </c>
      <c r="I22" s="10" t="s">
        <v>36</v>
      </c>
    </row>
    <row r="23" spans="1:9">
      <c r="A23" s="10" t="s">
        <v>40</v>
      </c>
      <c r="B23" s="10">
        <v>45000</v>
      </c>
      <c r="C23" s="10">
        <v>0.85509999999999997</v>
      </c>
      <c r="D23" s="10">
        <v>0.89710000000000001</v>
      </c>
      <c r="E23" s="10">
        <v>0.87549999999999994</v>
      </c>
      <c r="F23" s="10">
        <v>0.90200000000000002</v>
      </c>
      <c r="G23" s="10">
        <v>0.86150000000000004</v>
      </c>
      <c r="H23" s="10">
        <v>0.88119999999999998</v>
      </c>
      <c r="I23" s="10" t="s">
        <v>36</v>
      </c>
    </row>
    <row r="24" spans="1:9">
      <c r="A24" s="10" t="s">
        <v>39</v>
      </c>
      <c r="B24" s="10">
        <v>10000</v>
      </c>
      <c r="C24" s="10">
        <v>0.74280000000000002</v>
      </c>
      <c r="D24" s="10">
        <v>0.90349999999999997</v>
      </c>
      <c r="E24" s="10">
        <v>0.81520000000000004</v>
      </c>
      <c r="F24" s="10">
        <v>0.92069999999999996</v>
      </c>
      <c r="G24" s="10">
        <v>0.78159999999999996</v>
      </c>
      <c r="H24" s="10">
        <v>0.84540000000000004</v>
      </c>
      <c r="I24" s="10" t="s">
        <v>36</v>
      </c>
    </row>
    <row r="25" spans="1:9">
      <c r="A25" s="10" t="s">
        <v>39</v>
      </c>
      <c r="B25" s="10">
        <v>22250</v>
      </c>
      <c r="C25" s="10">
        <v>0.8115</v>
      </c>
      <c r="D25" s="10">
        <v>0.89839999999999998</v>
      </c>
      <c r="E25" s="10">
        <v>0.85260000000000002</v>
      </c>
      <c r="F25" s="10">
        <v>0.9083</v>
      </c>
      <c r="G25" s="10">
        <v>0.82809999999999995</v>
      </c>
      <c r="H25" s="10">
        <v>0.86619999999999997</v>
      </c>
      <c r="I25" s="10" t="s">
        <v>36</v>
      </c>
    </row>
    <row r="26" spans="1:9">
      <c r="A26" s="10" t="s">
        <v>38</v>
      </c>
      <c r="B26" s="10">
        <v>20500</v>
      </c>
      <c r="C26" s="10">
        <v>0.75209999999999999</v>
      </c>
      <c r="D26" s="10">
        <v>0.96460000000000001</v>
      </c>
      <c r="E26" s="10">
        <v>0.84509999999999996</v>
      </c>
      <c r="F26" s="10">
        <v>0.97240000000000004</v>
      </c>
      <c r="G26" s="10">
        <v>0.79679999999999995</v>
      </c>
      <c r="H26" s="10">
        <v>0.87580000000000002</v>
      </c>
      <c r="I26" s="10" t="s">
        <v>36</v>
      </c>
    </row>
    <row r="27" spans="1:9">
      <c r="A27" s="10" t="s">
        <v>37</v>
      </c>
      <c r="B27" s="10">
        <v>45000</v>
      </c>
      <c r="C27" s="10">
        <v>0.76219999999999999</v>
      </c>
      <c r="D27" s="10">
        <v>0.87480000000000002</v>
      </c>
      <c r="E27" s="10">
        <v>0.8145</v>
      </c>
      <c r="F27" s="10">
        <v>0.89100000000000001</v>
      </c>
      <c r="G27" s="10">
        <v>0.7893</v>
      </c>
      <c r="H27" s="10">
        <v>0.83689999999999998</v>
      </c>
      <c r="I27" s="10" t="s">
        <v>36</v>
      </c>
    </row>
    <row r="28" spans="1:9">
      <c r="A28" s="10" t="s">
        <v>10</v>
      </c>
      <c r="B28" s="10">
        <v>10000</v>
      </c>
      <c r="C28" s="10">
        <v>0.95840000000000003</v>
      </c>
      <c r="D28" s="10">
        <v>1</v>
      </c>
      <c r="E28" s="10">
        <v>0.97870000000000001</v>
      </c>
      <c r="F28" s="10">
        <v>0</v>
      </c>
      <c r="G28" s="10">
        <v>0</v>
      </c>
      <c r="H28" s="10">
        <v>0</v>
      </c>
      <c r="I28" s="10" t="s">
        <v>31</v>
      </c>
    </row>
    <row r="29" spans="1:9">
      <c r="A29" s="10" t="s">
        <v>10</v>
      </c>
      <c r="B29" s="10">
        <v>20000</v>
      </c>
      <c r="C29" s="10">
        <v>1</v>
      </c>
      <c r="D29" s="10">
        <v>0.5</v>
      </c>
      <c r="E29" s="10">
        <v>0.66659999999999997</v>
      </c>
      <c r="F29" s="10">
        <v>0</v>
      </c>
      <c r="G29" s="10">
        <v>0</v>
      </c>
      <c r="H29" s="10">
        <v>0</v>
      </c>
      <c r="I29" s="10" t="s">
        <v>31</v>
      </c>
    </row>
    <row r="30" spans="1:9">
      <c r="A30" s="10" t="s">
        <v>35</v>
      </c>
      <c r="B30" s="10">
        <v>25000</v>
      </c>
      <c r="C30" s="10">
        <v>0.68440000000000001</v>
      </c>
      <c r="D30" s="10">
        <v>0.7863</v>
      </c>
      <c r="E30" s="10">
        <v>0.73170000000000002</v>
      </c>
      <c r="F30" s="10">
        <v>0.79610000000000003</v>
      </c>
      <c r="G30" s="10">
        <v>0.69710000000000005</v>
      </c>
      <c r="H30" s="10">
        <v>0.74319999999999997</v>
      </c>
      <c r="I30" s="10" t="s">
        <v>31</v>
      </c>
    </row>
    <row r="31" spans="1:9">
      <c r="A31" s="10" t="s">
        <v>35</v>
      </c>
      <c r="B31" s="10">
        <v>30000</v>
      </c>
      <c r="C31" s="10">
        <v>0.69710000000000005</v>
      </c>
      <c r="D31" s="10">
        <v>0.92969999999999997</v>
      </c>
      <c r="E31" s="10">
        <v>0.79659999999999997</v>
      </c>
      <c r="F31" s="10">
        <v>0.93930000000000002</v>
      </c>
      <c r="G31" s="10">
        <v>0.72929999999999995</v>
      </c>
      <c r="H31" s="10">
        <v>0.82099999999999995</v>
      </c>
      <c r="I31" s="10" t="s">
        <v>31</v>
      </c>
    </row>
    <row r="32" spans="1:9">
      <c r="A32" s="10" t="s">
        <v>35</v>
      </c>
      <c r="B32" s="10">
        <v>35000</v>
      </c>
      <c r="C32" s="10">
        <v>0.70450000000000002</v>
      </c>
      <c r="D32" s="10">
        <v>0.94630000000000003</v>
      </c>
      <c r="E32" s="10">
        <v>0.80759999999999998</v>
      </c>
      <c r="F32" s="10">
        <v>0.95730000000000004</v>
      </c>
      <c r="G32" s="10">
        <v>0.75170000000000003</v>
      </c>
      <c r="H32" s="10">
        <v>0.84209999999999996</v>
      </c>
      <c r="I32" s="10" t="s">
        <v>31</v>
      </c>
    </row>
    <row r="33" spans="1:9">
      <c r="A33" s="10" t="s">
        <v>34</v>
      </c>
      <c r="B33" s="10">
        <v>25000</v>
      </c>
      <c r="C33" s="10">
        <v>0.8135</v>
      </c>
      <c r="D33" s="10">
        <v>0.88970000000000005</v>
      </c>
      <c r="E33" s="10">
        <v>0.8498</v>
      </c>
      <c r="F33" s="10">
        <v>0.89770000000000005</v>
      </c>
      <c r="G33" s="10">
        <v>0.82599999999999996</v>
      </c>
      <c r="H33" s="10">
        <v>0.86029999999999995</v>
      </c>
      <c r="I33" s="10" t="s">
        <v>31</v>
      </c>
    </row>
    <row r="34" spans="1:9">
      <c r="A34" s="10" t="s">
        <v>34</v>
      </c>
      <c r="B34" s="10">
        <v>30000</v>
      </c>
      <c r="C34" s="10">
        <v>0.80620000000000003</v>
      </c>
      <c r="D34" s="10">
        <v>0.91720000000000002</v>
      </c>
      <c r="E34" s="10">
        <v>0.85799999999999998</v>
      </c>
      <c r="F34" s="10">
        <v>0.9224</v>
      </c>
      <c r="G34" s="10">
        <v>0.81710000000000005</v>
      </c>
      <c r="H34" s="10">
        <v>0.86639999999999995</v>
      </c>
      <c r="I34" s="10" t="s">
        <v>31</v>
      </c>
    </row>
    <row r="35" spans="1:9">
      <c r="A35" s="10" t="s">
        <v>34</v>
      </c>
      <c r="B35" s="10">
        <v>35000</v>
      </c>
      <c r="C35" s="10">
        <v>0.7298</v>
      </c>
      <c r="D35" s="10">
        <v>0.95089999999999997</v>
      </c>
      <c r="E35" s="10">
        <v>0.82569999999999999</v>
      </c>
      <c r="F35" s="10">
        <v>0.95640000000000003</v>
      </c>
      <c r="G35" s="10">
        <v>0.75380000000000003</v>
      </c>
      <c r="H35" s="10">
        <v>0.84299999999999997</v>
      </c>
      <c r="I35" s="10" t="s">
        <v>31</v>
      </c>
    </row>
    <row r="36" spans="1:9">
      <c r="A36" s="10" t="s">
        <v>33</v>
      </c>
      <c r="B36" s="10">
        <v>20000</v>
      </c>
      <c r="C36" s="10">
        <v>0.90229999999999999</v>
      </c>
      <c r="D36" s="10">
        <v>0.79620000000000002</v>
      </c>
      <c r="E36" s="10">
        <v>0.84589999999999999</v>
      </c>
      <c r="F36" s="10">
        <v>0.78749999999999998</v>
      </c>
      <c r="G36" s="10">
        <v>0.89749999999999996</v>
      </c>
      <c r="H36" s="10">
        <v>0.83879999999999999</v>
      </c>
      <c r="I36" s="10" t="s">
        <v>31</v>
      </c>
    </row>
    <row r="37" spans="1:9">
      <c r="A37" s="10" t="s">
        <v>33</v>
      </c>
      <c r="B37" s="10">
        <v>25000</v>
      </c>
      <c r="C37" s="10">
        <v>0.91369999999999996</v>
      </c>
      <c r="D37" s="10">
        <v>0.86480000000000001</v>
      </c>
      <c r="E37" s="10">
        <v>0.88849999999999996</v>
      </c>
      <c r="F37" s="10">
        <v>0.86050000000000004</v>
      </c>
      <c r="G37" s="10">
        <v>0.91080000000000005</v>
      </c>
      <c r="H37" s="10">
        <v>0.88480000000000003</v>
      </c>
      <c r="I37" s="10" t="s">
        <v>31</v>
      </c>
    </row>
    <row r="38" spans="1:9">
      <c r="A38" s="10" t="s">
        <v>33</v>
      </c>
      <c r="B38" s="10">
        <v>30000</v>
      </c>
      <c r="C38" s="10">
        <v>0.9264</v>
      </c>
      <c r="D38" s="10">
        <v>0.84260000000000002</v>
      </c>
      <c r="E38" s="10">
        <v>0.88239999999999996</v>
      </c>
      <c r="F38" s="10">
        <v>0.83399999999999996</v>
      </c>
      <c r="G38" s="10">
        <v>0.92200000000000004</v>
      </c>
      <c r="H38" s="10">
        <v>0.87570000000000003</v>
      </c>
      <c r="I38" s="10" t="s">
        <v>31</v>
      </c>
    </row>
    <row r="39" spans="1:9">
      <c r="A39" s="10" t="s">
        <v>33</v>
      </c>
      <c r="B39" s="10">
        <v>50000</v>
      </c>
      <c r="C39" s="10">
        <v>0.90310000000000001</v>
      </c>
      <c r="D39" s="10">
        <v>0.89829999999999999</v>
      </c>
      <c r="E39" s="10">
        <v>0.90059999999999996</v>
      </c>
      <c r="F39" s="10">
        <v>0.89810000000000001</v>
      </c>
      <c r="G39" s="10">
        <v>0.90290000000000004</v>
      </c>
      <c r="H39" s="10">
        <v>0.90029999999999999</v>
      </c>
      <c r="I39" s="10" t="s">
        <v>31</v>
      </c>
    </row>
    <row r="40" spans="1:9">
      <c r="A40" s="10" t="s">
        <v>32</v>
      </c>
      <c r="B40" s="10">
        <v>100000</v>
      </c>
      <c r="C40" s="10">
        <v>0.86199999999999999</v>
      </c>
      <c r="D40" s="10">
        <v>0.89159999999999995</v>
      </c>
      <c r="E40" s="10">
        <v>0.87639999999999996</v>
      </c>
      <c r="F40" s="10">
        <v>0.8952</v>
      </c>
      <c r="G40" s="10">
        <v>0.86639999999999995</v>
      </c>
      <c r="H40" s="10">
        <v>0.88049999999999995</v>
      </c>
      <c r="I40" s="10" t="s">
        <v>31</v>
      </c>
    </row>
    <row r="41" spans="1:9">
      <c r="A41" s="10" t="s">
        <v>30</v>
      </c>
      <c r="B41" s="10">
        <v>100000</v>
      </c>
      <c r="C41" s="10">
        <v>0.93200000000000005</v>
      </c>
      <c r="D41" s="10">
        <v>0.95189999999999997</v>
      </c>
      <c r="E41" s="10">
        <v>0.94169999999999998</v>
      </c>
      <c r="F41" s="10">
        <v>0.95299999999999996</v>
      </c>
      <c r="G41" s="10">
        <v>0.93330000000000002</v>
      </c>
      <c r="H41" s="10">
        <v>0.94299999999999995</v>
      </c>
      <c r="I41" s="10" t="s">
        <v>28</v>
      </c>
    </row>
    <row r="42" spans="1:9">
      <c r="A42" s="10" t="s">
        <v>29</v>
      </c>
      <c r="B42" s="10">
        <v>100000</v>
      </c>
      <c r="C42" s="10">
        <v>0.9617</v>
      </c>
      <c r="D42" s="10">
        <v>0.93169999999999997</v>
      </c>
      <c r="E42" s="10">
        <v>0.94640000000000002</v>
      </c>
      <c r="F42" s="10">
        <v>0.92820000000000003</v>
      </c>
      <c r="G42" s="10">
        <v>0.9597</v>
      </c>
      <c r="H42" s="10">
        <v>0.94350000000000001</v>
      </c>
      <c r="I42" s="10" t="s">
        <v>2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9239A-F736-7947-97EB-715C18EE93C8}">
  <dimension ref="A1:F168"/>
  <sheetViews>
    <sheetView workbookViewId="0">
      <selection activeCell="K9" sqref="K9"/>
    </sheetView>
  </sheetViews>
  <sheetFormatPr baseColWidth="10" defaultRowHeight="16"/>
  <cols>
    <col min="1" max="1" width="30.83203125" customWidth="1"/>
    <col min="5" max="5" width="17.1640625" customWidth="1"/>
  </cols>
  <sheetData>
    <row r="1" spans="1:6" s="4" customFormat="1">
      <c r="A1" s="7" t="s">
        <v>51</v>
      </c>
      <c r="B1" s="7" t="s">
        <v>32</v>
      </c>
      <c r="C1" s="7" t="s">
        <v>52</v>
      </c>
      <c r="D1" s="7" t="s">
        <v>53</v>
      </c>
      <c r="E1" s="7" t="s">
        <v>54</v>
      </c>
      <c r="F1" s="7" t="s">
        <v>55</v>
      </c>
    </row>
    <row r="2" spans="1:6">
      <c r="A2" s="8" t="s">
        <v>2413</v>
      </c>
      <c r="B2" s="8">
        <v>20915</v>
      </c>
      <c r="C2" s="8">
        <v>16485</v>
      </c>
      <c r="D2" s="8">
        <v>20916</v>
      </c>
      <c r="E2" s="8">
        <f>B2/D2</f>
        <v>0.9999521897112259</v>
      </c>
      <c r="F2" s="8">
        <f>C2/D2</f>
        <v>0.7881526104417671</v>
      </c>
    </row>
    <row r="3" spans="1:6">
      <c r="A3" s="8" t="s">
        <v>2414</v>
      </c>
      <c r="B3" s="8">
        <v>31050</v>
      </c>
      <c r="C3" s="8">
        <v>4747</v>
      </c>
      <c r="D3" s="8">
        <v>31050</v>
      </c>
      <c r="E3" s="8">
        <f t="shared" ref="E3:E66" si="0">B3/D3</f>
        <v>1</v>
      </c>
      <c r="F3" s="8">
        <f t="shared" ref="F3:F66" si="1">C3/D3</f>
        <v>0.15288244766505635</v>
      </c>
    </row>
    <row r="4" spans="1:6">
      <c r="A4" s="8" t="s">
        <v>56</v>
      </c>
      <c r="B4" s="8">
        <v>214230</v>
      </c>
      <c r="C4" s="8">
        <v>11547</v>
      </c>
      <c r="D4" s="8">
        <v>214231</v>
      </c>
      <c r="E4" s="8">
        <f t="shared" si="0"/>
        <v>0.9999953321414734</v>
      </c>
      <c r="F4" s="8">
        <f t="shared" si="1"/>
        <v>5.3899762406001001E-2</v>
      </c>
    </row>
    <row r="5" spans="1:6">
      <c r="A5" s="8" t="s">
        <v>2415</v>
      </c>
      <c r="B5" s="8">
        <v>30429</v>
      </c>
      <c r="C5" s="8">
        <v>15651</v>
      </c>
      <c r="D5" s="8">
        <v>30430</v>
      </c>
      <c r="E5" s="8">
        <f t="shared" si="0"/>
        <v>0.999967137693066</v>
      </c>
      <c r="F5" s="8">
        <f t="shared" si="1"/>
        <v>0.51432796582320084</v>
      </c>
    </row>
    <row r="6" spans="1:6">
      <c r="A6" s="8" t="s">
        <v>2416</v>
      </c>
      <c r="B6" s="8">
        <v>49807</v>
      </c>
      <c r="C6" s="8">
        <v>21520</v>
      </c>
      <c r="D6" s="8">
        <v>49808</v>
      </c>
      <c r="E6" s="8">
        <f t="shared" si="0"/>
        <v>0.99997992290395121</v>
      </c>
      <c r="F6" s="8">
        <f t="shared" si="1"/>
        <v>0.43205910697076777</v>
      </c>
    </row>
    <row r="7" spans="1:6">
      <c r="A7" s="8" t="s">
        <v>2417</v>
      </c>
      <c r="B7" s="8">
        <v>45526</v>
      </c>
      <c r="C7" s="8">
        <v>21772</v>
      </c>
      <c r="D7" s="8">
        <v>45527</v>
      </c>
      <c r="E7" s="8">
        <f t="shared" si="0"/>
        <v>0.99997803501219051</v>
      </c>
      <c r="F7" s="8">
        <f t="shared" si="1"/>
        <v>0.4782217145869484</v>
      </c>
    </row>
    <row r="8" spans="1:6">
      <c r="A8" s="8" t="s">
        <v>2498</v>
      </c>
      <c r="B8" s="8">
        <v>25184</v>
      </c>
      <c r="C8" s="8">
        <v>7131</v>
      </c>
      <c r="D8" s="8">
        <v>25184</v>
      </c>
      <c r="E8" s="8">
        <f t="shared" si="0"/>
        <v>1</v>
      </c>
      <c r="F8" s="8">
        <f t="shared" si="1"/>
        <v>0.28315597204574333</v>
      </c>
    </row>
    <row r="9" spans="1:6">
      <c r="A9" s="8" t="s">
        <v>2418</v>
      </c>
      <c r="B9" s="8">
        <v>8083</v>
      </c>
      <c r="C9" s="8">
        <v>6866</v>
      </c>
      <c r="D9" s="8">
        <v>8083</v>
      </c>
      <c r="E9" s="8">
        <f t="shared" si="0"/>
        <v>1</v>
      </c>
      <c r="F9" s="8">
        <f t="shared" si="1"/>
        <v>0.84943709018928615</v>
      </c>
    </row>
    <row r="10" spans="1:6">
      <c r="A10" s="8" t="s">
        <v>2499</v>
      </c>
      <c r="B10" s="8">
        <v>3043</v>
      </c>
      <c r="C10" s="8">
        <v>2678</v>
      </c>
      <c r="D10" s="8">
        <v>3043</v>
      </c>
      <c r="E10" s="8">
        <f t="shared" si="0"/>
        <v>1</v>
      </c>
      <c r="F10" s="8">
        <f t="shared" si="1"/>
        <v>0.88005257969109429</v>
      </c>
    </row>
    <row r="11" spans="1:6">
      <c r="A11" s="8" t="s">
        <v>2419</v>
      </c>
      <c r="B11" s="8">
        <v>61915</v>
      </c>
      <c r="C11" s="8">
        <v>10640</v>
      </c>
      <c r="D11" s="8">
        <v>61915</v>
      </c>
      <c r="E11" s="8">
        <f t="shared" si="0"/>
        <v>1</v>
      </c>
      <c r="F11" s="8">
        <f t="shared" si="1"/>
        <v>0.17184850197851895</v>
      </c>
    </row>
    <row r="12" spans="1:6">
      <c r="A12" s="8" t="s">
        <v>2419</v>
      </c>
      <c r="B12" s="8">
        <v>60228</v>
      </c>
      <c r="C12" s="8">
        <v>10838</v>
      </c>
      <c r="D12" s="8">
        <v>60228</v>
      </c>
      <c r="E12" s="8">
        <f t="shared" si="0"/>
        <v>1</v>
      </c>
      <c r="F12" s="8">
        <f t="shared" si="1"/>
        <v>0.17994952513780965</v>
      </c>
    </row>
    <row r="13" spans="1:6">
      <c r="A13" s="8" t="s">
        <v>2420</v>
      </c>
      <c r="B13" s="8">
        <v>12714</v>
      </c>
      <c r="C13" s="8">
        <v>10564</v>
      </c>
      <c r="D13" s="8">
        <v>12715</v>
      </c>
      <c r="E13" s="8">
        <f t="shared" si="0"/>
        <v>0.99992135273299254</v>
      </c>
      <c r="F13" s="8">
        <f t="shared" si="1"/>
        <v>0.83082972866692884</v>
      </c>
    </row>
    <row r="14" spans="1:6">
      <c r="A14" s="8" t="s">
        <v>2421</v>
      </c>
      <c r="B14" s="8">
        <v>64020</v>
      </c>
      <c r="C14" s="8">
        <v>30503</v>
      </c>
      <c r="D14" s="8">
        <v>64021</v>
      </c>
      <c r="E14" s="8">
        <f t="shared" si="0"/>
        <v>0.99998438012527135</v>
      </c>
      <c r="F14" s="8">
        <f t="shared" si="1"/>
        <v>0.47645303884662843</v>
      </c>
    </row>
    <row r="15" spans="1:6">
      <c r="A15" s="8" t="s">
        <v>2422</v>
      </c>
      <c r="B15" s="8">
        <v>22255</v>
      </c>
      <c r="C15" s="8">
        <v>15444</v>
      </c>
      <c r="D15" s="8">
        <v>22257</v>
      </c>
      <c r="E15" s="8">
        <f t="shared" si="0"/>
        <v>0.99991014062991423</v>
      </c>
      <c r="F15" s="8">
        <f t="shared" si="1"/>
        <v>0.69389405580266883</v>
      </c>
    </row>
    <row r="16" spans="1:6">
      <c r="A16" s="8" t="s">
        <v>2423</v>
      </c>
      <c r="B16" s="8">
        <v>19470</v>
      </c>
      <c r="C16" s="8">
        <v>15029</v>
      </c>
      <c r="D16" s="8">
        <v>19470</v>
      </c>
      <c r="E16" s="8">
        <f t="shared" si="0"/>
        <v>1</v>
      </c>
      <c r="F16" s="8">
        <f t="shared" si="1"/>
        <v>0.77190549563430921</v>
      </c>
    </row>
    <row r="17" spans="1:6">
      <c r="A17" s="8" t="s">
        <v>2500</v>
      </c>
      <c r="B17" s="8">
        <v>96639</v>
      </c>
      <c r="C17" s="8">
        <v>11587</v>
      </c>
      <c r="D17" s="8">
        <v>96639</v>
      </c>
      <c r="E17" s="8">
        <f t="shared" si="0"/>
        <v>1</v>
      </c>
      <c r="F17" s="8">
        <f t="shared" si="1"/>
        <v>0.11989983340059396</v>
      </c>
    </row>
    <row r="18" spans="1:6">
      <c r="A18" s="8" t="s">
        <v>2501</v>
      </c>
      <c r="B18" s="8">
        <v>143622</v>
      </c>
      <c r="C18" s="8">
        <v>15281</v>
      </c>
      <c r="D18" s="8">
        <v>143623</v>
      </c>
      <c r="E18" s="8">
        <f t="shared" si="0"/>
        <v>0.99999303732689049</v>
      </c>
      <c r="F18" s="8">
        <f t="shared" si="1"/>
        <v>0.10639660778566107</v>
      </c>
    </row>
    <row r="19" spans="1:6">
      <c r="A19" s="8" t="s">
        <v>2502</v>
      </c>
      <c r="B19" s="8">
        <v>142950</v>
      </c>
      <c r="C19" s="8">
        <v>15216</v>
      </c>
      <c r="D19" s="8">
        <v>142951</v>
      </c>
      <c r="E19" s="8">
        <f t="shared" si="0"/>
        <v>0.99999300459598039</v>
      </c>
      <c r="F19" s="8">
        <f t="shared" si="1"/>
        <v>0.10644206756161202</v>
      </c>
    </row>
    <row r="20" spans="1:6">
      <c r="A20" s="8" t="s">
        <v>2503</v>
      </c>
      <c r="B20" s="8">
        <v>91162</v>
      </c>
      <c r="C20" s="8">
        <v>23106</v>
      </c>
      <c r="D20" s="8">
        <v>91163</v>
      </c>
      <c r="E20" s="8">
        <f t="shared" si="0"/>
        <v>0.99998903063742961</v>
      </c>
      <c r="F20" s="8">
        <f t="shared" si="1"/>
        <v>0.25345809155030002</v>
      </c>
    </row>
    <row r="21" spans="1:6">
      <c r="A21" s="8" t="s">
        <v>2504</v>
      </c>
      <c r="B21" s="8">
        <v>90912</v>
      </c>
      <c r="C21" s="8">
        <v>11197</v>
      </c>
      <c r="D21" s="8">
        <v>90913</v>
      </c>
      <c r="E21" s="8">
        <f t="shared" si="0"/>
        <v>0.99998900047297967</v>
      </c>
      <c r="F21" s="8">
        <f t="shared" si="1"/>
        <v>0.12316170404672599</v>
      </c>
    </row>
    <row r="22" spans="1:6">
      <c r="A22" s="8" t="s">
        <v>2505</v>
      </c>
      <c r="B22" s="8">
        <v>166790</v>
      </c>
      <c r="C22" s="8">
        <v>13666</v>
      </c>
      <c r="D22" s="8">
        <v>166791</v>
      </c>
      <c r="E22" s="8">
        <f t="shared" si="0"/>
        <v>0.9999940044726634</v>
      </c>
      <c r="F22" s="8">
        <f t="shared" si="1"/>
        <v>8.1934876582069771E-2</v>
      </c>
    </row>
    <row r="23" spans="1:6">
      <c r="A23" s="8" t="s">
        <v>2506</v>
      </c>
      <c r="B23" s="8">
        <v>117964</v>
      </c>
      <c r="C23" s="8">
        <v>24687</v>
      </c>
      <c r="D23" s="8">
        <v>117966</v>
      </c>
      <c r="E23" s="8">
        <f t="shared" si="0"/>
        <v>0.99998304596239596</v>
      </c>
      <c r="F23" s="8">
        <f t="shared" si="1"/>
        <v>0.20927216316565792</v>
      </c>
    </row>
    <row r="24" spans="1:6">
      <c r="A24" s="8" t="s">
        <v>2424</v>
      </c>
      <c r="B24" s="8">
        <v>119216</v>
      </c>
      <c r="C24" s="8">
        <v>13813</v>
      </c>
      <c r="D24" s="8">
        <v>119216</v>
      </c>
      <c r="E24" s="8">
        <f t="shared" si="0"/>
        <v>1</v>
      </c>
      <c r="F24" s="8">
        <f t="shared" si="1"/>
        <v>0.11586532009126292</v>
      </c>
    </row>
    <row r="25" spans="1:6">
      <c r="A25" s="8" t="s">
        <v>2507</v>
      </c>
      <c r="B25" s="8">
        <v>124521</v>
      </c>
      <c r="C25" s="8">
        <v>27408</v>
      </c>
      <c r="D25" s="8">
        <v>124522</v>
      </c>
      <c r="E25" s="8">
        <f t="shared" si="0"/>
        <v>0.99999196929056711</v>
      </c>
      <c r="F25" s="8">
        <f t="shared" si="1"/>
        <v>0.2201056841361366</v>
      </c>
    </row>
    <row r="26" spans="1:6">
      <c r="A26" s="8" t="s">
        <v>2508</v>
      </c>
      <c r="B26" s="8">
        <v>138528</v>
      </c>
      <c r="C26" s="8">
        <v>13503</v>
      </c>
      <c r="D26" s="8">
        <v>138528</v>
      </c>
      <c r="E26" s="8">
        <f t="shared" si="0"/>
        <v>1</v>
      </c>
      <c r="F26" s="8">
        <f t="shared" si="1"/>
        <v>9.7474878724878727E-2</v>
      </c>
    </row>
    <row r="27" spans="1:6">
      <c r="A27" s="8" t="s">
        <v>2509</v>
      </c>
      <c r="B27" s="8">
        <v>135465</v>
      </c>
      <c r="C27" s="8">
        <v>22725</v>
      </c>
      <c r="D27" s="8">
        <v>135466</v>
      </c>
      <c r="E27" s="8">
        <f t="shared" si="0"/>
        <v>0.99999261807390782</v>
      </c>
      <c r="F27" s="8">
        <f t="shared" si="1"/>
        <v>0.16775427044424432</v>
      </c>
    </row>
    <row r="28" spans="1:6">
      <c r="A28" s="8" t="s">
        <v>2425</v>
      </c>
      <c r="B28" s="8">
        <v>48754</v>
      </c>
      <c r="C28" s="8">
        <v>8899</v>
      </c>
      <c r="D28" s="8">
        <v>48755</v>
      </c>
      <c r="E28" s="8">
        <f t="shared" si="0"/>
        <v>0.99997948928315039</v>
      </c>
      <c r="F28" s="8">
        <f t="shared" si="1"/>
        <v>0.18252486924418007</v>
      </c>
    </row>
    <row r="29" spans="1:6">
      <c r="A29" s="8" t="s">
        <v>57</v>
      </c>
      <c r="B29" s="8">
        <v>10255</v>
      </c>
      <c r="C29" s="8">
        <v>9423</v>
      </c>
      <c r="D29" s="8">
        <v>10255</v>
      </c>
      <c r="E29" s="8">
        <f t="shared" si="0"/>
        <v>1</v>
      </c>
      <c r="F29" s="8">
        <f t="shared" si="1"/>
        <v>0.91886884446611405</v>
      </c>
    </row>
    <row r="30" spans="1:6">
      <c r="A30" s="8" t="s">
        <v>57</v>
      </c>
      <c r="B30" s="8">
        <v>10217</v>
      </c>
      <c r="C30" s="8">
        <v>9361</v>
      </c>
      <c r="D30" s="8">
        <v>10217</v>
      </c>
      <c r="E30" s="8">
        <f t="shared" si="0"/>
        <v>1</v>
      </c>
      <c r="F30" s="8">
        <f t="shared" si="1"/>
        <v>0.91621806792600569</v>
      </c>
    </row>
    <row r="31" spans="1:6">
      <c r="A31" s="8" t="s">
        <v>2510</v>
      </c>
      <c r="B31" s="8">
        <v>43951</v>
      </c>
      <c r="C31" s="8">
        <v>10731</v>
      </c>
      <c r="D31" s="8">
        <v>43951</v>
      </c>
      <c r="E31" s="8">
        <f t="shared" si="0"/>
        <v>1</v>
      </c>
      <c r="F31" s="8">
        <f t="shared" si="1"/>
        <v>0.24415826716115674</v>
      </c>
    </row>
    <row r="32" spans="1:6">
      <c r="A32" s="8" t="s">
        <v>2511</v>
      </c>
      <c r="B32" s="8">
        <v>54078</v>
      </c>
      <c r="C32" s="8">
        <v>8039</v>
      </c>
      <c r="D32" s="8">
        <v>54079</v>
      </c>
      <c r="E32" s="8">
        <f t="shared" si="0"/>
        <v>0.99998150853381162</v>
      </c>
      <c r="F32" s="8">
        <f t="shared" si="1"/>
        <v>0.14865289668817841</v>
      </c>
    </row>
    <row r="33" spans="1:6">
      <c r="A33" s="8" t="s">
        <v>2426</v>
      </c>
      <c r="B33" s="8">
        <v>69596</v>
      </c>
      <c r="C33" s="8">
        <v>13169</v>
      </c>
      <c r="D33" s="8">
        <v>69596</v>
      </c>
      <c r="E33" s="8">
        <f t="shared" si="0"/>
        <v>1</v>
      </c>
      <c r="F33" s="8">
        <f t="shared" si="1"/>
        <v>0.1892206448646474</v>
      </c>
    </row>
    <row r="34" spans="1:6">
      <c r="A34" s="8" t="s">
        <v>2427</v>
      </c>
      <c r="B34" s="8">
        <v>77081</v>
      </c>
      <c r="C34" s="8">
        <v>14062</v>
      </c>
      <c r="D34" s="8">
        <v>77082</v>
      </c>
      <c r="E34" s="8">
        <f t="shared" si="0"/>
        <v>0.99998702680262574</v>
      </c>
      <c r="F34" s="8">
        <f t="shared" si="1"/>
        <v>0.18242910147634986</v>
      </c>
    </row>
    <row r="35" spans="1:6">
      <c r="A35" s="8" t="s">
        <v>2428</v>
      </c>
      <c r="B35" s="8">
        <v>77081</v>
      </c>
      <c r="C35" s="8">
        <v>14062</v>
      </c>
      <c r="D35" s="8">
        <v>77082</v>
      </c>
      <c r="E35" s="8">
        <f t="shared" si="0"/>
        <v>0.99998702680262574</v>
      </c>
      <c r="F35" s="8">
        <f t="shared" si="1"/>
        <v>0.18242910147634986</v>
      </c>
    </row>
    <row r="36" spans="1:6">
      <c r="A36" s="8" t="s">
        <v>2429</v>
      </c>
      <c r="B36" s="8">
        <v>68208</v>
      </c>
      <c r="C36" s="8">
        <v>13376</v>
      </c>
      <c r="D36" s="8">
        <v>68209</v>
      </c>
      <c r="E36" s="8">
        <f t="shared" si="0"/>
        <v>0.99998533917811427</v>
      </c>
      <c r="F36" s="8">
        <f t="shared" si="1"/>
        <v>0.19610315354278759</v>
      </c>
    </row>
    <row r="37" spans="1:6">
      <c r="A37" s="8" t="s">
        <v>2512</v>
      </c>
      <c r="B37" s="8">
        <v>97456</v>
      </c>
      <c r="C37" s="8">
        <v>11714</v>
      </c>
      <c r="D37" s="8">
        <v>97456</v>
      </c>
      <c r="E37" s="8">
        <f t="shared" si="0"/>
        <v>1</v>
      </c>
      <c r="F37" s="8">
        <f t="shared" si="1"/>
        <v>0.12019783286816614</v>
      </c>
    </row>
    <row r="38" spans="1:6">
      <c r="A38" s="8" t="s">
        <v>2430</v>
      </c>
      <c r="B38" s="8">
        <v>147958</v>
      </c>
      <c r="C38" s="8">
        <v>13010</v>
      </c>
      <c r="D38" s="8">
        <v>147959</v>
      </c>
      <c r="E38" s="8">
        <f t="shared" si="0"/>
        <v>0.99999324137092027</v>
      </c>
      <c r="F38" s="8">
        <f t="shared" si="1"/>
        <v>8.7929764326603987E-2</v>
      </c>
    </row>
    <row r="39" spans="1:6">
      <c r="A39" s="8" t="s">
        <v>58</v>
      </c>
      <c r="B39" s="8">
        <v>49556</v>
      </c>
      <c r="C39" s="8">
        <v>7298</v>
      </c>
      <c r="D39" s="8">
        <v>49556</v>
      </c>
      <c r="E39" s="8">
        <f t="shared" si="0"/>
        <v>1</v>
      </c>
      <c r="F39" s="8">
        <f t="shared" si="1"/>
        <v>0.14726773750908065</v>
      </c>
    </row>
    <row r="40" spans="1:6">
      <c r="A40" s="8" t="s">
        <v>2513</v>
      </c>
      <c r="B40" s="8">
        <v>47623</v>
      </c>
      <c r="C40" s="8">
        <v>7115</v>
      </c>
      <c r="D40" s="8">
        <v>47623</v>
      </c>
      <c r="E40" s="8">
        <f t="shared" si="0"/>
        <v>1</v>
      </c>
      <c r="F40" s="8">
        <f t="shared" si="1"/>
        <v>0.14940259958423452</v>
      </c>
    </row>
    <row r="41" spans="1:6">
      <c r="A41" s="8" t="s">
        <v>2514</v>
      </c>
      <c r="B41" s="8">
        <v>46006</v>
      </c>
      <c r="C41" s="8">
        <v>7142</v>
      </c>
      <c r="D41" s="8">
        <v>46006</v>
      </c>
      <c r="E41" s="8">
        <f t="shared" si="0"/>
        <v>1</v>
      </c>
      <c r="F41" s="8">
        <f t="shared" si="1"/>
        <v>0.1552406207885928</v>
      </c>
    </row>
    <row r="42" spans="1:6">
      <c r="A42" s="8" t="s">
        <v>2515</v>
      </c>
      <c r="B42" s="8">
        <v>101132</v>
      </c>
      <c r="C42" s="8">
        <v>14378</v>
      </c>
      <c r="D42" s="8">
        <v>101132</v>
      </c>
      <c r="E42" s="8">
        <f t="shared" si="0"/>
        <v>1</v>
      </c>
      <c r="F42" s="8">
        <f t="shared" si="1"/>
        <v>0.14217062848554365</v>
      </c>
    </row>
    <row r="43" spans="1:6">
      <c r="A43" s="8" t="s">
        <v>2516</v>
      </c>
      <c r="B43" s="8">
        <v>89356</v>
      </c>
      <c r="C43" s="8">
        <v>27378</v>
      </c>
      <c r="D43" s="8">
        <v>89356</v>
      </c>
      <c r="E43" s="8">
        <f t="shared" si="0"/>
        <v>1</v>
      </c>
      <c r="F43" s="8">
        <f t="shared" si="1"/>
        <v>0.30639240789650385</v>
      </c>
    </row>
    <row r="44" spans="1:6">
      <c r="A44" s="8" t="s">
        <v>2431</v>
      </c>
      <c r="B44" s="8">
        <v>135868</v>
      </c>
      <c r="C44" s="8">
        <v>13984</v>
      </c>
      <c r="D44" s="8">
        <v>135870</v>
      </c>
      <c r="E44" s="8">
        <f t="shared" si="0"/>
        <v>0.99998528004710385</v>
      </c>
      <c r="F44" s="8">
        <f t="shared" si="1"/>
        <v>0.10292191064988591</v>
      </c>
    </row>
    <row r="45" spans="1:6">
      <c r="A45" s="8" t="s">
        <v>2432</v>
      </c>
      <c r="B45" s="8">
        <v>33909</v>
      </c>
      <c r="C45" s="8">
        <v>11310</v>
      </c>
      <c r="D45" s="8">
        <v>33910</v>
      </c>
      <c r="E45" s="8">
        <f t="shared" si="0"/>
        <v>0.99997051017398997</v>
      </c>
      <c r="F45" s="8">
        <f t="shared" si="1"/>
        <v>0.33352993217340016</v>
      </c>
    </row>
    <row r="46" spans="1:6">
      <c r="A46" s="8" t="s">
        <v>2432</v>
      </c>
      <c r="B46" s="8">
        <v>33512</v>
      </c>
      <c r="C46" s="8">
        <v>11131</v>
      </c>
      <c r="D46" s="8">
        <v>33513</v>
      </c>
      <c r="E46" s="8">
        <f t="shared" si="0"/>
        <v>0.99997016083310952</v>
      </c>
      <c r="F46" s="8">
        <f t="shared" si="1"/>
        <v>0.33213976665771494</v>
      </c>
    </row>
    <row r="47" spans="1:6">
      <c r="A47" s="8" t="s">
        <v>2517</v>
      </c>
      <c r="B47" s="8">
        <v>44487</v>
      </c>
      <c r="C47" s="8">
        <v>15308</v>
      </c>
      <c r="D47" s="8">
        <v>44487</v>
      </c>
      <c r="E47" s="8">
        <f t="shared" si="0"/>
        <v>1</v>
      </c>
      <c r="F47" s="8">
        <f t="shared" si="1"/>
        <v>0.3441005237485108</v>
      </c>
    </row>
    <row r="48" spans="1:6">
      <c r="A48" s="8" t="s">
        <v>2518</v>
      </c>
      <c r="B48" s="8">
        <v>49724</v>
      </c>
      <c r="C48" s="8">
        <v>10870</v>
      </c>
      <c r="D48" s="8">
        <v>49724</v>
      </c>
      <c r="E48" s="8">
        <f t="shared" si="0"/>
        <v>1</v>
      </c>
      <c r="F48" s="8">
        <f t="shared" si="1"/>
        <v>0.21860670903386695</v>
      </c>
    </row>
    <row r="49" spans="1:6">
      <c r="A49" s="8" t="s">
        <v>2433</v>
      </c>
      <c r="B49" s="8">
        <v>44307</v>
      </c>
      <c r="C49" s="8">
        <v>16559</v>
      </c>
      <c r="D49" s="8">
        <v>44308</v>
      </c>
      <c r="E49" s="8">
        <f t="shared" si="0"/>
        <v>0.99997743071228673</v>
      </c>
      <c r="F49" s="8">
        <f t="shared" si="1"/>
        <v>0.37372483524419969</v>
      </c>
    </row>
    <row r="50" spans="1:6">
      <c r="A50" s="8" t="s">
        <v>2519</v>
      </c>
      <c r="B50" s="8">
        <v>44220</v>
      </c>
      <c r="C50" s="8">
        <v>15243</v>
      </c>
      <c r="D50" s="8">
        <v>44220</v>
      </c>
      <c r="E50" s="8">
        <f t="shared" si="0"/>
        <v>1</v>
      </c>
      <c r="F50" s="8">
        <f t="shared" si="1"/>
        <v>0.34470827679782906</v>
      </c>
    </row>
    <row r="51" spans="1:6">
      <c r="A51" s="8" t="s">
        <v>2520</v>
      </c>
      <c r="B51" s="8">
        <v>60771</v>
      </c>
      <c r="C51" s="8">
        <v>10950</v>
      </c>
      <c r="D51" s="8">
        <v>60771</v>
      </c>
      <c r="E51" s="8">
        <f t="shared" si="0"/>
        <v>1</v>
      </c>
      <c r="F51" s="8">
        <f t="shared" si="1"/>
        <v>0.18018462753616035</v>
      </c>
    </row>
    <row r="52" spans="1:6">
      <c r="A52" s="8" t="s">
        <v>2521</v>
      </c>
      <c r="B52" s="8">
        <v>17273</v>
      </c>
      <c r="C52" s="8">
        <v>2894</v>
      </c>
      <c r="D52" s="8">
        <v>17273</v>
      </c>
      <c r="E52" s="8">
        <f t="shared" si="0"/>
        <v>1</v>
      </c>
      <c r="F52" s="8">
        <f t="shared" si="1"/>
        <v>0.16754472297805825</v>
      </c>
    </row>
    <row r="53" spans="1:6">
      <c r="A53" s="8" t="s">
        <v>2434</v>
      </c>
      <c r="B53" s="8">
        <v>6587</v>
      </c>
      <c r="C53" s="8">
        <v>5906</v>
      </c>
      <c r="D53" s="8">
        <v>6587</v>
      </c>
      <c r="E53" s="8">
        <f t="shared" si="0"/>
        <v>1</v>
      </c>
      <c r="F53" s="8">
        <f t="shared" si="1"/>
        <v>0.89661454379839078</v>
      </c>
    </row>
    <row r="54" spans="1:6">
      <c r="A54" s="8" t="s">
        <v>2435</v>
      </c>
      <c r="B54" s="8">
        <v>75444</v>
      </c>
      <c r="C54" s="8">
        <v>30502</v>
      </c>
      <c r="D54" s="8">
        <v>75444</v>
      </c>
      <c r="E54" s="8">
        <f t="shared" si="0"/>
        <v>1</v>
      </c>
      <c r="F54" s="8">
        <f t="shared" si="1"/>
        <v>0.40429987805524625</v>
      </c>
    </row>
    <row r="55" spans="1:6">
      <c r="A55" s="8" t="s">
        <v>2436</v>
      </c>
      <c r="B55" s="8">
        <v>46054</v>
      </c>
      <c r="C55" s="8">
        <v>24669</v>
      </c>
      <c r="D55" s="8">
        <v>46054</v>
      </c>
      <c r="E55" s="8">
        <f t="shared" si="0"/>
        <v>1</v>
      </c>
      <c r="F55" s="8">
        <f t="shared" si="1"/>
        <v>0.53565379771572497</v>
      </c>
    </row>
    <row r="56" spans="1:6">
      <c r="A56" s="8" t="s">
        <v>2437</v>
      </c>
      <c r="B56" s="8">
        <v>31821</v>
      </c>
      <c r="C56" s="8">
        <v>18745</v>
      </c>
      <c r="D56" s="8">
        <v>31822</v>
      </c>
      <c r="E56" s="8">
        <f t="shared" si="0"/>
        <v>0.99996857519954752</v>
      </c>
      <c r="F56" s="8">
        <f t="shared" si="1"/>
        <v>0.58905788448243357</v>
      </c>
    </row>
    <row r="57" spans="1:6">
      <c r="A57" s="8" t="s">
        <v>2438</v>
      </c>
      <c r="B57" s="8">
        <v>80779</v>
      </c>
      <c r="C57" s="8">
        <v>17413</v>
      </c>
      <c r="D57" s="8">
        <v>80779</v>
      </c>
      <c r="E57" s="8">
        <f t="shared" si="0"/>
        <v>1</v>
      </c>
      <c r="F57" s="8">
        <f t="shared" si="1"/>
        <v>0.21556345089689152</v>
      </c>
    </row>
    <row r="58" spans="1:6">
      <c r="A58" s="8" t="s">
        <v>2439</v>
      </c>
      <c r="B58" s="8">
        <v>212394</v>
      </c>
      <c r="C58" s="8">
        <v>60642</v>
      </c>
      <c r="D58" s="8">
        <v>212400</v>
      </c>
      <c r="E58" s="8">
        <f t="shared" si="0"/>
        <v>0.99997175141242933</v>
      </c>
      <c r="F58" s="8">
        <f t="shared" si="1"/>
        <v>0.28550847457627121</v>
      </c>
    </row>
    <row r="59" spans="1:6">
      <c r="A59" s="8" t="s">
        <v>59</v>
      </c>
      <c r="B59" s="8">
        <v>70498</v>
      </c>
      <c r="C59" s="8">
        <v>13663</v>
      </c>
      <c r="D59" s="8">
        <v>70500</v>
      </c>
      <c r="E59" s="8">
        <f t="shared" si="0"/>
        <v>0.99997163120567378</v>
      </c>
      <c r="F59" s="8">
        <f t="shared" si="1"/>
        <v>0.19380141843971632</v>
      </c>
    </row>
    <row r="60" spans="1:6">
      <c r="A60" s="8" t="s">
        <v>2522</v>
      </c>
      <c r="B60" s="8">
        <v>56866</v>
      </c>
      <c r="C60" s="8">
        <v>10936</v>
      </c>
      <c r="D60" s="8">
        <v>56867</v>
      </c>
      <c r="E60" s="8">
        <f t="shared" si="0"/>
        <v>0.99998241510893837</v>
      </c>
      <c r="F60" s="8">
        <f t="shared" si="1"/>
        <v>0.19230836864965623</v>
      </c>
    </row>
    <row r="61" spans="1:6">
      <c r="A61" s="8" t="s">
        <v>60</v>
      </c>
      <c r="B61" s="8">
        <v>88801</v>
      </c>
      <c r="C61" s="8">
        <v>15939</v>
      </c>
      <c r="D61" s="8">
        <v>88801</v>
      </c>
      <c r="E61" s="8">
        <f t="shared" si="0"/>
        <v>1</v>
      </c>
      <c r="F61" s="8">
        <f t="shared" si="1"/>
        <v>0.1794912219456988</v>
      </c>
    </row>
    <row r="62" spans="1:6">
      <c r="A62" s="8" t="s">
        <v>2523</v>
      </c>
      <c r="B62" s="8">
        <v>101261</v>
      </c>
      <c r="C62" s="8">
        <v>17941</v>
      </c>
      <c r="D62" s="8">
        <v>101262</v>
      </c>
      <c r="E62" s="8">
        <f t="shared" si="0"/>
        <v>0.99999012462720471</v>
      </c>
      <c r="F62" s="8">
        <f t="shared" si="1"/>
        <v>0.17717406332089036</v>
      </c>
    </row>
    <row r="63" spans="1:6">
      <c r="A63" s="8" t="s">
        <v>2524</v>
      </c>
      <c r="B63" s="8">
        <v>161616</v>
      </c>
      <c r="C63" s="8">
        <v>25647</v>
      </c>
      <c r="D63" s="8">
        <v>161616</v>
      </c>
      <c r="E63" s="8">
        <f t="shared" si="0"/>
        <v>1</v>
      </c>
      <c r="F63" s="8">
        <f t="shared" si="1"/>
        <v>0.1586909711909712</v>
      </c>
    </row>
    <row r="64" spans="1:6">
      <c r="A64" s="8" t="s">
        <v>2525</v>
      </c>
      <c r="B64" s="8">
        <v>191710</v>
      </c>
      <c r="C64" s="8">
        <v>45596</v>
      </c>
      <c r="D64" s="8">
        <v>191710</v>
      </c>
      <c r="E64" s="8">
        <f t="shared" si="0"/>
        <v>1</v>
      </c>
      <c r="F64" s="8">
        <f t="shared" si="1"/>
        <v>0.23783840175264723</v>
      </c>
    </row>
    <row r="65" spans="1:6">
      <c r="A65" s="8" t="s">
        <v>2526</v>
      </c>
      <c r="B65" s="8">
        <v>152993</v>
      </c>
      <c r="C65" s="8">
        <v>45166</v>
      </c>
      <c r="D65" s="8">
        <v>152993</v>
      </c>
      <c r="E65" s="8">
        <f t="shared" si="0"/>
        <v>1</v>
      </c>
      <c r="F65" s="8">
        <f t="shared" si="1"/>
        <v>0.29521612099899996</v>
      </c>
    </row>
    <row r="66" spans="1:6">
      <c r="A66" s="8" t="s">
        <v>2440</v>
      </c>
      <c r="B66" s="8">
        <v>109371</v>
      </c>
      <c r="C66" s="8">
        <v>6186</v>
      </c>
      <c r="D66" s="8">
        <v>109372</v>
      </c>
      <c r="E66" s="8">
        <f t="shared" si="0"/>
        <v>0.99999085689207479</v>
      </c>
      <c r="F66" s="8">
        <f t="shared" si="1"/>
        <v>5.6559265625571446E-2</v>
      </c>
    </row>
    <row r="67" spans="1:6">
      <c r="A67" s="8" t="s">
        <v>2527</v>
      </c>
      <c r="B67" s="8">
        <v>14720</v>
      </c>
      <c r="C67" s="8">
        <v>2511</v>
      </c>
      <c r="D67" s="8">
        <v>14720</v>
      </c>
      <c r="E67" s="8">
        <f t="shared" ref="E67:E130" si="2">B67/D67</f>
        <v>1</v>
      </c>
      <c r="F67" s="8">
        <f t="shared" ref="F67:F130" si="3">C67/D67</f>
        <v>0.17058423913043477</v>
      </c>
    </row>
    <row r="68" spans="1:6">
      <c r="A68" s="8" t="s">
        <v>61</v>
      </c>
      <c r="B68" s="8">
        <v>110774</v>
      </c>
      <c r="C68" s="8">
        <v>16280</v>
      </c>
      <c r="D68" s="8">
        <v>110775</v>
      </c>
      <c r="E68" s="8">
        <f t="shared" si="2"/>
        <v>0.99999097269239445</v>
      </c>
      <c r="F68" s="8">
        <f t="shared" si="3"/>
        <v>0.14696456781764838</v>
      </c>
    </row>
    <row r="69" spans="1:6">
      <c r="A69" s="8" t="s">
        <v>2441</v>
      </c>
      <c r="B69" s="8">
        <v>30198</v>
      </c>
      <c r="C69" s="8">
        <v>25657</v>
      </c>
      <c r="D69" s="8">
        <v>30198</v>
      </c>
      <c r="E69" s="8">
        <f t="shared" si="2"/>
        <v>1</v>
      </c>
      <c r="F69" s="8">
        <f t="shared" si="3"/>
        <v>0.84962580303331348</v>
      </c>
    </row>
    <row r="70" spans="1:6">
      <c r="A70" s="8" t="s">
        <v>2441</v>
      </c>
      <c r="B70" s="8">
        <v>32538</v>
      </c>
      <c r="C70" s="8">
        <v>28463</v>
      </c>
      <c r="D70" s="8">
        <v>32538</v>
      </c>
      <c r="E70" s="8">
        <f t="shared" si="2"/>
        <v>1</v>
      </c>
      <c r="F70" s="8">
        <f t="shared" si="3"/>
        <v>0.87476181695248634</v>
      </c>
    </row>
    <row r="71" spans="1:6">
      <c r="A71" s="8" t="s">
        <v>2442</v>
      </c>
      <c r="B71" s="8">
        <v>8691</v>
      </c>
      <c r="C71" s="8">
        <v>7636</v>
      </c>
      <c r="D71" s="8">
        <v>8691</v>
      </c>
      <c r="E71" s="8">
        <f t="shared" si="2"/>
        <v>1</v>
      </c>
      <c r="F71" s="8">
        <f t="shared" si="3"/>
        <v>0.87861005638016343</v>
      </c>
    </row>
    <row r="72" spans="1:6">
      <c r="A72" s="8" t="s">
        <v>2442</v>
      </c>
      <c r="B72" s="8">
        <v>6372</v>
      </c>
      <c r="C72" s="8">
        <v>6142</v>
      </c>
      <c r="D72" s="8">
        <v>6372</v>
      </c>
      <c r="E72" s="8">
        <f t="shared" si="2"/>
        <v>1</v>
      </c>
      <c r="F72" s="8">
        <f t="shared" si="3"/>
        <v>0.9639045825486503</v>
      </c>
    </row>
    <row r="73" spans="1:6">
      <c r="A73" s="8" t="s">
        <v>2443</v>
      </c>
      <c r="B73" s="8">
        <v>55283</v>
      </c>
      <c r="C73" s="8">
        <v>7999</v>
      </c>
      <c r="D73" s="8">
        <v>55283</v>
      </c>
      <c r="E73" s="8">
        <f t="shared" si="2"/>
        <v>1</v>
      </c>
      <c r="F73" s="8">
        <f t="shared" si="3"/>
        <v>0.14469185825660691</v>
      </c>
    </row>
    <row r="74" spans="1:6">
      <c r="A74" s="8" t="s">
        <v>2528</v>
      </c>
      <c r="B74" s="8">
        <v>144999</v>
      </c>
      <c r="C74" s="8">
        <v>22448</v>
      </c>
      <c r="D74" s="8">
        <v>144999</v>
      </c>
      <c r="E74" s="8">
        <f t="shared" si="2"/>
        <v>1</v>
      </c>
      <c r="F74" s="8">
        <f t="shared" si="3"/>
        <v>0.15481486079214341</v>
      </c>
    </row>
    <row r="75" spans="1:6">
      <c r="A75" s="8" t="s">
        <v>2444</v>
      </c>
      <c r="B75" s="8">
        <v>69416</v>
      </c>
      <c r="C75" s="8">
        <v>26605</v>
      </c>
      <c r="D75" s="8">
        <v>69417</v>
      </c>
      <c r="E75" s="8">
        <f t="shared" si="2"/>
        <v>0.99998559430687006</v>
      </c>
      <c r="F75" s="8">
        <f t="shared" si="3"/>
        <v>0.38326346572165321</v>
      </c>
    </row>
    <row r="76" spans="1:6">
      <c r="A76" s="8" t="s">
        <v>2444</v>
      </c>
      <c r="B76" s="8">
        <v>67729</v>
      </c>
      <c r="C76" s="8">
        <v>27385</v>
      </c>
      <c r="D76" s="8">
        <v>67729</v>
      </c>
      <c r="E76" s="8">
        <f t="shared" si="2"/>
        <v>1</v>
      </c>
      <c r="F76" s="8">
        <f t="shared" si="3"/>
        <v>0.4043319700571395</v>
      </c>
    </row>
    <row r="77" spans="1:6">
      <c r="A77" s="8" t="s">
        <v>2529</v>
      </c>
      <c r="B77" s="8">
        <v>85003</v>
      </c>
      <c r="C77" s="8">
        <v>10839</v>
      </c>
      <c r="D77" s="8">
        <v>85003</v>
      </c>
      <c r="E77" s="8">
        <f t="shared" si="2"/>
        <v>1</v>
      </c>
      <c r="F77" s="8">
        <f t="shared" si="3"/>
        <v>0.12751314659482607</v>
      </c>
    </row>
    <row r="78" spans="1:6">
      <c r="A78" s="8" t="s">
        <v>2445</v>
      </c>
      <c r="B78" s="8">
        <v>150422</v>
      </c>
      <c r="C78" s="8">
        <v>34720</v>
      </c>
      <c r="D78" s="8">
        <v>150423</v>
      </c>
      <c r="E78" s="8">
        <f t="shared" si="2"/>
        <v>0.99999335208046647</v>
      </c>
      <c r="F78" s="8">
        <f t="shared" si="3"/>
        <v>0.23081576620596583</v>
      </c>
    </row>
    <row r="79" spans="1:6">
      <c r="A79" s="8" t="s">
        <v>2446</v>
      </c>
      <c r="B79" s="8">
        <v>151137</v>
      </c>
      <c r="C79" s="8">
        <v>29551</v>
      </c>
      <c r="D79" s="8">
        <v>151139</v>
      </c>
      <c r="E79" s="8">
        <f t="shared" si="2"/>
        <v>0.99998676714812196</v>
      </c>
      <c r="F79" s="8">
        <f t="shared" si="3"/>
        <v>0.19552200292446026</v>
      </c>
    </row>
    <row r="80" spans="1:6">
      <c r="A80" s="8" t="s">
        <v>62</v>
      </c>
      <c r="B80" s="8">
        <v>58100</v>
      </c>
      <c r="C80" s="8">
        <v>28830</v>
      </c>
      <c r="D80" s="8">
        <v>58100</v>
      </c>
      <c r="E80" s="8">
        <f t="shared" si="2"/>
        <v>1</v>
      </c>
      <c r="F80" s="8">
        <f t="shared" si="3"/>
        <v>0.49621342512908778</v>
      </c>
    </row>
    <row r="81" spans="1:6">
      <c r="A81" s="8" t="s">
        <v>2530</v>
      </c>
      <c r="B81" s="8">
        <v>46456</v>
      </c>
      <c r="C81" s="8">
        <v>22418</v>
      </c>
      <c r="D81" s="8">
        <v>46457</v>
      </c>
      <c r="E81" s="8">
        <f t="shared" si="2"/>
        <v>0.99997847471855694</v>
      </c>
      <c r="F81" s="8">
        <f t="shared" si="3"/>
        <v>0.48255375939040401</v>
      </c>
    </row>
    <row r="82" spans="1:6">
      <c r="A82" s="8" t="s">
        <v>2531</v>
      </c>
      <c r="B82" s="8">
        <v>55455</v>
      </c>
      <c r="C82" s="8">
        <v>21474</v>
      </c>
      <c r="D82" s="8">
        <v>55455</v>
      </c>
      <c r="E82" s="8">
        <f t="shared" si="2"/>
        <v>1</v>
      </c>
      <c r="F82" s="8">
        <f t="shared" si="3"/>
        <v>0.38723289153367596</v>
      </c>
    </row>
    <row r="83" spans="1:6">
      <c r="A83" s="8" t="s">
        <v>2447</v>
      </c>
      <c r="B83" s="8">
        <v>78502</v>
      </c>
      <c r="C83" s="8">
        <v>24056</v>
      </c>
      <c r="D83" s="8">
        <v>78502</v>
      </c>
      <c r="E83" s="8">
        <f t="shared" si="2"/>
        <v>1</v>
      </c>
      <c r="F83" s="8">
        <f t="shared" si="3"/>
        <v>0.30643805253369338</v>
      </c>
    </row>
    <row r="84" spans="1:6">
      <c r="A84" s="8" t="s">
        <v>2532</v>
      </c>
      <c r="B84" s="8">
        <v>14725</v>
      </c>
      <c r="C84" s="8">
        <v>4006</v>
      </c>
      <c r="D84" s="8">
        <v>14725</v>
      </c>
      <c r="E84" s="8">
        <f t="shared" si="2"/>
        <v>1</v>
      </c>
      <c r="F84" s="8">
        <f t="shared" si="3"/>
        <v>0.27205432937181662</v>
      </c>
    </row>
    <row r="85" spans="1:6">
      <c r="A85" s="8" t="s">
        <v>2448</v>
      </c>
      <c r="B85" s="8">
        <v>116364</v>
      </c>
      <c r="C85" s="8">
        <v>11912</v>
      </c>
      <c r="D85" s="8">
        <v>116364</v>
      </c>
      <c r="E85" s="8">
        <f t="shared" si="2"/>
        <v>1</v>
      </c>
      <c r="F85" s="8">
        <f t="shared" si="3"/>
        <v>0.10236843009865594</v>
      </c>
    </row>
    <row r="86" spans="1:6">
      <c r="A86" s="8" t="s">
        <v>2533</v>
      </c>
      <c r="B86" s="8">
        <v>42503</v>
      </c>
      <c r="C86" s="8">
        <v>16054</v>
      </c>
      <c r="D86" s="8">
        <v>42503</v>
      </c>
      <c r="E86" s="8">
        <f t="shared" si="2"/>
        <v>1</v>
      </c>
      <c r="F86" s="8">
        <f t="shared" si="3"/>
        <v>0.37771451426958097</v>
      </c>
    </row>
    <row r="87" spans="1:6">
      <c r="A87" s="8" t="s">
        <v>2449</v>
      </c>
      <c r="B87" s="8">
        <v>78547</v>
      </c>
      <c r="C87" s="8">
        <v>28467</v>
      </c>
      <c r="D87" s="8">
        <v>78548</v>
      </c>
      <c r="E87" s="8">
        <f t="shared" si="2"/>
        <v>0.99998726893109946</v>
      </c>
      <c r="F87" s="8">
        <f t="shared" si="3"/>
        <v>0.36241533839181139</v>
      </c>
    </row>
    <row r="88" spans="1:6">
      <c r="A88" s="8" t="s">
        <v>2450</v>
      </c>
      <c r="B88" s="8">
        <v>62276</v>
      </c>
      <c r="C88" s="8">
        <v>9027</v>
      </c>
      <c r="D88" s="8">
        <v>62276</v>
      </c>
      <c r="E88" s="8">
        <f t="shared" si="2"/>
        <v>1</v>
      </c>
      <c r="F88" s="8">
        <f t="shared" si="3"/>
        <v>0.1449515061982144</v>
      </c>
    </row>
    <row r="89" spans="1:6">
      <c r="A89" s="8" t="s">
        <v>2451</v>
      </c>
      <c r="B89" s="8">
        <v>62188</v>
      </c>
      <c r="C89" s="8">
        <v>8286</v>
      </c>
      <c r="D89" s="8">
        <v>62188</v>
      </c>
      <c r="E89" s="8">
        <f t="shared" si="2"/>
        <v>1</v>
      </c>
      <c r="F89" s="8">
        <f t="shared" si="3"/>
        <v>0.13324113976973048</v>
      </c>
    </row>
    <row r="90" spans="1:6">
      <c r="A90" s="8" t="s">
        <v>2452</v>
      </c>
      <c r="B90" s="8">
        <v>96398</v>
      </c>
      <c r="C90" s="8">
        <v>13696</v>
      </c>
      <c r="D90" s="8">
        <v>96398</v>
      </c>
      <c r="E90" s="8">
        <f t="shared" si="2"/>
        <v>1</v>
      </c>
      <c r="F90" s="8">
        <f t="shared" si="3"/>
        <v>0.14207763646548682</v>
      </c>
    </row>
    <row r="91" spans="1:6">
      <c r="A91" s="8" t="s">
        <v>2453</v>
      </c>
      <c r="B91" s="8">
        <v>146441</v>
      </c>
      <c r="C91" s="8">
        <v>28185</v>
      </c>
      <c r="D91" s="8">
        <v>146442</v>
      </c>
      <c r="E91" s="8">
        <f t="shared" si="2"/>
        <v>0.99999317135794374</v>
      </c>
      <c r="F91" s="8">
        <f t="shared" si="3"/>
        <v>0.19246527635514402</v>
      </c>
    </row>
    <row r="92" spans="1:6">
      <c r="A92" s="8" t="s">
        <v>2534</v>
      </c>
      <c r="B92" s="8">
        <v>92077</v>
      </c>
      <c r="C92" s="8">
        <v>25904</v>
      </c>
      <c r="D92" s="8">
        <v>92077</v>
      </c>
      <c r="E92" s="8">
        <f t="shared" si="2"/>
        <v>1</v>
      </c>
      <c r="F92" s="8">
        <f t="shared" si="3"/>
        <v>0.2813297566167447</v>
      </c>
    </row>
    <row r="93" spans="1:6">
      <c r="A93" s="8" t="s">
        <v>2454</v>
      </c>
      <c r="B93" s="8">
        <v>134299</v>
      </c>
      <c r="C93" s="8">
        <v>6040</v>
      </c>
      <c r="D93" s="8">
        <v>134299</v>
      </c>
      <c r="E93" s="8">
        <f t="shared" si="2"/>
        <v>1</v>
      </c>
      <c r="F93" s="8">
        <f t="shared" si="3"/>
        <v>4.4974273821845288E-2</v>
      </c>
    </row>
    <row r="94" spans="1:6">
      <c r="A94" s="8" t="s">
        <v>2535</v>
      </c>
      <c r="B94" s="8">
        <v>123963</v>
      </c>
      <c r="C94" s="8">
        <v>65562</v>
      </c>
      <c r="D94" s="8">
        <v>123963</v>
      </c>
      <c r="E94" s="8">
        <f t="shared" si="2"/>
        <v>1</v>
      </c>
      <c r="F94" s="8">
        <f t="shared" si="3"/>
        <v>0.52888361849906829</v>
      </c>
    </row>
    <row r="95" spans="1:6">
      <c r="A95" s="8" t="s">
        <v>2455</v>
      </c>
      <c r="B95" s="8">
        <v>175436</v>
      </c>
      <c r="C95" s="8">
        <v>11137</v>
      </c>
      <c r="D95" s="8">
        <v>175436</v>
      </c>
      <c r="E95" s="8">
        <f t="shared" si="2"/>
        <v>1</v>
      </c>
      <c r="F95" s="8">
        <f t="shared" si="3"/>
        <v>6.3481839531225062E-2</v>
      </c>
    </row>
    <row r="96" spans="1:6">
      <c r="A96" s="8" t="s">
        <v>2456</v>
      </c>
      <c r="B96" s="8">
        <v>22457</v>
      </c>
      <c r="C96" s="8">
        <v>8224</v>
      </c>
      <c r="D96" s="8">
        <v>22458</v>
      </c>
      <c r="E96" s="8">
        <f t="shared" si="2"/>
        <v>0.99995547243743876</v>
      </c>
      <c r="F96" s="8">
        <f t="shared" si="3"/>
        <v>0.36619467450351767</v>
      </c>
    </row>
    <row r="97" spans="1:6">
      <c r="A97" s="8" t="s">
        <v>2536</v>
      </c>
      <c r="B97" s="8">
        <v>15847</v>
      </c>
      <c r="C97" s="8">
        <v>4667</v>
      </c>
      <c r="D97" s="8">
        <v>15847</v>
      </c>
      <c r="E97" s="8">
        <f t="shared" si="2"/>
        <v>1</v>
      </c>
      <c r="F97" s="8">
        <f t="shared" si="3"/>
        <v>0.2945036915504512</v>
      </c>
    </row>
    <row r="98" spans="1:6">
      <c r="A98" s="8" t="s">
        <v>2537</v>
      </c>
      <c r="B98" s="8">
        <v>14536</v>
      </c>
      <c r="C98" s="8">
        <v>5723</v>
      </c>
      <c r="D98" s="8">
        <v>14536</v>
      </c>
      <c r="E98" s="8">
        <f t="shared" si="2"/>
        <v>1</v>
      </c>
      <c r="F98" s="8">
        <f t="shared" si="3"/>
        <v>0.39371216290588884</v>
      </c>
    </row>
    <row r="99" spans="1:6">
      <c r="A99" s="8" t="s">
        <v>2457</v>
      </c>
      <c r="B99" s="8">
        <v>82463</v>
      </c>
      <c r="C99" s="8">
        <v>19481</v>
      </c>
      <c r="D99" s="8">
        <v>82463</v>
      </c>
      <c r="E99" s="8">
        <f t="shared" si="2"/>
        <v>1</v>
      </c>
      <c r="F99" s="8">
        <f t="shared" si="3"/>
        <v>0.23623928307240824</v>
      </c>
    </row>
    <row r="100" spans="1:6">
      <c r="A100" s="8" t="s">
        <v>2457</v>
      </c>
      <c r="B100" s="8">
        <v>16100</v>
      </c>
      <c r="C100" s="8">
        <v>6763</v>
      </c>
      <c r="D100" s="8">
        <v>16100</v>
      </c>
      <c r="E100" s="8">
        <f t="shared" si="2"/>
        <v>1</v>
      </c>
      <c r="F100" s="8">
        <f t="shared" si="3"/>
        <v>0.42006211180124226</v>
      </c>
    </row>
    <row r="101" spans="1:6">
      <c r="A101" s="8" t="s">
        <v>2458</v>
      </c>
      <c r="B101" s="8">
        <v>44629</v>
      </c>
      <c r="C101" s="8">
        <v>14997</v>
      </c>
      <c r="D101" s="8">
        <v>44630</v>
      </c>
      <c r="E101" s="8">
        <f t="shared" si="2"/>
        <v>0.99997759354694149</v>
      </c>
      <c r="F101" s="8">
        <f t="shared" si="3"/>
        <v>0.33602957651803722</v>
      </c>
    </row>
    <row r="102" spans="1:6">
      <c r="A102" s="8" t="s">
        <v>2538</v>
      </c>
      <c r="B102" s="8">
        <v>84931</v>
      </c>
      <c r="C102" s="8">
        <v>15605</v>
      </c>
      <c r="D102" s="8">
        <v>84931</v>
      </c>
      <c r="E102" s="8">
        <f t="shared" si="2"/>
        <v>1</v>
      </c>
      <c r="F102" s="8">
        <f t="shared" si="3"/>
        <v>0.18373738681988908</v>
      </c>
    </row>
    <row r="103" spans="1:6">
      <c r="A103" s="8" t="s">
        <v>2459</v>
      </c>
      <c r="B103" s="8">
        <v>8057</v>
      </c>
      <c r="C103" s="8">
        <v>6842</v>
      </c>
      <c r="D103" s="8">
        <v>8057</v>
      </c>
      <c r="E103" s="8">
        <f t="shared" si="2"/>
        <v>1</v>
      </c>
      <c r="F103" s="8">
        <f t="shared" si="3"/>
        <v>0.84919945389102647</v>
      </c>
    </row>
    <row r="104" spans="1:6">
      <c r="A104" s="8" t="s">
        <v>2539</v>
      </c>
      <c r="B104" s="8">
        <v>7587</v>
      </c>
      <c r="C104" s="8">
        <v>6874</v>
      </c>
      <c r="D104" s="8">
        <v>7587</v>
      </c>
      <c r="E104" s="8">
        <f t="shared" si="2"/>
        <v>1</v>
      </c>
      <c r="F104" s="8">
        <f t="shared" si="3"/>
        <v>0.90602346118360355</v>
      </c>
    </row>
    <row r="105" spans="1:6">
      <c r="A105" s="8" t="s">
        <v>2460</v>
      </c>
      <c r="B105" s="8">
        <v>8071</v>
      </c>
      <c r="C105" s="8">
        <v>7212</v>
      </c>
      <c r="D105" s="8">
        <v>8071</v>
      </c>
      <c r="E105" s="8">
        <f t="shared" si="2"/>
        <v>1</v>
      </c>
      <c r="F105" s="8">
        <f t="shared" si="3"/>
        <v>0.89356957006566717</v>
      </c>
    </row>
    <row r="106" spans="1:6">
      <c r="A106" s="8" t="s">
        <v>2540</v>
      </c>
      <c r="B106" s="8">
        <v>8529</v>
      </c>
      <c r="C106" s="8">
        <v>7482</v>
      </c>
      <c r="D106" s="8">
        <v>8529</v>
      </c>
      <c r="E106" s="8">
        <f t="shared" si="2"/>
        <v>1</v>
      </c>
      <c r="F106" s="8">
        <f t="shared" si="3"/>
        <v>0.87724234963067182</v>
      </c>
    </row>
    <row r="107" spans="1:6">
      <c r="A107" s="8" t="s">
        <v>2541</v>
      </c>
      <c r="B107" s="8">
        <v>26704</v>
      </c>
      <c r="C107" s="8">
        <v>10113</v>
      </c>
      <c r="D107" s="8">
        <v>26704</v>
      </c>
      <c r="E107" s="8">
        <f t="shared" si="2"/>
        <v>1</v>
      </c>
      <c r="F107" s="8">
        <f t="shared" si="3"/>
        <v>0.37870730976632716</v>
      </c>
    </row>
    <row r="108" spans="1:6">
      <c r="A108" s="8" t="s">
        <v>2542</v>
      </c>
      <c r="B108" s="8">
        <v>33652</v>
      </c>
      <c r="C108" s="8">
        <v>9147</v>
      </c>
      <c r="D108" s="8">
        <v>33652</v>
      </c>
      <c r="E108" s="8">
        <f t="shared" si="2"/>
        <v>1</v>
      </c>
      <c r="F108" s="8">
        <f t="shared" si="3"/>
        <v>0.27181148222988233</v>
      </c>
    </row>
    <row r="109" spans="1:6">
      <c r="A109" s="8" t="s">
        <v>2461</v>
      </c>
      <c r="B109" s="8">
        <v>23246</v>
      </c>
      <c r="C109" s="8">
        <v>7759</v>
      </c>
      <c r="D109" s="8">
        <v>23246</v>
      </c>
      <c r="E109" s="8">
        <f t="shared" si="2"/>
        <v>1</v>
      </c>
      <c r="F109" s="8">
        <f t="shared" si="3"/>
        <v>0.33377785425449541</v>
      </c>
    </row>
    <row r="110" spans="1:6">
      <c r="A110" s="8" t="s">
        <v>2461</v>
      </c>
      <c r="B110" s="8">
        <v>23322</v>
      </c>
      <c r="C110" s="8">
        <v>7888</v>
      </c>
      <c r="D110" s="8">
        <v>23322</v>
      </c>
      <c r="E110" s="8">
        <f t="shared" si="2"/>
        <v>1</v>
      </c>
      <c r="F110" s="8">
        <f t="shared" si="3"/>
        <v>0.33822142183346199</v>
      </c>
    </row>
    <row r="111" spans="1:6">
      <c r="A111" s="8" t="s">
        <v>2462</v>
      </c>
      <c r="B111" s="8">
        <v>21961</v>
      </c>
      <c r="C111" s="8">
        <v>7360</v>
      </c>
      <c r="D111" s="8">
        <v>21962</v>
      </c>
      <c r="E111" s="8">
        <f t="shared" si="2"/>
        <v>0.99995446680630184</v>
      </c>
      <c r="F111" s="8">
        <f t="shared" si="3"/>
        <v>0.33512430561879608</v>
      </c>
    </row>
    <row r="112" spans="1:6">
      <c r="A112" s="8" t="s">
        <v>2543</v>
      </c>
      <c r="B112" s="8">
        <v>22226</v>
      </c>
      <c r="C112" s="8">
        <v>8178</v>
      </c>
      <c r="D112" s="8">
        <v>22226</v>
      </c>
      <c r="E112" s="8">
        <f t="shared" si="2"/>
        <v>1</v>
      </c>
      <c r="F112" s="8">
        <f t="shared" si="3"/>
        <v>0.36794744893368125</v>
      </c>
    </row>
    <row r="113" spans="1:6">
      <c r="A113" s="8" t="s">
        <v>2463</v>
      </c>
      <c r="B113" s="8">
        <v>72836</v>
      </c>
      <c r="C113" s="8">
        <v>35801</v>
      </c>
      <c r="D113" s="8">
        <v>72836</v>
      </c>
      <c r="E113" s="8">
        <f t="shared" si="2"/>
        <v>1</v>
      </c>
      <c r="F113" s="8">
        <f t="shared" si="3"/>
        <v>0.49152891427316164</v>
      </c>
    </row>
    <row r="114" spans="1:6">
      <c r="A114" s="8" t="s">
        <v>2464</v>
      </c>
      <c r="B114" s="8">
        <v>22485</v>
      </c>
      <c r="C114" s="8">
        <v>14740</v>
      </c>
      <c r="D114" s="8">
        <v>22485</v>
      </c>
      <c r="E114" s="8">
        <f t="shared" si="2"/>
        <v>1</v>
      </c>
      <c r="F114" s="8">
        <f t="shared" si="3"/>
        <v>0.65554814320658217</v>
      </c>
    </row>
    <row r="115" spans="1:6">
      <c r="A115" s="8" t="s">
        <v>2465</v>
      </c>
      <c r="B115" s="8">
        <v>78030</v>
      </c>
      <c r="C115" s="8">
        <v>9109</v>
      </c>
      <c r="D115" s="8">
        <v>78031</v>
      </c>
      <c r="E115" s="8">
        <f t="shared" si="2"/>
        <v>0.99998718458048719</v>
      </c>
      <c r="F115" s="8">
        <f t="shared" si="3"/>
        <v>0.11673565634171035</v>
      </c>
    </row>
    <row r="116" spans="1:6">
      <c r="A116" s="8" t="s">
        <v>2466</v>
      </c>
      <c r="B116" s="8">
        <v>56279</v>
      </c>
      <c r="C116" s="8">
        <v>11475</v>
      </c>
      <c r="D116" s="8">
        <v>56279</v>
      </c>
      <c r="E116" s="8">
        <f t="shared" si="2"/>
        <v>1</v>
      </c>
      <c r="F116" s="8">
        <f t="shared" si="3"/>
        <v>0.20389488086142254</v>
      </c>
    </row>
    <row r="117" spans="1:6">
      <c r="A117" s="8" t="s">
        <v>2467</v>
      </c>
      <c r="B117" s="8">
        <v>16348</v>
      </c>
      <c r="C117" s="8">
        <v>10849</v>
      </c>
      <c r="D117" s="8">
        <v>16351</v>
      </c>
      <c r="E117" s="8">
        <f t="shared" si="2"/>
        <v>0.99981652498318141</v>
      </c>
      <c r="F117" s="8">
        <f t="shared" si="3"/>
        <v>0.6635068191547917</v>
      </c>
    </row>
    <row r="118" spans="1:6">
      <c r="A118" s="8" t="s">
        <v>2468</v>
      </c>
      <c r="B118" s="8">
        <v>165918</v>
      </c>
      <c r="C118" s="8">
        <v>11673</v>
      </c>
      <c r="D118" s="8">
        <v>165918</v>
      </c>
      <c r="E118" s="8">
        <f t="shared" si="2"/>
        <v>1</v>
      </c>
      <c r="F118" s="8">
        <f t="shared" si="3"/>
        <v>7.0354030304126139E-2</v>
      </c>
    </row>
    <row r="119" spans="1:6">
      <c r="A119" s="8" t="s">
        <v>2469</v>
      </c>
      <c r="B119" s="8">
        <v>88638</v>
      </c>
      <c r="C119" s="8">
        <v>23838</v>
      </c>
      <c r="D119" s="8">
        <v>88639</v>
      </c>
      <c r="E119" s="8">
        <f t="shared" si="2"/>
        <v>0.99998871828427671</v>
      </c>
      <c r="F119" s="8">
        <f t="shared" si="3"/>
        <v>0.26893353941267389</v>
      </c>
    </row>
    <row r="120" spans="1:6">
      <c r="A120" s="8" t="s">
        <v>2544</v>
      </c>
      <c r="B120" s="8">
        <v>9563</v>
      </c>
      <c r="C120" s="8">
        <v>4340</v>
      </c>
      <c r="D120" s="8">
        <v>9563</v>
      </c>
      <c r="E120" s="8">
        <f t="shared" si="2"/>
        <v>1</v>
      </c>
      <c r="F120" s="8">
        <f t="shared" si="3"/>
        <v>0.45383247934748511</v>
      </c>
    </row>
    <row r="121" spans="1:6">
      <c r="A121" s="8" t="s">
        <v>2545</v>
      </c>
      <c r="B121" s="8">
        <v>9887</v>
      </c>
      <c r="C121" s="8">
        <v>4548</v>
      </c>
      <c r="D121" s="8">
        <v>9887</v>
      </c>
      <c r="E121" s="8">
        <f t="shared" si="2"/>
        <v>1</v>
      </c>
      <c r="F121" s="8">
        <f t="shared" si="3"/>
        <v>0.45999797714170121</v>
      </c>
    </row>
    <row r="122" spans="1:6">
      <c r="A122" s="8" t="s">
        <v>2470</v>
      </c>
      <c r="B122" s="8">
        <v>8247</v>
      </c>
      <c r="C122" s="8">
        <v>6931</v>
      </c>
      <c r="D122" s="8">
        <v>8247</v>
      </c>
      <c r="E122" s="8">
        <f t="shared" si="2"/>
        <v>1</v>
      </c>
      <c r="F122" s="8">
        <f t="shared" si="3"/>
        <v>0.84042682187462103</v>
      </c>
    </row>
    <row r="123" spans="1:6">
      <c r="A123" s="8" t="s">
        <v>2546</v>
      </c>
      <c r="B123" s="8">
        <v>66556</v>
      </c>
      <c r="C123" s="8">
        <v>8960</v>
      </c>
      <c r="D123" s="8">
        <v>66556</v>
      </c>
      <c r="E123" s="8">
        <f t="shared" si="2"/>
        <v>1</v>
      </c>
      <c r="F123" s="8">
        <f t="shared" si="3"/>
        <v>0.13462347496844762</v>
      </c>
    </row>
    <row r="124" spans="1:6">
      <c r="A124" s="8" t="s">
        <v>2471</v>
      </c>
      <c r="B124" s="8">
        <v>14740</v>
      </c>
      <c r="C124" s="8">
        <v>5217</v>
      </c>
      <c r="D124" s="8">
        <v>14740</v>
      </c>
      <c r="E124" s="8">
        <f t="shared" si="2"/>
        <v>1</v>
      </c>
      <c r="F124" s="8">
        <f t="shared" si="3"/>
        <v>0.3539348710990502</v>
      </c>
    </row>
    <row r="125" spans="1:6">
      <c r="A125" s="8" t="s">
        <v>2472</v>
      </c>
      <c r="B125" s="8">
        <v>17817</v>
      </c>
      <c r="C125" s="8">
        <v>7370</v>
      </c>
      <c r="D125" s="8">
        <v>17817</v>
      </c>
      <c r="E125" s="8">
        <f t="shared" si="2"/>
        <v>1</v>
      </c>
      <c r="F125" s="8">
        <f t="shared" si="3"/>
        <v>0.41364988494134813</v>
      </c>
    </row>
    <row r="126" spans="1:6">
      <c r="A126" s="8" t="s">
        <v>2473</v>
      </c>
      <c r="B126" s="8">
        <v>135460</v>
      </c>
      <c r="C126" s="8">
        <v>28474</v>
      </c>
      <c r="D126" s="8">
        <v>135460</v>
      </c>
      <c r="E126" s="8">
        <f t="shared" si="2"/>
        <v>1</v>
      </c>
      <c r="F126" s="8">
        <f t="shared" si="3"/>
        <v>0.2102022737339436</v>
      </c>
    </row>
    <row r="127" spans="1:6">
      <c r="A127" s="8" t="s">
        <v>2474</v>
      </c>
      <c r="B127" s="8">
        <v>165515</v>
      </c>
      <c r="C127" s="8">
        <v>19485</v>
      </c>
      <c r="D127" s="8">
        <v>165523</v>
      </c>
      <c r="E127" s="8">
        <f t="shared" si="2"/>
        <v>0.99995166834820537</v>
      </c>
      <c r="F127" s="8">
        <f t="shared" si="3"/>
        <v>0.11771777940225829</v>
      </c>
    </row>
    <row r="128" spans="1:6">
      <c r="A128" s="8" t="s">
        <v>2475</v>
      </c>
      <c r="B128" s="8">
        <v>162049</v>
      </c>
      <c r="C128" s="8">
        <v>18759</v>
      </c>
      <c r="D128" s="8">
        <v>162054</v>
      </c>
      <c r="E128" s="8">
        <f t="shared" si="2"/>
        <v>0.99996914608710674</v>
      </c>
      <c r="F128" s="8">
        <f t="shared" si="3"/>
        <v>0.11575771039283202</v>
      </c>
    </row>
    <row r="129" spans="1:6">
      <c r="A129" s="8" t="s">
        <v>2547</v>
      </c>
      <c r="B129" s="8">
        <v>17259</v>
      </c>
      <c r="C129" s="8">
        <v>10541</v>
      </c>
      <c r="D129" s="8">
        <v>17259</v>
      </c>
      <c r="E129" s="8">
        <f t="shared" si="2"/>
        <v>1</v>
      </c>
      <c r="F129" s="8">
        <f t="shared" si="3"/>
        <v>0.6107538096065821</v>
      </c>
    </row>
    <row r="130" spans="1:6">
      <c r="A130" s="8" t="s">
        <v>2548</v>
      </c>
      <c r="B130" s="8">
        <v>133264</v>
      </c>
      <c r="C130" s="8">
        <v>83704</v>
      </c>
      <c r="D130" s="8">
        <v>133266</v>
      </c>
      <c r="E130" s="8">
        <f t="shared" si="2"/>
        <v>0.99998499242117267</v>
      </c>
      <c r="F130" s="8">
        <f t="shared" si="3"/>
        <v>0.62809718908048562</v>
      </c>
    </row>
    <row r="131" spans="1:6">
      <c r="A131" s="8" t="s">
        <v>2549</v>
      </c>
      <c r="B131" s="8">
        <v>8528</v>
      </c>
      <c r="C131" s="8">
        <v>7387</v>
      </c>
      <c r="D131" s="8">
        <v>8528</v>
      </c>
      <c r="E131" s="8">
        <f t="shared" ref="E131:E167" si="4">B131/D131</f>
        <v>1</v>
      </c>
      <c r="F131" s="8">
        <f t="shared" ref="F131:F167" si="5">C131/D131</f>
        <v>0.86620544090056284</v>
      </c>
    </row>
    <row r="132" spans="1:6">
      <c r="A132" s="8" t="s">
        <v>2476</v>
      </c>
      <c r="B132" s="8">
        <v>46974</v>
      </c>
      <c r="C132" s="8">
        <v>16850</v>
      </c>
      <c r="D132" s="8">
        <v>46974</v>
      </c>
      <c r="E132" s="8">
        <f t="shared" si="4"/>
        <v>1</v>
      </c>
      <c r="F132" s="8">
        <f t="shared" si="5"/>
        <v>0.35870907310427047</v>
      </c>
    </row>
    <row r="133" spans="1:6">
      <c r="A133" s="8" t="s">
        <v>2477</v>
      </c>
      <c r="B133" s="8">
        <v>29510</v>
      </c>
      <c r="C133" s="8">
        <v>5222</v>
      </c>
      <c r="D133" s="8">
        <v>29510</v>
      </c>
      <c r="E133" s="8">
        <f t="shared" si="4"/>
        <v>1</v>
      </c>
      <c r="F133" s="8">
        <f t="shared" si="5"/>
        <v>0.1769569637411047</v>
      </c>
    </row>
    <row r="134" spans="1:6">
      <c r="A134" s="8" t="s">
        <v>2478</v>
      </c>
      <c r="B134" s="8">
        <v>186249</v>
      </c>
      <c r="C134" s="8">
        <v>20366</v>
      </c>
      <c r="D134" s="8">
        <v>186251</v>
      </c>
      <c r="E134" s="8">
        <f t="shared" si="4"/>
        <v>0.99998926180262115</v>
      </c>
      <c r="F134" s="8">
        <f t="shared" si="5"/>
        <v>0.1093470639083817</v>
      </c>
    </row>
    <row r="135" spans="1:6">
      <c r="A135" s="8" t="s">
        <v>2550</v>
      </c>
      <c r="B135" s="8">
        <v>141471</v>
      </c>
      <c r="C135" s="8">
        <v>19571</v>
      </c>
      <c r="D135" s="8">
        <v>141473</v>
      </c>
      <c r="E135" s="8">
        <f t="shared" si="4"/>
        <v>0.99998586302686732</v>
      </c>
      <c r="F135" s="8">
        <f t="shared" si="5"/>
        <v>0.13833735058986521</v>
      </c>
    </row>
    <row r="136" spans="1:6">
      <c r="A136" s="8" t="s">
        <v>2551</v>
      </c>
      <c r="B136" s="8">
        <v>16985</v>
      </c>
      <c r="C136" s="8">
        <v>5508</v>
      </c>
      <c r="D136" s="8">
        <v>16985</v>
      </c>
      <c r="E136" s="8">
        <f t="shared" si="4"/>
        <v>1</v>
      </c>
      <c r="F136" s="8">
        <f t="shared" si="5"/>
        <v>0.32428613482484547</v>
      </c>
    </row>
    <row r="137" spans="1:6">
      <c r="A137" s="8" t="s">
        <v>2479</v>
      </c>
      <c r="B137" s="8">
        <v>17647</v>
      </c>
      <c r="C137" s="8">
        <v>6291</v>
      </c>
      <c r="D137" s="8">
        <v>17647</v>
      </c>
      <c r="E137" s="8">
        <f t="shared" si="4"/>
        <v>1</v>
      </c>
      <c r="F137" s="8">
        <f t="shared" si="5"/>
        <v>0.35649118830396104</v>
      </c>
    </row>
    <row r="138" spans="1:6">
      <c r="A138" s="8" t="s">
        <v>2480</v>
      </c>
      <c r="B138" s="8">
        <v>16758</v>
      </c>
      <c r="C138" s="8">
        <v>6207</v>
      </c>
      <c r="D138" s="8">
        <v>16758</v>
      </c>
      <c r="E138" s="8">
        <f t="shared" si="4"/>
        <v>1</v>
      </c>
      <c r="F138" s="8">
        <f t="shared" si="5"/>
        <v>0.37039026136770498</v>
      </c>
    </row>
    <row r="139" spans="1:6">
      <c r="A139" s="8" t="s">
        <v>2481</v>
      </c>
      <c r="B139" s="8">
        <v>50672</v>
      </c>
      <c r="C139" s="8">
        <v>6620</v>
      </c>
      <c r="D139" s="8">
        <v>50674</v>
      </c>
      <c r="E139" s="8">
        <f t="shared" si="4"/>
        <v>0.99996053202825907</v>
      </c>
      <c r="F139" s="8">
        <f t="shared" si="5"/>
        <v>0.1306389864624857</v>
      </c>
    </row>
    <row r="140" spans="1:6">
      <c r="A140" s="8" t="s">
        <v>63</v>
      </c>
      <c r="B140" s="8">
        <v>30562</v>
      </c>
      <c r="C140" s="8">
        <v>5719</v>
      </c>
      <c r="D140" s="8">
        <v>30562</v>
      </c>
      <c r="E140" s="8">
        <f t="shared" si="4"/>
        <v>1</v>
      </c>
      <c r="F140" s="8">
        <f t="shared" si="5"/>
        <v>0.18712780577187357</v>
      </c>
    </row>
    <row r="141" spans="1:6">
      <c r="A141" s="8" t="s">
        <v>63</v>
      </c>
      <c r="B141" s="8">
        <v>30942</v>
      </c>
      <c r="C141" s="8">
        <v>5618</v>
      </c>
      <c r="D141" s="8">
        <v>30942</v>
      </c>
      <c r="E141" s="8">
        <f t="shared" si="4"/>
        <v>1</v>
      </c>
      <c r="F141" s="8">
        <f t="shared" si="5"/>
        <v>0.18156550966324089</v>
      </c>
    </row>
    <row r="142" spans="1:6">
      <c r="A142" s="8" t="s">
        <v>2482</v>
      </c>
      <c r="B142" s="8">
        <v>30562</v>
      </c>
      <c r="C142" s="8">
        <v>5719</v>
      </c>
      <c r="D142" s="8">
        <v>30562</v>
      </c>
      <c r="E142" s="8">
        <f t="shared" si="4"/>
        <v>1</v>
      </c>
      <c r="F142" s="8">
        <f t="shared" si="5"/>
        <v>0.18712780577187357</v>
      </c>
    </row>
    <row r="143" spans="1:6">
      <c r="A143" s="8" t="s">
        <v>2483</v>
      </c>
      <c r="B143" s="8">
        <v>71746</v>
      </c>
      <c r="C143" s="8">
        <v>7381</v>
      </c>
      <c r="D143" s="8">
        <v>71746</v>
      </c>
      <c r="E143" s="8">
        <f t="shared" si="4"/>
        <v>1</v>
      </c>
      <c r="F143" s="8">
        <f t="shared" si="5"/>
        <v>0.10287681543221922</v>
      </c>
    </row>
    <row r="144" spans="1:6">
      <c r="A144" s="8" t="s">
        <v>2484</v>
      </c>
      <c r="B144" s="8">
        <v>118262</v>
      </c>
      <c r="C144" s="8">
        <v>12164</v>
      </c>
      <c r="D144" s="8">
        <v>118264</v>
      </c>
      <c r="E144" s="8">
        <f t="shared" si="4"/>
        <v>0.99998308868294661</v>
      </c>
      <c r="F144" s="8">
        <f t="shared" si="5"/>
        <v>0.10285463031860921</v>
      </c>
    </row>
    <row r="145" spans="1:6">
      <c r="A145" s="8" t="s">
        <v>2485</v>
      </c>
      <c r="B145" s="8">
        <v>91821</v>
      </c>
      <c r="C145" s="8">
        <v>22785</v>
      </c>
      <c r="D145" s="8">
        <v>91825</v>
      </c>
      <c r="E145" s="8">
        <f t="shared" si="4"/>
        <v>0.9999564388783011</v>
      </c>
      <c r="F145" s="8">
        <f t="shared" si="5"/>
        <v>0.24813503947726653</v>
      </c>
    </row>
    <row r="146" spans="1:6">
      <c r="A146" s="8" t="s">
        <v>2486</v>
      </c>
      <c r="B146" s="8">
        <v>39125</v>
      </c>
      <c r="C146" s="8">
        <v>22981</v>
      </c>
      <c r="D146" s="8">
        <v>39125</v>
      </c>
      <c r="E146" s="8">
        <f t="shared" si="4"/>
        <v>1</v>
      </c>
      <c r="F146" s="8">
        <f t="shared" si="5"/>
        <v>0.58737380191693289</v>
      </c>
    </row>
    <row r="147" spans="1:6">
      <c r="A147" s="8" t="s">
        <v>2487</v>
      </c>
      <c r="B147" s="8">
        <v>35550</v>
      </c>
      <c r="C147" s="8">
        <v>21745</v>
      </c>
      <c r="D147" s="8">
        <v>35550</v>
      </c>
      <c r="E147" s="8">
        <f t="shared" si="4"/>
        <v>1</v>
      </c>
      <c r="F147" s="8">
        <f t="shared" si="5"/>
        <v>0.6116736990154712</v>
      </c>
    </row>
    <row r="148" spans="1:6">
      <c r="A148" s="8" t="s">
        <v>2488</v>
      </c>
      <c r="B148" s="8">
        <v>21551</v>
      </c>
      <c r="C148" s="8">
        <v>14881</v>
      </c>
      <c r="D148" s="8">
        <v>21551</v>
      </c>
      <c r="E148" s="8">
        <f t="shared" si="4"/>
        <v>1</v>
      </c>
      <c r="F148" s="8">
        <f t="shared" si="5"/>
        <v>0.69050160085378864</v>
      </c>
    </row>
    <row r="149" spans="1:6">
      <c r="A149" s="8" t="s">
        <v>2552</v>
      </c>
      <c r="B149" s="8">
        <v>103053</v>
      </c>
      <c r="C149" s="8">
        <v>25523</v>
      </c>
      <c r="D149" s="8">
        <v>103057</v>
      </c>
      <c r="E149" s="8">
        <f t="shared" si="4"/>
        <v>0.99996118652784383</v>
      </c>
      <c r="F149" s="8">
        <f t="shared" si="5"/>
        <v>0.24765906246058006</v>
      </c>
    </row>
    <row r="150" spans="1:6">
      <c r="A150" s="8" t="s">
        <v>2489</v>
      </c>
      <c r="B150" s="8">
        <v>198403</v>
      </c>
      <c r="C150" s="8">
        <v>16005</v>
      </c>
      <c r="D150" s="8">
        <v>198404</v>
      </c>
      <c r="E150" s="8">
        <f t="shared" si="4"/>
        <v>0.99999495977903674</v>
      </c>
      <c r="F150" s="8">
        <f t="shared" si="5"/>
        <v>8.0668736517408926E-2</v>
      </c>
    </row>
    <row r="151" spans="1:6">
      <c r="A151" s="8" t="s">
        <v>2490</v>
      </c>
      <c r="B151" s="8">
        <v>210825</v>
      </c>
      <c r="C151" s="8">
        <v>21728</v>
      </c>
      <c r="D151" s="8">
        <v>210828</v>
      </c>
      <c r="E151" s="8">
        <f t="shared" si="4"/>
        <v>0.99998577039102965</v>
      </c>
      <c r="F151" s="8">
        <f t="shared" si="5"/>
        <v>0.10306031456922231</v>
      </c>
    </row>
    <row r="152" spans="1:6">
      <c r="A152" s="8" t="s">
        <v>64</v>
      </c>
      <c r="B152" s="8">
        <v>56211</v>
      </c>
      <c r="C152" s="8">
        <v>26050</v>
      </c>
      <c r="D152" s="8">
        <v>56212</v>
      </c>
      <c r="E152" s="8">
        <f t="shared" si="4"/>
        <v>0.99998221020422684</v>
      </c>
      <c r="F152" s="8">
        <f t="shared" si="5"/>
        <v>0.46342417989041484</v>
      </c>
    </row>
    <row r="153" spans="1:6">
      <c r="A153" s="8" t="s">
        <v>64</v>
      </c>
      <c r="B153" s="8">
        <v>45266</v>
      </c>
      <c r="C153" s="8">
        <v>21864</v>
      </c>
      <c r="D153" s="8">
        <v>45267</v>
      </c>
      <c r="E153" s="8">
        <f t="shared" si="4"/>
        <v>0.99997790885192306</v>
      </c>
      <c r="F153" s="8">
        <f t="shared" si="5"/>
        <v>0.48300086155477501</v>
      </c>
    </row>
    <row r="154" spans="1:6">
      <c r="A154" s="8" t="s">
        <v>2491</v>
      </c>
      <c r="B154" s="8">
        <v>70807</v>
      </c>
      <c r="C154" s="8">
        <v>36323</v>
      </c>
      <c r="D154" s="8">
        <v>70807</v>
      </c>
      <c r="E154" s="8">
        <f t="shared" si="4"/>
        <v>1</v>
      </c>
      <c r="F154" s="8">
        <f t="shared" si="5"/>
        <v>0.51298600420862339</v>
      </c>
    </row>
    <row r="155" spans="1:6">
      <c r="A155" s="8" t="s">
        <v>2491</v>
      </c>
      <c r="B155" s="8">
        <v>89273</v>
      </c>
      <c r="C155" s="8">
        <v>51379</v>
      </c>
      <c r="D155" s="8">
        <v>89273</v>
      </c>
      <c r="E155" s="8">
        <f t="shared" si="4"/>
        <v>1</v>
      </c>
      <c r="F155" s="8">
        <f t="shared" si="5"/>
        <v>0.57552675500991346</v>
      </c>
    </row>
    <row r="156" spans="1:6">
      <c r="A156" s="8" t="s">
        <v>2492</v>
      </c>
      <c r="B156" s="8">
        <v>96495</v>
      </c>
      <c r="C156" s="8">
        <v>19062</v>
      </c>
      <c r="D156" s="8">
        <v>96495</v>
      </c>
      <c r="E156" s="8">
        <f t="shared" si="4"/>
        <v>1</v>
      </c>
      <c r="F156" s="8">
        <f t="shared" si="5"/>
        <v>0.19754391419244521</v>
      </c>
    </row>
    <row r="157" spans="1:6">
      <c r="A157" s="8" t="s">
        <v>2492</v>
      </c>
      <c r="B157" s="8">
        <v>19113</v>
      </c>
      <c r="C157" s="8">
        <v>15162</v>
      </c>
      <c r="D157" s="8">
        <v>19113</v>
      </c>
      <c r="E157" s="8">
        <f t="shared" si="4"/>
        <v>1</v>
      </c>
      <c r="F157" s="8">
        <f t="shared" si="5"/>
        <v>0.79328205933134521</v>
      </c>
    </row>
    <row r="158" spans="1:6">
      <c r="A158" s="8" t="s">
        <v>2493</v>
      </c>
      <c r="B158" s="8">
        <v>101625</v>
      </c>
      <c r="C158" s="8">
        <v>34951</v>
      </c>
      <c r="D158" s="8">
        <v>101659</v>
      </c>
      <c r="E158" s="8">
        <f t="shared" si="4"/>
        <v>0.9996655485495628</v>
      </c>
      <c r="F158" s="8">
        <f t="shared" si="5"/>
        <v>0.34380625424212319</v>
      </c>
    </row>
    <row r="159" spans="1:6">
      <c r="A159" s="8" t="s">
        <v>2494</v>
      </c>
      <c r="B159" s="8">
        <v>159450</v>
      </c>
      <c r="C159" s="8">
        <v>32111</v>
      </c>
      <c r="D159" s="8">
        <v>159451</v>
      </c>
      <c r="E159" s="8">
        <f t="shared" si="4"/>
        <v>0.99999372848084989</v>
      </c>
      <c r="F159" s="8">
        <f t="shared" si="5"/>
        <v>0.20138475142833848</v>
      </c>
    </row>
    <row r="160" spans="1:6">
      <c r="A160" s="8" t="s">
        <v>2495</v>
      </c>
      <c r="B160" s="8">
        <v>64430</v>
      </c>
      <c r="C160" s="8">
        <v>8063</v>
      </c>
      <c r="D160" s="8">
        <v>64430</v>
      </c>
      <c r="E160" s="8">
        <f t="shared" si="4"/>
        <v>1</v>
      </c>
      <c r="F160" s="8">
        <f t="shared" si="5"/>
        <v>0.12514356666149309</v>
      </c>
    </row>
    <row r="161" spans="1:6">
      <c r="A161" s="8" t="s">
        <v>2553</v>
      </c>
      <c r="B161" s="8">
        <v>40723</v>
      </c>
      <c r="C161" s="8">
        <v>13675</v>
      </c>
      <c r="D161" s="8">
        <v>40723</v>
      </c>
      <c r="E161" s="8">
        <f t="shared" si="4"/>
        <v>1</v>
      </c>
      <c r="F161" s="8">
        <f t="shared" si="5"/>
        <v>0.335805318861577</v>
      </c>
    </row>
    <row r="162" spans="1:6">
      <c r="A162" s="8" t="s">
        <v>2496</v>
      </c>
      <c r="B162" s="8">
        <v>107617</v>
      </c>
      <c r="C162" s="8">
        <v>14451</v>
      </c>
      <c r="D162" s="8">
        <v>107618</v>
      </c>
      <c r="E162" s="8">
        <f t="shared" si="4"/>
        <v>0.99999070787414746</v>
      </c>
      <c r="F162" s="8">
        <f t="shared" si="5"/>
        <v>0.13428051069523686</v>
      </c>
    </row>
    <row r="163" spans="1:6">
      <c r="A163" s="8" t="s">
        <v>65</v>
      </c>
      <c r="B163" s="8">
        <v>48603</v>
      </c>
      <c r="C163" s="8">
        <v>7235</v>
      </c>
      <c r="D163" s="8">
        <v>48603</v>
      </c>
      <c r="E163" s="8">
        <f t="shared" si="4"/>
        <v>1</v>
      </c>
      <c r="F163" s="8">
        <f t="shared" si="5"/>
        <v>0.14885912392239162</v>
      </c>
    </row>
    <row r="164" spans="1:6">
      <c r="A164" s="8" t="s">
        <v>66</v>
      </c>
      <c r="B164" s="8">
        <v>21838</v>
      </c>
      <c r="C164" s="8">
        <v>15199</v>
      </c>
      <c r="D164" s="8">
        <v>21838</v>
      </c>
      <c r="E164" s="8">
        <f t="shared" si="4"/>
        <v>1</v>
      </c>
      <c r="F164" s="8">
        <f t="shared" si="5"/>
        <v>0.69598864364868573</v>
      </c>
    </row>
    <row r="165" spans="1:6">
      <c r="A165" s="8" t="s">
        <v>67</v>
      </c>
      <c r="B165" s="8">
        <v>61062</v>
      </c>
      <c r="C165" s="8">
        <v>39576</v>
      </c>
      <c r="D165" s="8">
        <v>61062</v>
      </c>
      <c r="E165" s="8">
        <f t="shared" si="4"/>
        <v>1</v>
      </c>
      <c r="F165" s="8">
        <f t="shared" si="5"/>
        <v>0.64812813206249387</v>
      </c>
    </row>
    <row r="166" spans="1:6">
      <c r="A166" s="8" t="s">
        <v>2497</v>
      </c>
      <c r="B166" s="8">
        <v>3884</v>
      </c>
      <c r="C166" s="8">
        <v>3258</v>
      </c>
      <c r="D166" s="8">
        <v>3884</v>
      </c>
      <c r="E166" s="8">
        <f t="shared" si="4"/>
        <v>1</v>
      </c>
      <c r="F166" s="8">
        <f t="shared" si="5"/>
        <v>0.83882595262615856</v>
      </c>
    </row>
    <row r="167" spans="1:6">
      <c r="A167" s="8" t="s">
        <v>2554</v>
      </c>
      <c r="B167" s="8">
        <v>130651</v>
      </c>
      <c r="C167" s="8">
        <v>36165</v>
      </c>
      <c r="D167" s="8">
        <v>130652</v>
      </c>
      <c r="E167" s="8">
        <f t="shared" si="4"/>
        <v>0.99999234607966203</v>
      </c>
      <c r="F167" s="8">
        <f t="shared" si="5"/>
        <v>0.27680402902366591</v>
      </c>
    </row>
    <row r="168" spans="1:6">
      <c r="A168" s="8"/>
      <c r="B168" s="8"/>
      <c r="C168" s="8"/>
      <c r="D168" s="8"/>
      <c r="E168" s="8">
        <f>AVERAGE(E2:E167)</f>
        <v>0.99998932222803827</v>
      </c>
      <c r="F168" s="8">
        <f>AVERAGE(F2:F167)</f>
        <v>0.347081071472255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23FC4-E89B-424F-B389-667D3437AF67}">
  <dimension ref="A1:J74"/>
  <sheetViews>
    <sheetView workbookViewId="0">
      <selection activeCell="L14" sqref="L14"/>
    </sheetView>
  </sheetViews>
  <sheetFormatPr baseColWidth="10" defaultRowHeight="16"/>
  <cols>
    <col min="1" max="1" width="17.6640625" style="6" customWidth="1"/>
    <col min="2" max="2" width="13.83203125" style="6" customWidth="1"/>
    <col min="3" max="16384" width="10.83203125" style="6"/>
  </cols>
  <sheetData>
    <row r="1" spans="1:10">
      <c r="A1" s="14" t="s">
        <v>2556</v>
      </c>
      <c r="B1" s="14" t="s">
        <v>2557</v>
      </c>
      <c r="C1" s="14" t="s">
        <v>2406</v>
      </c>
      <c r="D1" s="14" t="s">
        <v>2407</v>
      </c>
      <c r="E1" s="14" t="s">
        <v>2408</v>
      </c>
      <c r="F1" s="14" t="s">
        <v>2409</v>
      </c>
      <c r="G1" s="14" t="s">
        <v>2410</v>
      </c>
      <c r="H1" s="14" t="s">
        <v>2411</v>
      </c>
      <c r="I1" s="14" t="s">
        <v>2412</v>
      </c>
      <c r="J1" s="14" t="s">
        <v>2564</v>
      </c>
    </row>
    <row r="2" spans="1:10">
      <c r="A2" s="15" t="s">
        <v>2558</v>
      </c>
      <c r="B2" s="15" t="s">
        <v>2559</v>
      </c>
      <c r="C2" s="16">
        <v>962</v>
      </c>
      <c r="D2" s="16">
        <v>226</v>
      </c>
      <c r="E2" s="16">
        <v>38</v>
      </c>
      <c r="F2" s="16">
        <v>658</v>
      </c>
      <c r="G2" s="16">
        <v>0.80976431000000004</v>
      </c>
      <c r="H2" s="16">
        <v>0.96199999999999997</v>
      </c>
      <c r="I2" s="16">
        <v>0.879341865</v>
      </c>
      <c r="J2" s="15" t="s">
        <v>2560</v>
      </c>
    </row>
    <row r="3" spans="1:10">
      <c r="A3" s="15" t="s">
        <v>2558</v>
      </c>
      <c r="B3" s="15" t="s">
        <v>2561</v>
      </c>
      <c r="C3" s="16">
        <v>962</v>
      </c>
      <c r="D3" s="16">
        <v>106</v>
      </c>
      <c r="E3" s="16">
        <v>38</v>
      </c>
      <c r="F3" s="16">
        <v>890</v>
      </c>
      <c r="G3" s="16">
        <v>0.90074906399999999</v>
      </c>
      <c r="H3" s="16">
        <v>0.96199999999999997</v>
      </c>
      <c r="I3" s="16">
        <v>0.93036750499999998</v>
      </c>
      <c r="J3" s="15" t="s">
        <v>2560</v>
      </c>
    </row>
    <row r="4" spans="1:10">
      <c r="A4" s="15" t="s">
        <v>2558</v>
      </c>
      <c r="B4" s="15" t="s">
        <v>2562</v>
      </c>
      <c r="C4" s="16">
        <v>962</v>
      </c>
      <c r="D4" s="16">
        <v>70</v>
      </c>
      <c r="E4" s="16">
        <v>38</v>
      </c>
      <c r="F4" s="16">
        <v>923</v>
      </c>
      <c r="G4" s="16">
        <v>0.93217054300000002</v>
      </c>
      <c r="H4" s="16">
        <v>0.96199999999999997</v>
      </c>
      <c r="I4" s="16">
        <v>0.94685039400000004</v>
      </c>
      <c r="J4" s="15" t="s">
        <v>2560</v>
      </c>
    </row>
    <row r="5" spans="1:10">
      <c r="A5" s="15" t="s">
        <v>2558</v>
      </c>
      <c r="B5" s="15" t="s">
        <v>2563</v>
      </c>
      <c r="C5" s="16">
        <v>962</v>
      </c>
      <c r="D5" s="16">
        <v>612</v>
      </c>
      <c r="E5" s="16">
        <v>38</v>
      </c>
      <c r="F5" s="16">
        <v>377</v>
      </c>
      <c r="G5" s="16">
        <v>0.61118170299999997</v>
      </c>
      <c r="H5" s="16">
        <v>0.96199999999999997</v>
      </c>
      <c r="I5" s="16">
        <v>0.74747474700000005</v>
      </c>
      <c r="J5" s="15" t="s">
        <v>2560</v>
      </c>
    </row>
    <row r="6" spans="1:10">
      <c r="A6" s="15" t="s">
        <v>2558</v>
      </c>
      <c r="B6" s="15" t="s">
        <v>2563</v>
      </c>
      <c r="C6" s="16">
        <v>962</v>
      </c>
      <c r="D6" s="16">
        <v>590</v>
      </c>
      <c r="E6" s="16">
        <v>38</v>
      </c>
      <c r="F6" s="16">
        <v>395</v>
      </c>
      <c r="G6" s="16">
        <v>0.61984536099999998</v>
      </c>
      <c r="H6" s="16">
        <v>0.96199999999999997</v>
      </c>
      <c r="I6" s="16">
        <v>0.75391849499999997</v>
      </c>
      <c r="J6" s="15" t="s">
        <v>2560</v>
      </c>
    </row>
    <row r="7" spans="1:10">
      <c r="A7" s="15" t="s">
        <v>2558</v>
      </c>
      <c r="B7" s="15" t="s">
        <v>2561</v>
      </c>
      <c r="C7" s="16">
        <v>962</v>
      </c>
      <c r="D7" s="16">
        <v>112</v>
      </c>
      <c r="E7" s="16">
        <v>38</v>
      </c>
      <c r="F7" s="16">
        <v>885</v>
      </c>
      <c r="G7" s="16">
        <v>0.89571694599999996</v>
      </c>
      <c r="H7" s="16">
        <v>0.96199999999999997</v>
      </c>
      <c r="I7" s="16">
        <v>0.92767598799999995</v>
      </c>
      <c r="J7" s="15" t="s">
        <v>2560</v>
      </c>
    </row>
    <row r="8" spans="1:10">
      <c r="A8" s="15" t="s">
        <v>2558</v>
      </c>
      <c r="B8" s="15" t="s">
        <v>2561</v>
      </c>
      <c r="C8" s="16">
        <v>962</v>
      </c>
      <c r="D8" s="16">
        <v>114</v>
      </c>
      <c r="E8" s="16">
        <v>38</v>
      </c>
      <c r="F8" s="16">
        <v>884</v>
      </c>
      <c r="G8" s="16">
        <v>0.89405204500000002</v>
      </c>
      <c r="H8" s="16">
        <v>0.96199999999999997</v>
      </c>
      <c r="I8" s="16">
        <v>0.92678227400000002</v>
      </c>
      <c r="J8" s="15" t="s">
        <v>2560</v>
      </c>
    </row>
    <row r="9" spans="1:10">
      <c r="A9" s="15" t="s">
        <v>2558</v>
      </c>
      <c r="B9" s="15" t="s">
        <v>2562</v>
      </c>
      <c r="C9" s="16">
        <v>962</v>
      </c>
      <c r="D9" s="16">
        <v>77</v>
      </c>
      <c r="E9" s="16">
        <v>38</v>
      </c>
      <c r="F9" s="16">
        <v>920</v>
      </c>
      <c r="G9" s="16">
        <v>0.92589027899999998</v>
      </c>
      <c r="H9" s="16">
        <v>0.96199999999999997</v>
      </c>
      <c r="I9" s="16">
        <v>0.94359980399999999</v>
      </c>
      <c r="J9" s="15" t="s">
        <v>2560</v>
      </c>
    </row>
    <row r="10" spans="1:10">
      <c r="A10" s="15" t="s">
        <v>2558</v>
      </c>
      <c r="B10" s="15" t="s">
        <v>2562</v>
      </c>
      <c r="C10" s="16">
        <v>962</v>
      </c>
      <c r="D10" s="16">
        <v>75</v>
      </c>
      <c r="E10" s="16">
        <v>38</v>
      </c>
      <c r="F10" s="16">
        <v>922</v>
      </c>
      <c r="G10" s="16">
        <v>0.92767598799999995</v>
      </c>
      <c r="H10" s="16">
        <v>0.96199999999999997</v>
      </c>
      <c r="I10" s="16">
        <v>0.94452626399999995</v>
      </c>
      <c r="J10" s="15" t="s">
        <v>2560</v>
      </c>
    </row>
    <row r="11" spans="1:10">
      <c r="A11" s="15" t="s">
        <v>2558</v>
      </c>
      <c r="B11" s="15" t="s">
        <v>2559</v>
      </c>
      <c r="C11" s="16">
        <v>962</v>
      </c>
      <c r="D11" s="16">
        <v>217</v>
      </c>
      <c r="E11" s="16">
        <v>38</v>
      </c>
      <c r="F11" s="16">
        <v>679</v>
      </c>
      <c r="G11" s="16">
        <v>0.81594571699999996</v>
      </c>
      <c r="H11" s="16">
        <v>0.96199999999999997</v>
      </c>
      <c r="I11" s="16">
        <v>0.88297384099999998</v>
      </c>
      <c r="J11" s="15" t="s">
        <v>2560</v>
      </c>
    </row>
    <row r="12" spans="1:10">
      <c r="A12" s="15" t="s">
        <v>2558</v>
      </c>
      <c r="B12" s="15" t="s">
        <v>2563</v>
      </c>
      <c r="C12" s="16">
        <v>962</v>
      </c>
      <c r="D12" s="16">
        <v>599</v>
      </c>
      <c r="E12" s="16">
        <v>38</v>
      </c>
      <c r="F12" s="16">
        <v>387</v>
      </c>
      <c r="G12" s="16">
        <v>0.61627162099999999</v>
      </c>
      <c r="H12" s="16">
        <v>0.96199999999999997</v>
      </c>
      <c r="I12" s="16">
        <v>0.75126903599999995</v>
      </c>
      <c r="J12" s="15" t="s">
        <v>2560</v>
      </c>
    </row>
    <row r="13" spans="1:10">
      <c r="A13" s="15" t="s">
        <v>2558</v>
      </c>
      <c r="B13" s="15" t="s">
        <v>2559</v>
      </c>
      <c r="C13" s="16">
        <v>962</v>
      </c>
      <c r="D13" s="16">
        <v>204</v>
      </c>
      <c r="E13" s="16">
        <v>38</v>
      </c>
      <c r="F13" s="16">
        <v>661</v>
      </c>
      <c r="G13" s="16">
        <v>0.82504288199999998</v>
      </c>
      <c r="H13" s="16">
        <v>0.96199999999999997</v>
      </c>
      <c r="I13" s="16">
        <v>0.88827331499999995</v>
      </c>
      <c r="J13" s="15" t="s">
        <v>2560</v>
      </c>
    </row>
    <row r="14" spans="1:10">
      <c r="A14" s="15" t="s">
        <v>2558</v>
      </c>
      <c r="B14" s="15" t="s">
        <v>2559</v>
      </c>
      <c r="C14" s="16">
        <v>955</v>
      </c>
      <c r="D14" s="16">
        <v>226</v>
      </c>
      <c r="E14" s="16">
        <v>45</v>
      </c>
      <c r="F14" s="16">
        <v>658</v>
      </c>
      <c r="G14" s="16">
        <v>0.80863674900000004</v>
      </c>
      <c r="H14" s="16">
        <v>0.95499999999999996</v>
      </c>
      <c r="I14" s="16">
        <v>0.87574507099999999</v>
      </c>
      <c r="J14" s="15" t="s">
        <v>2560</v>
      </c>
    </row>
    <row r="15" spans="1:10">
      <c r="A15" s="15" t="s">
        <v>2558</v>
      </c>
      <c r="B15" s="15" t="s">
        <v>2561</v>
      </c>
      <c r="C15" s="16">
        <v>955</v>
      </c>
      <c r="D15" s="16">
        <v>106</v>
      </c>
      <c r="E15" s="16">
        <v>45</v>
      </c>
      <c r="F15" s="16">
        <v>890</v>
      </c>
      <c r="G15" s="16">
        <v>0.90009425099999996</v>
      </c>
      <c r="H15" s="16">
        <v>0.95499999999999996</v>
      </c>
      <c r="I15" s="16">
        <v>0.92673459499999999</v>
      </c>
      <c r="J15" s="15" t="s">
        <v>2560</v>
      </c>
    </row>
    <row r="16" spans="1:10">
      <c r="A16" s="15" t="s">
        <v>2558</v>
      </c>
      <c r="B16" s="15" t="s">
        <v>2562</v>
      </c>
      <c r="C16" s="16">
        <v>955</v>
      </c>
      <c r="D16" s="16">
        <v>70</v>
      </c>
      <c r="E16" s="16">
        <v>45</v>
      </c>
      <c r="F16" s="16">
        <v>923</v>
      </c>
      <c r="G16" s="16">
        <v>0.93170731699999998</v>
      </c>
      <c r="H16" s="16">
        <v>0.95499999999999996</v>
      </c>
      <c r="I16" s="16">
        <v>0.94320987700000003</v>
      </c>
      <c r="J16" s="15" t="s">
        <v>2560</v>
      </c>
    </row>
    <row r="17" spans="1:10">
      <c r="A17" s="15" t="s">
        <v>2558</v>
      </c>
      <c r="B17" s="15" t="s">
        <v>2563</v>
      </c>
      <c r="C17" s="16">
        <v>955</v>
      </c>
      <c r="D17" s="16">
        <v>612</v>
      </c>
      <c r="E17" s="16">
        <v>45</v>
      </c>
      <c r="F17" s="16">
        <v>377</v>
      </c>
      <c r="G17" s="16">
        <v>0.60944479900000004</v>
      </c>
      <c r="H17" s="16">
        <v>0.95499999999999996</v>
      </c>
      <c r="I17" s="16">
        <v>0.744059213</v>
      </c>
      <c r="J17" s="15" t="s">
        <v>2560</v>
      </c>
    </row>
    <row r="18" spans="1:10">
      <c r="A18" s="15" t="s">
        <v>2558</v>
      </c>
      <c r="B18" s="15" t="s">
        <v>2563</v>
      </c>
      <c r="C18" s="16">
        <v>955</v>
      </c>
      <c r="D18" s="16">
        <v>590</v>
      </c>
      <c r="E18" s="16">
        <v>45</v>
      </c>
      <c r="F18" s="16">
        <v>395</v>
      </c>
      <c r="G18" s="16">
        <v>0.61812297699999996</v>
      </c>
      <c r="H18" s="16">
        <v>0.95499999999999996</v>
      </c>
      <c r="I18" s="16">
        <v>0.75049115899999996</v>
      </c>
      <c r="J18" s="15" t="s">
        <v>2560</v>
      </c>
    </row>
    <row r="19" spans="1:10">
      <c r="A19" s="15" t="s">
        <v>2558</v>
      </c>
      <c r="B19" s="15" t="s">
        <v>2561</v>
      </c>
      <c r="C19" s="16">
        <v>955</v>
      </c>
      <c r="D19" s="16">
        <v>112</v>
      </c>
      <c r="E19" s="16">
        <v>45</v>
      </c>
      <c r="F19" s="16">
        <v>885</v>
      </c>
      <c r="G19" s="16">
        <v>0.89503280200000002</v>
      </c>
      <c r="H19" s="16">
        <v>0.95499999999999996</v>
      </c>
      <c r="I19" s="16">
        <v>0.92404450900000001</v>
      </c>
      <c r="J19" s="15" t="s">
        <v>2560</v>
      </c>
    </row>
    <row r="20" spans="1:10">
      <c r="A20" s="15" t="s">
        <v>2558</v>
      </c>
      <c r="B20" s="15" t="s">
        <v>2561</v>
      </c>
      <c r="C20" s="16">
        <v>955</v>
      </c>
      <c r="D20" s="16">
        <v>114</v>
      </c>
      <c r="E20" s="16">
        <v>45</v>
      </c>
      <c r="F20" s="16">
        <v>884</v>
      </c>
      <c r="G20" s="16">
        <v>0.89335827899999998</v>
      </c>
      <c r="H20" s="16">
        <v>0.95499999999999996</v>
      </c>
      <c r="I20" s="16">
        <v>0.92315128099999999</v>
      </c>
      <c r="J20" s="15" t="s">
        <v>2560</v>
      </c>
    </row>
    <row r="21" spans="1:10">
      <c r="A21" s="15" t="s">
        <v>2558</v>
      </c>
      <c r="B21" s="15" t="s">
        <v>2562</v>
      </c>
      <c r="C21" s="16">
        <v>955</v>
      </c>
      <c r="D21" s="16">
        <v>77</v>
      </c>
      <c r="E21" s="16">
        <v>45</v>
      </c>
      <c r="F21" s="16">
        <v>920</v>
      </c>
      <c r="G21" s="16">
        <v>0.92538759699999995</v>
      </c>
      <c r="H21" s="16">
        <v>0.95499999999999996</v>
      </c>
      <c r="I21" s="16">
        <v>0.93996062999999996</v>
      </c>
      <c r="J21" s="15" t="s">
        <v>2560</v>
      </c>
    </row>
    <row r="22" spans="1:10">
      <c r="A22" s="15" t="s">
        <v>2558</v>
      </c>
      <c r="B22" s="15" t="s">
        <v>2562</v>
      </c>
      <c r="C22" s="16">
        <v>955</v>
      </c>
      <c r="D22" s="16">
        <v>75</v>
      </c>
      <c r="E22" s="16">
        <v>45</v>
      </c>
      <c r="F22" s="16">
        <v>922</v>
      </c>
      <c r="G22" s="16">
        <v>0.92718446600000004</v>
      </c>
      <c r="H22" s="16">
        <v>0.95499999999999996</v>
      </c>
      <c r="I22" s="16">
        <v>0.94088669999999996</v>
      </c>
      <c r="J22" s="15" t="s">
        <v>2560</v>
      </c>
    </row>
    <row r="23" spans="1:10">
      <c r="A23" s="15" t="s">
        <v>2558</v>
      </c>
      <c r="B23" s="15" t="s">
        <v>2559</v>
      </c>
      <c r="C23" s="16">
        <v>955</v>
      </c>
      <c r="D23" s="16">
        <v>217</v>
      </c>
      <c r="E23" s="16">
        <v>45</v>
      </c>
      <c r="F23" s="16">
        <v>679</v>
      </c>
      <c r="G23" s="16">
        <v>0.81484641599999996</v>
      </c>
      <c r="H23" s="16">
        <v>0.95499999999999996</v>
      </c>
      <c r="I23" s="16">
        <v>0.87937384900000004</v>
      </c>
      <c r="J23" s="15" t="s">
        <v>2560</v>
      </c>
    </row>
    <row r="24" spans="1:10">
      <c r="A24" s="15" t="s">
        <v>2558</v>
      </c>
      <c r="B24" s="15" t="s">
        <v>2563</v>
      </c>
      <c r="C24" s="16">
        <v>955</v>
      </c>
      <c r="D24" s="16">
        <v>599</v>
      </c>
      <c r="E24" s="16">
        <v>45</v>
      </c>
      <c r="F24" s="16">
        <v>387</v>
      </c>
      <c r="G24" s="16">
        <v>0.61454311500000003</v>
      </c>
      <c r="H24" s="16">
        <v>0.95499999999999996</v>
      </c>
      <c r="I24" s="16">
        <v>0.74784651499999999</v>
      </c>
      <c r="J24" s="15" t="s">
        <v>2560</v>
      </c>
    </row>
    <row r="25" spans="1:10">
      <c r="A25" s="15" t="s">
        <v>2558</v>
      </c>
      <c r="B25" s="15" t="s">
        <v>2559</v>
      </c>
      <c r="C25" s="16">
        <v>955</v>
      </c>
      <c r="D25" s="16">
        <v>204</v>
      </c>
      <c r="E25" s="16">
        <v>45</v>
      </c>
      <c r="F25" s="16">
        <v>661</v>
      </c>
      <c r="G25" s="16">
        <v>0.82398619500000003</v>
      </c>
      <c r="H25" s="16">
        <v>0.95499999999999996</v>
      </c>
      <c r="I25" s="16">
        <v>0.88466882800000002</v>
      </c>
      <c r="J25" s="15" t="s">
        <v>2560</v>
      </c>
    </row>
    <row r="26" spans="1:10">
      <c r="A26" s="15" t="s">
        <v>2558</v>
      </c>
      <c r="B26" s="15" t="s">
        <v>2559</v>
      </c>
      <c r="C26" s="16">
        <v>944</v>
      </c>
      <c r="D26" s="16">
        <v>226</v>
      </c>
      <c r="E26" s="16">
        <v>56</v>
      </c>
      <c r="F26" s="16">
        <v>658</v>
      </c>
      <c r="G26" s="16">
        <v>0.80683760699999996</v>
      </c>
      <c r="H26" s="16">
        <v>0.94399999999999995</v>
      </c>
      <c r="I26" s="16">
        <v>0.87004608299999997</v>
      </c>
      <c r="J26" s="15" t="s">
        <v>2560</v>
      </c>
    </row>
    <row r="27" spans="1:10">
      <c r="A27" s="15" t="s">
        <v>2558</v>
      </c>
      <c r="B27" s="15" t="s">
        <v>2561</v>
      </c>
      <c r="C27" s="16">
        <v>944</v>
      </c>
      <c r="D27" s="16">
        <v>106</v>
      </c>
      <c r="E27" s="16">
        <v>56</v>
      </c>
      <c r="F27" s="16">
        <v>890</v>
      </c>
      <c r="G27" s="16">
        <v>0.89904761899999996</v>
      </c>
      <c r="H27" s="16">
        <v>0.94399999999999995</v>
      </c>
      <c r="I27" s="16">
        <v>0.92097560999999994</v>
      </c>
      <c r="J27" s="15" t="s">
        <v>2560</v>
      </c>
    </row>
    <row r="28" spans="1:10">
      <c r="A28" s="15" t="s">
        <v>2558</v>
      </c>
      <c r="B28" s="15" t="s">
        <v>2562</v>
      </c>
      <c r="C28" s="16">
        <v>944</v>
      </c>
      <c r="D28" s="16">
        <v>70</v>
      </c>
      <c r="E28" s="16">
        <v>56</v>
      </c>
      <c r="F28" s="16">
        <v>923</v>
      </c>
      <c r="G28" s="16">
        <v>0.93096646900000002</v>
      </c>
      <c r="H28" s="16">
        <v>0.94399999999999995</v>
      </c>
      <c r="I28" s="16">
        <v>0.93743793399999997</v>
      </c>
      <c r="J28" s="15" t="s">
        <v>2560</v>
      </c>
    </row>
    <row r="29" spans="1:10">
      <c r="A29" s="15" t="s">
        <v>2558</v>
      </c>
      <c r="B29" s="15" t="s">
        <v>2563</v>
      </c>
      <c r="C29" s="16">
        <v>944</v>
      </c>
      <c r="D29" s="16">
        <v>612</v>
      </c>
      <c r="E29" s="16">
        <v>56</v>
      </c>
      <c r="F29" s="16">
        <v>377</v>
      </c>
      <c r="G29" s="16">
        <v>0.60668380499999996</v>
      </c>
      <c r="H29" s="16">
        <v>0.94399999999999995</v>
      </c>
      <c r="I29" s="16">
        <v>0.73865414699999998</v>
      </c>
      <c r="J29" s="15" t="s">
        <v>2560</v>
      </c>
    </row>
    <row r="30" spans="1:10">
      <c r="A30" s="15" t="s">
        <v>2558</v>
      </c>
      <c r="B30" s="15" t="s">
        <v>2563</v>
      </c>
      <c r="C30" s="16">
        <v>944</v>
      </c>
      <c r="D30" s="16">
        <v>590</v>
      </c>
      <c r="E30" s="16">
        <v>56</v>
      </c>
      <c r="F30" s="16">
        <v>395</v>
      </c>
      <c r="G30" s="16">
        <v>0.61538461499999997</v>
      </c>
      <c r="H30" s="16">
        <v>0.94399999999999995</v>
      </c>
      <c r="I30" s="16">
        <v>0.74506708799999999</v>
      </c>
      <c r="J30" s="15" t="s">
        <v>2560</v>
      </c>
    </row>
    <row r="31" spans="1:10">
      <c r="A31" s="15" t="s">
        <v>2558</v>
      </c>
      <c r="B31" s="15" t="s">
        <v>2561</v>
      </c>
      <c r="C31" s="16">
        <v>944</v>
      </c>
      <c r="D31" s="16">
        <v>112</v>
      </c>
      <c r="E31" s="16">
        <v>56</v>
      </c>
      <c r="F31" s="16">
        <v>885</v>
      </c>
      <c r="G31" s="16">
        <v>0.893939394</v>
      </c>
      <c r="H31" s="16">
        <v>0.94399999999999995</v>
      </c>
      <c r="I31" s="16">
        <v>0.91828793799999997</v>
      </c>
      <c r="J31" s="15" t="s">
        <v>2560</v>
      </c>
    </row>
    <row r="32" spans="1:10">
      <c r="A32" s="15" t="s">
        <v>2558</v>
      </c>
      <c r="B32" s="15" t="s">
        <v>2561</v>
      </c>
      <c r="C32" s="16">
        <v>944</v>
      </c>
      <c r="D32" s="16">
        <v>114</v>
      </c>
      <c r="E32" s="16">
        <v>56</v>
      </c>
      <c r="F32" s="16">
        <v>884</v>
      </c>
      <c r="G32" s="16">
        <v>0.89224952700000004</v>
      </c>
      <c r="H32" s="16">
        <v>0.94399999999999995</v>
      </c>
      <c r="I32" s="16">
        <v>0.91739552999999996</v>
      </c>
      <c r="J32" s="15" t="s">
        <v>2560</v>
      </c>
    </row>
    <row r="33" spans="1:10">
      <c r="A33" s="15" t="s">
        <v>2558</v>
      </c>
      <c r="B33" s="15" t="s">
        <v>2562</v>
      </c>
      <c r="C33" s="16">
        <v>944</v>
      </c>
      <c r="D33" s="16">
        <v>77</v>
      </c>
      <c r="E33" s="16">
        <v>56</v>
      </c>
      <c r="F33" s="16">
        <v>920</v>
      </c>
      <c r="G33" s="16">
        <v>0.92458374099999996</v>
      </c>
      <c r="H33" s="16">
        <v>0.94399999999999995</v>
      </c>
      <c r="I33" s="16">
        <v>0.93419099500000002</v>
      </c>
      <c r="J33" s="15" t="s">
        <v>2560</v>
      </c>
    </row>
    <row r="34" spans="1:10">
      <c r="A34" s="15" t="s">
        <v>2558</v>
      </c>
      <c r="B34" s="15" t="s">
        <v>2562</v>
      </c>
      <c r="C34" s="16">
        <v>944</v>
      </c>
      <c r="D34" s="16">
        <v>75</v>
      </c>
      <c r="E34" s="16">
        <v>56</v>
      </c>
      <c r="F34" s="16">
        <v>922</v>
      </c>
      <c r="G34" s="16">
        <v>0.92639842999999999</v>
      </c>
      <c r="H34" s="16">
        <v>0.94399999999999995</v>
      </c>
      <c r="I34" s="16">
        <v>0.93511639400000002</v>
      </c>
      <c r="J34" s="15" t="s">
        <v>2560</v>
      </c>
    </row>
    <row r="35" spans="1:10">
      <c r="A35" s="15" t="s">
        <v>2558</v>
      </c>
      <c r="B35" s="15" t="s">
        <v>2559</v>
      </c>
      <c r="C35" s="16">
        <v>944</v>
      </c>
      <c r="D35" s="16">
        <v>217</v>
      </c>
      <c r="E35" s="16">
        <v>56</v>
      </c>
      <c r="F35" s="16">
        <v>679</v>
      </c>
      <c r="G35" s="16">
        <v>0.81309216200000001</v>
      </c>
      <c r="H35" s="16">
        <v>0.94399999999999995</v>
      </c>
      <c r="I35" s="16">
        <v>0.87366959700000002</v>
      </c>
      <c r="J35" s="15" t="s">
        <v>2560</v>
      </c>
    </row>
    <row r="36" spans="1:10">
      <c r="A36" s="15" t="s">
        <v>2558</v>
      </c>
      <c r="B36" s="15" t="s">
        <v>2563</v>
      </c>
      <c r="C36" s="16">
        <v>944</v>
      </c>
      <c r="D36" s="16">
        <v>599</v>
      </c>
      <c r="E36" s="16">
        <v>56</v>
      </c>
      <c r="F36" s="16">
        <v>387</v>
      </c>
      <c r="G36" s="16">
        <v>0.61179520399999998</v>
      </c>
      <c r="H36" s="16">
        <v>0.94399999999999995</v>
      </c>
      <c r="I36" s="16">
        <v>0.74243020100000001</v>
      </c>
      <c r="J36" s="15" t="s">
        <v>2560</v>
      </c>
    </row>
    <row r="37" spans="1:10">
      <c r="A37" s="15" t="s">
        <v>2558</v>
      </c>
      <c r="B37" s="15" t="s">
        <v>2559</v>
      </c>
      <c r="C37" s="16">
        <v>944</v>
      </c>
      <c r="D37" s="16">
        <v>204</v>
      </c>
      <c r="E37" s="16">
        <v>56</v>
      </c>
      <c r="F37" s="16">
        <v>661</v>
      </c>
      <c r="G37" s="16">
        <v>0.82229965199999999</v>
      </c>
      <c r="H37" s="16">
        <v>0.94399999999999995</v>
      </c>
      <c r="I37" s="16">
        <v>0.87895716899999998</v>
      </c>
      <c r="J37" s="15" t="s">
        <v>2560</v>
      </c>
    </row>
    <row r="38" spans="1:10">
      <c r="A38" s="15" t="s">
        <v>2558</v>
      </c>
      <c r="B38" s="15" t="s">
        <v>2561</v>
      </c>
      <c r="C38" s="16">
        <v>918</v>
      </c>
      <c r="D38" s="16">
        <v>33</v>
      </c>
      <c r="E38" s="16">
        <v>82</v>
      </c>
      <c r="F38" s="16">
        <v>967</v>
      </c>
      <c r="G38" s="16">
        <v>0.96529968499999996</v>
      </c>
      <c r="H38" s="16">
        <v>0.91800000000000004</v>
      </c>
      <c r="I38" s="16">
        <v>0.94105586900000004</v>
      </c>
      <c r="J38" s="15" t="s">
        <v>32</v>
      </c>
    </row>
    <row r="39" spans="1:10">
      <c r="A39" s="15" t="s">
        <v>2558</v>
      </c>
      <c r="B39" s="15" t="s">
        <v>2561</v>
      </c>
      <c r="C39" s="16">
        <v>918</v>
      </c>
      <c r="D39" s="16">
        <v>39</v>
      </c>
      <c r="E39" s="16">
        <v>82</v>
      </c>
      <c r="F39" s="16">
        <v>961</v>
      </c>
      <c r="G39" s="16">
        <v>0.95924764900000004</v>
      </c>
      <c r="H39" s="16">
        <v>0.91800000000000004</v>
      </c>
      <c r="I39" s="16">
        <v>0.93817066900000001</v>
      </c>
      <c r="J39" s="15" t="s">
        <v>32</v>
      </c>
    </row>
    <row r="40" spans="1:10">
      <c r="A40" s="15" t="s">
        <v>2558</v>
      </c>
      <c r="B40" s="15" t="s">
        <v>2561</v>
      </c>
      <c r="C40" s="16">
        <v>918</v>
      </c>
      <c r="D40" s="16">
        <v>51</v>
      </c>
      <c r="E40" s="16">
        <v>82</v>
      </c>
      <c r="F40" s="16">
        <v>949</v>
      </c>
      <c r="G40" s="16">
        <v>0.94736842099999996</v>
      </c>
      <c r="H40" s="16">
        <v>0.91800000000000004</v>
      </c>
      <c r="I40" s="16">
        <v>0.93245302200000002</v>
      </c>
      <c r="J40" s="15" t="s">
        <v>32</v>
      </c>
    </row>
    <row r="41" spans="1:10">
      <c r="A41" s="15" t="s">
        <v>2558</v>
      </c>
      <c r="B41" s="15" t="s">
        <v>2561</v>
      </c>
      <c r="C41" s="16">
        <v>934</v>
      </c>
      <c r="D41" s="16">
        <v>33</v>
      </c>
      <c r="E41" s="16">
        <v>66</v>
      </c>
      <c r="F41" s="16">
        <v>967</v>
      </c>
      <c r="G41" s="16">
        <v>0.96587383699999996</v>
      </c>
      <c r="H41" s="16">
        <v>0.93400000000000005</v>
      </c>
      <c r="I41" s="16">
        <v>0.94966954800000003</v>
      </c>
      <c r="J41" s="15" t="s">
        <v>32</v>
      </c>
    </row>
    <row r="42" spans="1:10">
      <c r="A42" s="15" t="s">
        <v>2558</v>
      </c>
      <c r="B42" s="15" t="s">
        <v>2561</v>
      </c>
      <c r="C42" s="16">
        <v>934</v>
      </c>
      <c r="D42" s="16">
        <v>39</v>
      </c>
      <c r="E42" s="16">
        <v>66</v>
      </c>
      <c r="F42" s="16">
        <v>961</v>
      </c>
      <c r="G42" s="16">
        <v>0.95991778000000005</v>
      </c>
      <c r="H42" s="16">
        <v>0.93400000000000005</v>
      </c>
      <c r="I42" s="16">
        <v>0.94678155100000005</v>
      </c>
      <c r="J42" s="15" t="s">
        <v>32</v>
      </c>
    </row>
    <row r="43" spans="1:10">
      <c r="A43" s="15" t="s">
        <v>2558</v>
      </c>
      <c r="B43" s="15" t="s">
        <v>2561</v>
      </c>
      <c r="C43" s="16">
        <v>934</v>
      </c>
      <c r="D43" s="16">
        <v>51</v>
      </c>
      <c r="E43" s="16">
        <v>66</v>
      </c>
      <c r="F43" s="16">
        <v>949</v>
      </c>
      <c r="G43" s="16">
        <v>0.94822335000000002</v>
      </c>
      <c r="H43" s="16">
        <v>0.93400000000000005</v>
      </c>
      <c r="I43" s="16">
        <v>0.94105793500000001</v>
      </c>
      <c r="J43" s="15" t="s">
        <v>32</v>
      </c>
    </row>
    <row r="44" spans="1:10">
      <c r="A44" s="15" t="s">
        <v>2558</v>
      </c>
      <c r="B44" s="15" t="s">
        <v>2561</v>
      </c>
      <c r="C44" s="16">
        <v>935</v>
      </c>
      <c r="D44" s="16">
        <v>33</v>
      </c>
      <c r="E44" s="16">
        <v>65</v>
      </c>
      <c r="F44" s="16">
        <v>967</v>
      </c>
      <c r="G44" s="16">
        <v>0.965909091</v>
      </c>
      <c r="H44" s="16">
        <v>0.93500000000000005</v>
      </c>
      <c r="I44" s="16">
        <v>0.950203252</v>
      </c>
      <c r="J44" s="15" t="s">
        <v>32</v>
      </c>
    </row>
    <row r="45" spans="1:10">
      <c r="A45" s="15" t="s">
        <v>2558</v>
      </c>
      <c r="B45" s="15" t="s">
        <v>2561</v>
      </c>
      <c r="C45" s="16">
        <v>935</v>
      </c>
      <c r="D45" s="16">
        <v>33</v>
      </c>
      <c r="E45" s="16">
        <v>65</v>
      </c>
      <c r="F45" s="16">
        <v>967</v>
      </c>
      <c r="G45" s="16">
        <v>0.965909091</v>
      </c>
      <c r="H45" s="16">
        <v>0.93500000000000005</v>
      </c>
      <c r="I45" s="16">
        <v>0.950203252</v>
      </c>
      <c r="J45" s="15" t="s">
        <v>32</v>
      </c>
    </row>
    <row r="46" spans="1:10">
      <c r="A46" s="15" t="s">
        <v>2558</v>
      </c>
      <c r="B46" s="15" t="s">
        <v>2561</v>
      </c>
      <c r="C46" s="16">
        <v>935</v>
      </c>
      <c r="D46" s="16">
        <v>39</v>
      </c>
      <c r="E46" s="16">
        <v>65</v>
      </c>
      <c r="F46" s="16">
        <v>961</v>
      </c>
      <c r="G46" s="16">
        <v>0.95995893200000004</v>
      </c>
      <c r="H46" s="16">
        <v>0.93500000000000005</v>
      </c>
      <c r="I46" s="16">
        <v>0.94731509599999997</v>
      </c>
      <c r="J46" s="15" t="s">
        <v>32</v>
      </c>
    </row>
    <row r="47" spans="1:10">
      <c r="A47" s="15" t="s">
        <v>2558</v>
      </c>
      <c r="B47" s="15" t="s">
        <v>2561</v>
      </c>
      <c r="C47" s="16">
        <v>935</v>
      </c>
      <c r="D47" s="16">
        <v>51</v>
      </c>
      <c r="E47" s="16">
        <v>65</v>
      </c>
      <c r="F47" s="16">
        <v>949</v>
      </c>
      <c r="G47" s="16">
        <v>0.94827586200000002</v>
      </c>
      <c r="H47" s="16">
        <v>0.93500000000000005</v>
      </c>
      <c r="I47" s="16">
        <v>0.94159113800000005</v>
      </c>
      <c r="J47" s="15" t="s">
        <v>32</v>
      </c>
    </row>
    <row r="48" spans="1:10">
      <c r="A48" s="15" t="s">
        <v>2558</v>
      </c>
      <c r="B48" s="15" t="s">
        <v>2562</v>
      </c>
      <c r="C48" s="16">
        <v>918</v>
      </c>
      <c r="D48" s="16">
        <v>40</v>
      </c>
      <c r="E48" s="16">
        <v>82</v>
      </c>
      <c r="F48" s="16">
        <v>960</v>
      </c>
      <c r="G48" s="16">
        <v>0.958246347</v>
      </c>
      <c r="H48" s="16">
        <v>0.91800000000000004</v>
      </c>
      <c r="I48" s="16">
        <v>0.93769152200000006</v>
      </c>
      <c r="J48" s="15" t="s">
        <v>32</v>
      </c>
    </row>
    <row r="49" spans="1:10">
      <c r="A49" s="15" t="s">
        <v>2558</v>
      </c>
      <c r="B49" s="15" t="s">
        <v>2562</v>
      </c>
      <c r="C49" s="16">
        <v>918</v>
      </c>
      <c r="D49" s="16">
        <v>41</v>
      </c>
      <c r="E49" s="16">
        <v>82</v>
      </c>
      <c r="F49" s="16">
        <v>959</v>
      </c>
      <c r="G49" s="16">
        <v>0.957247132</v>
      </c>
      <c r="H49" s="16">
        <v>0.91800000000000004</v>
      </c>
      <c r="I49" s="16">
        <v>0.93721286400000003</v>
      </c>
      <c r="J49" s="15" t="s">
        <v>32</v>
      </c>
    </row>
    <row r="50" spans="1:10">
      <c r="A50" s="15" t="s">
        <v>2558</v>
      </c>
      <c r="B50" s="15" t="s">
        <v>2562</v>
      </c>
      <c r="C50" s="16">
        <v>918</v>
      </c>
      <c r="D50" s="16">
        <v>51</v>
      </c>
      <c r="E50" s="16">
        <v>82</v>
      </c>
      <c r="F50" s="16">
        <v>949</v>
      </c>
      <c r="G50" s="16">
        <v>0.94736842099999996</v>
      </c>
      <c r="H50" s="16">
        <v>0.91800000000000004</v>
      </c>
      <c r="I50" s="16">
        <v>0.93245302200000002</v>
      </c>
      <c r="J50" s="15" t="s">
        <v>32</v>
      </c>
    </row>
    <row r="51" spans="1:10">
      <c r="A51" s="15" t="s">
        <v>2558</v>
      </c>
      <c r="B51" s="15" t="s">
        <v>2562</v>
      </c>
      <c r="C51" s="16">
        <v>934</v>
      </c>
      <c r="D51" s="16">
        <v>40</v>
      </c>
      <c r="E51" s="16">
        <v>66</v>
      </c>
      <c r="F51" s="16">
        <v>960</v>
      </c>
      <c r="G51" s="16">
        <v>0.95893223800000005</v>
      </c>
      <c r="H51" s="16">
        <v>0.93400000000000005</v>
      </c>
      <c r="I51" s="16">
        <v>0.94630192499999999</v>
      </c>
      <c r="J51" s="15" t="s">
        <v>32</v>
      </c>
    </row>
    <row r="52" spans="1:10">
      <c r="A52" s="15" t="s">
        <v>2558</v>
      </c>
      <c r="B52" s="15" t="s">
        <v>2562</v>
      </c>
      <c r="C52" s="16">
        <v>934</v>
      </c>
      <c r="D52" s="16">
        <v>41</v>
      </c>
      <c r="E52" s="16">
        <v>66</v>
      </c>
      <c r="F52" s="16">
        <v>959</v>
      </c>
      <c r="G52" s="16">
        <v>0.95794871800000003</v>
      </c>
      <c r="H52" s="16">
        <v>0.93400000000000005</v>
      </c>
      <c r="I52" s="16">
        <v>0.94582278500000005</v>
      </c>
      <c r="J52" s="15" t="s">
        <v>32</v>
      </c>
    </row>
    <row r="53" spans="1:10">
      <c r="A53" s="15" t="s">
        <v>2558</v>
      </c>
      <c r="B53" s="15" t="s">
        <v>2562</v>
      </c>
      <c r="C53" s="16">
        <v>934</v>
      </c>
      <c r="D53" s="16">
        <v>51</v>
      </c>
      <c r="E53" s="16">
        <v>66</v>
      </c>
      <c r="F53" s="16">
        <v>949</v>
      </c>
      <c r="G53" s="16">
        <v>0.94822335000000002</v>
      </c>
      <c r="H53" s="16">
        <v>0.93400000000000005</v>
      </c>
      <c r="I53" s="16">
        <v>0.94105793500000001</v>
      </c>
      <c r="J53" s="15" t="s">
        <v>32</v>
      </c>
    </row>
    <row r="54" spans="1:10">
      <c r="A54" s="15" t="s">
        <v>2558</v>
      </c>
      <c r="B54" s="15" t="s">
        <v>2562</v>
      </c>
      <c r="C54" s="16">
        <v>935</v>
      </c>
      <c r="D54" s="16">
        <v>40</v>
      </c>
      <c r="E54" s="16">
        <v>65</v>
      </c>
      <c r="F54" s="16">
        <v>960</v>
      </c>
      <c r="G54" s="16">
        <v>0.95897435900000005</v>
      </c>
      <c r="H54" s="16">
        <v>0.93500000000000005</v>
      </c>
      <c r="I54" s="16">
        <v>0.946835443</v>
      </c>
      <c r="J54" s="15" t="s">
        <v>32</v>
      </c>
    </row>
    <row r="55" spans="1:10">
      <c r="A55" s="15" t="s">
        <v>2558</v>
      </c>
      <c r="B55" s="15" t="s">
        <v>2562</v>
      </c>
      <c r="C55" s="16">
        <v>935</v>
      </c>
      <c r="D55" s="16">
        <v>41</v>
      </c>
      <c r="E55" s="16">
        <v>65</v>
      </c>
      <c r="F55" s="16">
        <v>959</v>
      </c>
      <c r="G55" s="16">
        <v>0.95799180299999998</v>
      </c>
      <c r="H55" s="16">
        <v>0.93500000000000005</v>
      </c>
      <c r="I55" s="16">
        <v>0.94635627499999997</v>
      </c>
      <c r="J55" s="15" t="s">
        <v>32</v>
      </c>
    </row>
    <row r="56" spans="1:10">
      <c r="A56" s="15" t="s">
        <v>2558</v>
      </c>
      <c r="B56" s="15" t="s">
        <v>2562</v>
      </c>
      <c r="C56" s="16">
        <v>935</v>
      </c>
      <c r="D56" s="16">
        <v>51</v>
      </c>
      <c r="E56" s="16">
        <v>65</v>
      </c>
      <c r="F56" s="16">
        <v>949</v>
      </c>
      <c r="G56" s="16">
        <v>0.94827586200000002</v>
      </c>
      <c r="H56" s="16">
        <v>0.93500000000000005</v>
      </c>
      <c r="I56" s="16">
        <v>0.94159113800000005</v>
      </c>
      <c r="J56" s="15" t="s">
        <v>32</v>
      </c>
    </row>
    <row r="57" spans="1:10">
      <c r="A57" s="15" t="s">
        <v>2558</v>
      </c>
      <c r="B57" s="15" t="s">
        <v>2563</v>
      </c>
      <c r="C57" s="16">
        <v>918</v>
      </c>
      <c r="D57" s="16">
        <v>159</v>
      </c>
      <c r="E57" s="16">
        <v>82</v>
      </c>
      <c r="F57" s="16">
        <v>841</v>
      </c>
      <c r="G57" s="16">
        <v>0.85236768799999996</v>
      </c>
      <c r="H57" s="16">
        <v>0.91800000000000004</v>
      </c>
      <c r="I57" s="16">
        <v>0.88396726000000003</v>
      </c>
      <c r="J57" s="15" t="s">
        <v>32</v>
      </c>
    </row>
    <row r="58" spans="1:10">
      <c r="A58" s="15" t="s">
        <v>2558</v>
      </c>
      <c r="B58" s="15" t="s">
        <v>2563</v>
      </c>
      <c r="C58" s="16">
        <v>918</v>
      </c>
      <c r="D58" s="16">
        <v>168</v>
      </c>
      <c r="E58" s="16">
        <v>82</v>
      </c>
      <c r="F58" s="16">
        <v>832</v>
      </c>
      <c r="G58" s="16">
        <v>0.84530386700000004</v>
      </c>
      <c r="H58" s="16">
        <v>0.91800000000000004</v>
      </c>
      <c r="I58" s="16">
        <v>0.88015340399999997</v>
      </c>
      <c r="J58" s="15" t="s">
        <v>32</v>
      </c>
    </row>
    <row r="59" spans="1:10">
      <c r="A59" s="15" t="s">
        <v>2558</v>
      </c>
      <c r="B59" s="15" t="s">
        <v>2563</v>
      </c>
      <c r="C59" s="16">
        <v>918</v>
      </c>
      <c r="D59" s="16">
        <v>184</v>
      </c>
      <c r="E59" s="16">
        <v>82</v>
      </c>
      <c r="F59" s="16">
        <v>816</v>
      </c>
      <c r="G59" s="16">
        <v>0.83303085300000002</v>
      </c>
      <c r="H59" s="16">
        <v>0.91800000000000004</v>
      </c>
      <c r="I59" s="16">
        <v>0.873453853</v>
      </c>
      <c r="J59" s="15" t="s">
        <v>32</v>
      </c>
    </row>
    <row r="60" spans="1:10">
      <c r="A60" s="15" t="s">
        <v>2558</v>
      </c>
      <c r="B60" s="15" t="s">
        <v>2563</v>
      </c>
      <c r="C60" s="16">
        <v>934</v>
      </c>
      <c r="D60" s="16">
        <v>159</v>
      </c>
      <c r="E60" s="16">
        <v>66</v>
      </c>
      <c r="F60" s="16">
        <v>841</v>
      </c>
      <c r="G60" s="16">
        <v>0.85452881999999997</v>
      </c>
      <c r="H60" s="16">
        <v>0.93400000000000005</v>
      </c>
      <c r="I60" s="16">
        <v>0.89249880599999998</v>
      </c>
      <c r="J60" s="15" t="s">
        <v>32</v>
      </c>
    </row>
    <row r="61" spans="1:10">
      <c r="A61" s="15" t="s">
        <v>2558</v>
      </c>
      <c r="B61" s="15" t="s">
        <v>2563</v>
      </c>
      <c r="C61" s="16">
        <v>934</v>
      </c>
      <c r="D61" s="16">
        <v>168</v>
      </c>
      <c r="E61" s="16">
        <v>66</v>
      </c>
      <c r="F61" s="16">
        <v>832</v>
      </c>
      <c r="G61" s="16">
        <v>0.84754990900000005</v>
      </c>
      <c r="H61" s="16">
        <v>0.93400000000000005</v>
      </c>
      <c r="I61" s="16">
        <v>0.88867744999999998</v>
      </c>
      <c r="J61" s="15" t="s">
        <v>32</v>
      </c>
    </row>
    <row r="62" spans="1:10">
      <c r="A62" s="15" t="s">
        <v>2558</v>
      </c>
      <c r="B62" s="15" t="s">
        <v>2563</v>
      </c>
      <c r="C62" s="16">
        <v>934</v>
      </c>
      <c r="D62" s="16">
        <v>184</v>
      </c>
      <c r="E62" s="16">
        <v>66</v>
      </c>
      <c r="F62" s="16">
        <v>816</v>
      </c>
      <c r="G62" s="16">
        <v>0.83542039400000001</v>
      </c>
      <c r="H62" s="16">
        <v>0.93400000000000005</v>
      </c>
      <c r="I62" s="16">
        <v>0.88196411699999999</v>
      </c>
      <c r="J62" s="15" t="s">
        <v>32</v>
      </c>
    </row>
    <row r="63" spans="1:10">
      <c r="A63" s="15" t="s">
        <v>2558</v>
      </c>
      <c r="B63" s="15" t="s">
        <v>2563</v>
      </c>
      <c r="C63" s="16">
        <v>935</v>
      </c>
      <c r="D63" s="16">
        <v>159</v>
      </c>
      <c r="E63" s="16">
        <v>65</v>
      </c>
      <c r="F63" s="16">
        <v>841</v>
      </c>
      <c r="G63" s="16">
        <v>0.85466179200000003</v>
      </c>
      <c r="H63" s="16">
        <v>0.93500000000000005</v>
      </c>
      <c r="I63" s="16">
        <v>0.89302769800000004</v>
      </c>
      <c r="J63" s="15" t="s">
        <v>32</v>
      </c>
    </row>
    <row r="64" spans="1:10">
      <c r="A64" s="15" t="s">
        <v>2558</v>
      </c>
      <c r="B64" s="15" t="s">
        <v>2563</v>
      </c>
      <c r="C64" s="16">
        <v>935</v>
      </c>
      <c r="D64" s="16">
        <v>168</v>
      </c>
      <c r="E64" s="16">
        <v>65</v>
      </c>
      <c r="F64" s="16">
        <v>832</v>
      </c>
      <c r="G64" s="16">
        <v>0.84768812299999996</v>
      </c>
      <c r="H64" s="16">
        <v>0.93500000000000005</v>
      </c>
      <c r="I64" s="16">
        <v>0.889205896</v>
      </c>
      <c r="J64" s="15" t="s">
        <v>32</v>
      </c>
    </row>
    <row r="65" spans="1:10">
      <c r="A65" s="15" t="s">
        <v>2558</v>
      </c>
      <c r="B65" s="15" t="s">
        <v>2563</v>
      </c>
      <c r="C65" s="16">
        <v>935</v>
      </c>
      <c r="D65" s="16">
        <v>184</v>
      </c>
      <c r="E65" s="16">
        <v>65</v>
      </c>
      <c r="F65" s="16">
        <v>816</v>
      </c>
      <c r="G65" s="16">
        <v>0.83556747099999995</v>
      </c>
      <c r="H65" s="16">
        <v>0.93500000000000005</v>
      </c>
      <c r="I65" s="16">
        <v>0.88249174100000005</v>
      </c>
      <c r="J65" s="15" t="s">
        <v>32</v>
      </c>
    </row>
    <row r="66" spans="1:10">
      <c r="A66" s="15" t="s">
        <v>2558</v>
      </c>
      <c r="B66" s="15" t="s">
        <v>2559</v>
      </c>
      <c r="C66" s="16">
        <v>918</v>
      </c>
      <c r="D66" s="16">
        <v>77</v>
      </c>
      <c r="E66" s="16">
        <v>82</v>
      </c>
      <c r="F66" s="16">
        <v>923</v>
      </c>
      <c r="G66" s="16">
        <v>0.92261306499999995</v>
      </c>
      <c r="H66" s="16">
        <v>0.91800000000000004</v>
      </c>
      <c r="I66" s="16">
        <v>0.92030075200000006</v>
      </c>
      <c r="J66" s="15" t="s">
        <v>32</v>
      </c>
    </row>
    <row r="67" spans="1:10">
      <c r="A67" s="15" t="s">
        <v>2558</v>
      </c>
      <c r="B67" s="15" t="s">
        <v>2559</v>
      </c>
      <c r="C67" s="16">
        <v>918</v>
      </c>
      <c r="D67" s="16">
        <v>86</v>
      </c>
      <c r="E67" s="16">
        <v>82</v>
      </c>
      <c r="F67" s="16">
        <v>914</v>
      </c>
      <c r="G67" s="16">
        <v>0.91434262899999996</v>
      </c>
      <c r="H67" s="16">
        <v>0.91800000000000004</v>
      </c>
      <c r="I67" s="16">
        <v>0.91616766500000002</v>
      </c>
      <c r="J67" s="15" t="s">
        <v>32</v>
      </c>
    </row>
    <row r="68" spans="1:10">
      <c r="A68" s="15" t="s">
        <v>2558</v>
      </c>
      <c r="B68" s="15" t="s">
        <v>2559</v>
      </c>
      <c r="C68" s="16">
        <v>918</v>
      </c>
      <c r="D68" s="16">
        <v>89</v>
      </c>
      <c r="E68" s="16">
        <v>82</v>
      </c>
      <c r="F68" s="16">
        <v>911</v>
      </c>
      <c r="G68" s="16">
        <v>0.91161866899999999</v>
      </c>
      <c r="H68" s="16">
        <v>0.91800000000000004</v>
      </c>
      <c r="I68" s="16">
        <v>0.91479820599999995</v>
      </c>
      <c r="J68" s="15" t="s">
        <v>32</v>
      </c>
    </row>
    <row r="69" spans="1:10">
      <c r="A69" s="15" t="s">
        <v>2558</v>
      </c>
      <c r="B69" s="15" t="s">
        <v>2559</v>
      </c>
      <c r="C69" s="16">
        <v>934</v>
      </c>
      <c r="D69" s="16">
        <v>77</v>
      </c>
      <c r="E69" s="16">
        <v>66</v>
      </c>
      <c r="F69" s="16">
        <v>923</v>
      </c>
      <c r="G69" s="16">
        <v>0.92383778400000005</v>
      </c>
      <c r="H69" s="16">
        <v>0.93400000000000005</v>
      </c>
      <c r="I69" s="16">
        <v>0.928891099</v>
      </c>
      <c r="J69" s="15" t="s">
        <v>32</v>
      </c>
    </row>
    <row r="70" spans="1:10">
      <c r="A70" s="15" t="s">
        <v>2558</v>
      </c>
      <c r="B70" s="15" t="s">
        <v>2559</v>
      </c>
      <c r="C70" s="16">
        <v>934</v>
      </c>
      <c r="D70" s="16">
        <v>86</v>
      </c>
      <c r="E70" s="16">
        <v>66</v>
      </c>
      <c r="F70" s="16">
        <v>914</v>
      </c>
      <c r="G70" s="16">
        <v>0.91568627499999999</v>
      </c>
      <c r="H70" s="16">
        <v>0.93400000000000005</v>
      </c>
      <c r="I70" s="16">
        <v>0.92475247500000002</v>
      </c>
      <c r="J70" s="15" t="s">
        <v>32</v>
      </c>
    </row>
    <row r="71" spans="1:10">
      <c r="A71" s="15" t="s">
        <v>2558</v>
      </c>
      <c r="B71" s="15" t="s">
        <v>2559</v>
      </c>
      <c r="C71" s="16">
        <v>934</v>
      </c>
      <c r="D71" s="16">
        <v>89</v>
      </c>
      <c r="E71" s="16">
        <v>66</v>
      </c>
      <c r="F71" s="16">
        <v>911</v>
      </c>
      <c r="G71" s="16">
        <v>0.91300097800000002</v>
      </c>
      <c r="H71" s="16">
        <v>0.93400000000000005</v>
      </c>
      <c r="I71" s="16">
        <v>0.92338111700000003</v>
      </c>
      <c r="J71" s="15" t="s">
        <v>32</v>
      </c>
    </row>
    <row r="72" spans="1:10">
      <c r="A72" s="15" t="s">
        <v>2558</v>
      </c>
      <c r="B72" s="15" t="s">
        <v>2559</v>
      </c>
      <c r="C72" s="16">
        <v>935</v>
      </c>
      <c r="D72" s="16">
        <v>77</v>
      </c>
      <c r="E72" s="16">
        <v>65</v>
      </c>
      <c r="F72" s="16">
        <v>923</v>
      </c>
      <c r="G72" s="16">
        <v>0.92391304299999999</v>
      </c>
      <c r="H72" s="16">
        <v>0.93500000000000005</v>
      </c>
      <c r="I72" s="16">
        <v>0.92942345900000001</v>
      </c>
      <c r="J72" s="15" t="s">
        <v>32</v>
      </c>
    </row>
    <row r="73" spans="1:10">
      <c r="A73" s="15" t="s">
        <v>2558</v>
      </c>
      <c r="B73" s="15" t="s">
        <v>2559</v>
      </c>
      <c r="C73" s="16">
        <v>935</v>
      </c>
      <c r="D73" s="16">
        <v>86</v>
      </c>
      <c r="E73" s="16">
        <v>65</v>
      </c>
      <c r="F73" s="16">
        <v>914</v>
      </c>
      <c r="G73" s="16">
        <v>0.91576885399999997</v>
      </c>
      <c r="H73" s="16">
        <v>0.93500000000000005</v>
      </c>
      <c r="I73" s="16">
        <v>0.92528451300000003</v>
      </c>
      <c r="J73" s="15" t="s">
        <v>32</v>
      </c>
    </row>
    <row r="74" spans="1:10">
      <c r="A74" s="15" t="s">
        <v>2558</v>
      </c>
      <c r="B74" s="15" t="s">
        <v>2559</v>
      </c>
      <c r="C74" s="16">
        <v>935</v>
      </c>
      <c r="D74" s="16">
        <v>89</v>
      </c>
      <c r="E74" s="16">
        <v>65</v>
      </c>
      <c r="F74" s="16">
        <v>911</v>
      </c>
      <c r="G74" s="16">
        <v>0.91308593800000004</v>
      </c>
      <c r="H74" s="16">
        <v>0.93500000000000005</v>
      </c>
      <c r="I74" s="16">
        <v>0.92391304299999999</v>
      </c>
      <c r="J74" s="15" t="s">
        <v>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A14F7-A0D2-CB48-8F33-3AD66D0FCE98}">
  <dimension ref="A1:D25"/>
  <sheetViews>
    <sheetView workbookViewId="0">
      <selection activeCell="H10" sqref="H10"/>
    </sheetView>
  </sheetViews>
  <sheetFormatPr baseColWidth="10" defaultRowHeight="16"/>
  <cols>
    <col min="1" max="1" width="57.6640625" style="8" customWidth="1"/>
    <col min="2" max="2" width="19.33203125" style="8" customWidth="1"/>
    <col min="3" max="16384" width="10.83203125" style="8"/>
  </cols>
  <sheetData>
    <row r="1" spans="1:4" s="7" customFormat="1">
      <c r="A1" s="7" t="s">
        <v>0</v>
      </c>
      <c r="B1" s="7" t="s">
        <v>1</v>
      </c>
      <c r="C1" s="7" t="s">
        <v>2</v>
      </c>
      <c r="D1" s="7" t="s">
        <v>3</v>
      </c>
    </row>
    <row r="2" spans="1:4">
      <c r="A2" s="8" t="s">
        <v>4</v>
      </c>
      <c r="B2" s="8" t="s">
        <v>5</v>
      </c>
      <c r="C2" s="8">
        <v>22.6</v>
      </c>
      <c r="D2" s="8">
        <v>3.6336283190000001</v>
      </c>
    </row>
    <row r="3" spans="1:4">
      <c r="A3" s="8" t="s">
        <v>6</v>
      </c>
      <c r="B3" s="8" t="s">
        <v>5</v>
      </c>
      <c r="C3" s="8">
        <v>5.09</v>
      </c>
      <c r="D3" s="8">
        <v>3.7937131630000001</v>
      </c>
    </row>
    <row r="4" spans="1:4">
      <c r="A4" s="8" t="s">
        <v>7</v>
      </c>
      <c r="B4" s="8" t="s">
        <v>5</v>
      </c>
      <c r="C4" s="8">
        <v>1830</v>
      </c>
      <c r="D4" s="8">
        <v>3.8251366120000001</v>
      </c>
    </row>
    <row r="5" spans="1:4">
      <c r="A5" s="8" t="s">
        <v>8</v>
      </c>
      <c r="B5" s="8" t="s">
        <v>5</v>
      </c>
      <c r="C5" s="8">
        <v>32.24</v>
      </c>
      <c r="D5" s="8">
        <v>3.8833746900000001</v>
      </c>
    </row>
    <row r="6" spans="1:4">
      <c r="A6" s="8" t="s">
        <v>9</v>
      </c>
      <c r="B6" s="8" t="s">
        <v>5</v>
      </c>
      <c r="C6" s="8">
        <v>22.44</v>
      </c>
      <c r="D6" s="8">
        <v>3.838680927</v>
      </c>
    </row>
    <row r="7" spans="1:4">
      <c r="A7" s="8" t="s">
        <v>10</v>
      </c>
      <c r="B7" s="8" t="s">
        <v>5</v>
      </c>
      <c r="C7" s="8">
        <v>77.45</v>
      </c>
      <c r="D7" s="8">
        <v>3.9084570689999998</v>
      </c>
    </row>
    <row r="8" spans="1:4">
      <c r="A8" s="8" t="s">
        <v>4</v>
      </c>
      <c r="B8" s="8" t="s">
        <v>11</v>
      </c>
      <c r="C8" s="8">
        <v>11.3</v>
      </c>
      <c r="D8" s="8">
        <v>3.6336283190000001</v>
      </c>
    </row>
    <row r="9" spans="1:4">
      <c r="A9" s="8" t="s">
        <v>6</v>
      </c>
      <c r="B9" s="8" t="s">
        <v>11</v>
      </c>
      <c r="C9" s="8">
        <v>2.54</v>
      </c>
      <c r="D9" s="8">
        <v>3.7937131630000001</v>
      </c>
    </row>
    <row r="10" spans="1:4">
      <c r="A10" s="8" t="s">
        <v>7</v>
      </c>
      <c r="B10" s="8" t="s">
        <v>11</v>
      </c>
      <c r="C10" s="8">
        <v>912.81</v>
      </c>
      <c r="D10" s="8">
        <v>3.8251366120000001</v>
      </c>
    </row>
    <row r="11" spans="1:4">
      <c r="A11" s="8" t="s">
        <v>8</v>
      </c>
      <c r="B11" s="8" t="s">
        <v>11</v>
      </c>
      <c r="C11" s="8">
        <v>16.11</v>
      </c>
      <c r="D11" s="8">
        <v>3.8833746900000001</v>
      </c>
    </row>
    <row r="12" spans="1:4">
      <c r="A12" s="8" t="s">
        <v>9</v>
      </c>
      <c r="B12" s="8" t="s">
        <v>11</v>
      </c>
      <c r="C12" s="8">
        <v>11.21</v>
      </c>
      <c r="D12" s="8">
        <v>3.838680927</v>
      </c>
    </row>
    <row r="13" spans="1:4">
      <c r="A13" s="8" t="s">
        <v>10</v>
      </c>
      <c r="B13" s="8" t="s">
        <v>11</v>
      </c>
      <c r="C13" s="8">
        <v>38.71</v>
      </c>
      <c r="D13" s="8">
        <v>3.9084570689999998</v>
      </c>
    </row>
    <row r="14" spans="1:4">
      <c r="A14" s="8" t="s">
        <v>4</v>
      </c>
      <c r="B14" s="8" t="s">
        <v>12</v>
      </c>
      <c r="C14" s="8">
        <v>82.12</v>
      </c>
      <c r="D14" s="8">
        <v>3.6336283190000001</v>
      </c>
    </row>
    <row r="15" spans="1:4">
      <c r="A15" s="8" t="s">
        <v>6</v>
      </c>
      <c r="B15" s="8" t="s">
        <v>12</v>
      </c>
      <c r="C15" s="8">
        <v>19.309999999999999</v>
      </c>
      <c r="D15" s="8">
        <v>3.7937131630000001</v>
      </c>
    </row>
    <row r="16" spans="1:4">
      <c r="A16" s="8" t="s">
        <v>7</v>
      </c>
      <c r="B16" s="8" t="s">
        <v>12</v>
      </c>
      <c r="C16" s="8">
        <v>7000</v>
      </c>
      <c r="D16" s="8">
        <v>3.8251366120000001</v>
      </c>
    </row>
    <row r="17" spans="1:4">
      <c r="A17" s="8" t="s">
        <v>8</v>
      </c>
      <c r="B17" s="8" t="s">
        <v>12</v>
      </c>
      <c r="C17" s="8">
        <v>125.2</v>
      </c>
      <c r="D17" s="8">
        <v>3.8833746900000001</v>
      </c>
    </row>
    <row r="18" spans="1:4">
      <c r="A18" s="8" t="s">
        <v>9</v>
      </c>
      <c r="B18" s="8" t="s">
        <v>12</v>
      </c>
      <c r="C18" s="8">
        <v>86.14</v>
      </c>
      <c r="D18" s="8">
        <v>3.838680927</v>
      </c>
    </row>
    <row r="19" spans="1:4">
      <c r="A19" s="8" t="s">
        <v>10</v>
      </c>
      <c r="B19" s="8" t="s">
        <v>12</v>
      </c>
      <c r="C19" s="8">
        <v>302.70999999999998</v>
      </c>
      <c r="D19" s="8">
        <v>3.9084570689999998</v>
      </c>
    </row>
    <row r="20" spans="1:4">
      <c r="A20" s="8" t="s">
        <v>4</v>
      </c>
      <c r="B20" s="8" t="s">
        <v>13</v>
      </c>
      <c r="C20" s="8">
        <v>3.6336283190000001</v>
      </c>
      <c r="D20" s="8">
        <v>3.6336283190000001</v>
      </c>
    </row>
    <row r="21" spans="1:4">
      <c r="A21" s="8" t="s">
        <v>6</v>
      </c>
      <c r="B21" s="8" t="s">
        <v>13</v>
      </c>
      <c r="C21" s="8">
        <v>3.7937131630000001</v>
      </c>
      <c r="D21" s="8">
        <v>3.7937131630000001</v>
      </c>
    </row>
    <row r="22" spans="1:4">
      <c r="A22" s="8" t="s">
        <v>7</v>
      </c>
      <c r="B22" s="8" t="s">
        <v>13</v>
      </c>
      <c r="C22" s="8">
        <v>3.8251366120000001</v>
      </c>
      <c r="D22" s="8">
        <v>3.8251366120000001</v>
      </c>
    </row>
    <row r="23" spans="1:4">
      <c r="A23" s="8" t="s">
        <v>8</v>
      </c>
      <c r="B23" s="8" t="s">
        <v>13</v>
      </c>
      <c r="C23" s="8">
        <v>3.8833746900000001</v>
      </c>
      <c r="D23" s="8">
        <v>3.8833746900000001</v>
      </c>
    </row>
    <row r="24" spans="1:4">
      <c r="A24" s="8" t="s">
        <v>9</v>
      </c>
      <c r="B24" s="8" t="s">
        <v>13</v>
      </c>
      <c r="C24" s="8">
        <v>3.838680927</v>
      </c>
      <c r="D24" s="8">
        <v>3.838680927</v>
      </c>
    </row>
    <row r="25" spans="1:4">
      <c r="A25" s="8" t="s">
        <v>10</v>
      </c>
      <c r="B25" s="8" t="s">
        <v>13</v>
      </c>
      <c r="C25" s="8">
        <v>3.9084570689999998</v>
      </c>
      <c r="D25" s="8">
        <v>3.9084570689999998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47BC0-F5C8-6D44-B0FD-5F479AA4A1F7}">
  <dimension ref="A1:R37"/>
  <sheetViews>
    <sheetView topLeftCell="C1" workbookViewId="0">
      <selection activeCell="I18" sqref="I18"/>
    </sheetView>
  </sheetViews>
  <sheetFormatPr baseColWidth="10" defaultRowHeight="16"/>
  <cols>
    <col min="1" max="3" width="10.83203125" style="8"/>
    <col min="4" max="4" width="24" style="8" customWidth="1"/>
    <col min="5" max="16384" width="10.83203125" style="8"/>
  </cols>
  <sheetData>
    <row r="1" spans="1:18" s="7" customFormat="1">
      <c r="A1" s="7" t="s">
        <v>27</v>
      </c>
      <c r="B1" s="7" t="s">
        <v>26</v>
      </c>
      <c r="C1" s="7" t="s">
        <v>25</v>
      </c>
      <c r="D1" s="7" t="s">
        <v>24</v>
      </c>
      <c r="F1" s="7" t="s">
        <v>32</v>
      </c>
      <c r="G1" s="17" t="s">
        <v>2572</v>
      </c>
      <c r="H1" s="7" t="s">
        <v>2566</v>
      </c>
      <c r="I1" s="7" t="s">
        <v>2567</v>
      </c>
      <c r="L1" s="17" t="s">
        <v>2572</v>
      </c>
      <c r="M1" s="7" t="s">
        <v>2566</v>
      </c>
      <c r="N1" s="7" t="s">
        <v>2567</v>
      </c>
      <c r="O1" s="7" t="s">
        <v>2573</v>
      </c>
      <c r="P1" s="7" t="s">
        <v>2574</v>
      </c>
      <c r="Q1" s="7" t="s">
        <v>2575</v>
      </c>
      <c r="R1" s="7" t="s">
        <v>2576</v>
      </c>
    </row>
    <row r="2" spans="1:18">
      <c r="A2" s="8" t="s">
        <v>23</v>
      </c>
      <c r="B2" s="8" t="s">
        <v>20</v>
      </c>
      <c r="C2" s="8" t="s">
        <v>18</v>
      </c>
      <c r="D2" s="11">
        <v>57500000</v>
      </c>
      <c r="G2" s="17">
        <v>1</v>
      </c>
      <c r="H2" s="8">
        <v>180</v>
      </c>
      <c r="I2" s="8">
        <v>12.635704755782999</v>
      </c>
      <c r="L2" s="17">
        <v>1</v>
      </c>
      <c r="M2" s="8">
        <v>180</v>
      </c>
      <c r="N2" s="8">
        <v>140.89279999999999</v>
      </c>
    </row>
    <row r="3" spans="1:18">
      <c r="A3" s="8" t="s">
        <v>23</v>
      </c>
      <c r="B3" s="8" t="s">
        <v>20</v>
      </c>
      <c r="C3" s="8" t="s">
        <v>17</v>
      </c>
      <c r="D3" s="11">
        <v>165000000</v>
      </c>
      <c r="G3" s="17">
        <v>2</v>
      </c>
      <c r="H3" s="8">
        <v>526</v>
      </c>
      <c r="I3" s="8">
        <v>0.43871784210205</v>
      </c>
      <c r="L3" s="17">
        <v>2</v>
      </c>
      <c r="M3" s="8">
        <v>526</v>
      </c>
      <c r="N3" s="8">
        <v>252.85050000000001</v>
      </c>
    </row>
    <row r="4" spans="1:18">
      <c r="A4" s="8" t="s">
        <v>23</v>
      </c>
      <c r="B4" s="8" t="s">
        <v>20</v>
      </c>
      <c r="C4" s="8" t="s">
        <v>14</v>
      </c>
      <c r="D4" s="11">
        <v>322500000</v>
      </c>
      <c r="G4" s="17">
        <v>3</v>
      </c>
      <c r="H4" s="8">
        <v>228</v>
      </c>
      <c r="I4" s="8">
        <v>3.6088705062866197E-2</v>
      </c>
      <c r="L4" s="17">
        <v>3</v>
      </c>
      <c r="M4" s="8">
        <v>228</v>
      </c>
      <c r="N4" s="8">
        <v>253.75450000000001</v>
      </c>
      <c r="Q4" s="18"/>
    </row>
    <row r="5" spans="1:18">
      <c r="A5" s="8" t="s">
        <v>23</v>
      </c>
      <c r="B5" s="8" t="s">
        <v>19</v>
      </c>
      <c r="C5" s="8" t="s">
        <v>18</v>
      </c>
      <c r="D5" s="11">
        <v>575000000</v>
      </c>
      <c r="G5" s="17">
        <v>4</v>
      </c>
      <c r="H5" s="8">
        <v>236</v>
      </c>
      <c r="I5" s="8">
        <v>2.6292324066162099E-2</v>
      </c>
      <c r="L5" s="17">
        <v>4</v>
      </c>
      <c r="M5" s="8">
        <v>236</v>
      </c>
      <c r="N5" s="8">
        <v>306.50369999999998</v>
      </c>
      <c r="Q5" s="18"/>
    </row>
    <row r="6" spans="1:18">
      <c r="A6" s="8" t="s">
        <v>23</v>
      </c>
      <c r="B6" s="8" t="s">
        <v>19</v>
      </c>
      <c r="C6" s="8" t="s">
        <v>17</v>
      </c>
      <c r="D6" s="11">
        <v>1650000000</v>
      </c>
      <c r="G6" s="17">
        <v>5</v>
      </c>
      <c r="H6" s="8">
        <v>215</v>
      </c>
      <c r="I6" s="8">
        <v>2.6454925537109299E-2</v>
      </c>
      <c r="L6" s="17">
        <v>5</v>
      </c>
      <c r="M6" s="8">
        <v>215</v>
      </c>
      <c r="N6" s="8">
        <v>209.5248</v>
      </c>
      <c r="Q6" s="18"/>
    </row>
    <row r="7" spans="1:18">
      <c r="A7" s="8" t="s">
        <v>23</v>
      </c>
      <c r="B7" s="8" t="s">
        <v>19</v>
      </c>
      <c r="C7" s="8" t="s">
        <v>14</v>
      </c>
      <c r="D7" s="11">
        <v>3225000000</v>
      </c>
      <c r="G7" s="17">
        <v>6</v>
      </c>
      <c r="H7" s="8">
        <v>592</v>
      </c>
      <c r="I7" s="8">
        <v>4.1656732559204102E-2</v>
      </c>
      <c r="L7" s="17">
        <v>6</v>
      </c>
      <c r="M7" s="8">
        <v>592</v>
      </c>
      <c r="N7" s="8">
        <v>370.5797</v>
      </c>
    </row>
    <row r="8" spans="1:18">
      <c r="A8" s="8" t="s">
        <v>23</v>
      </c>
      <c r="B8" s="8" t="s">
        <v>15</v>
      </c>
      <c r="C8" s="8" t="s">
        <v>18</v>
      </c>
      <c r="D8" s="11">
        <v>5750000000</v>
      </c>
      <c r="G8" s="17">
        <v>7</v>
      </c>
      <c r="H8" s="8">
        <v>940</v>
      </c>
      <c r="I8" s="8">
        <v>4.0536165237426702E-2</v>
      </c>
      <c r="L8" s="17">
        <v>7</v>
      </c>
      <c r="M8" s="8">
        <v>940</v>
      </c>
      <c r="N8" s="8">
        <v>389.9067</v>
      </c>
    </row>
    <row r="9" spans="1:18">
      <c r="A9" s="8" t="s">
        <v>23</v>
      </c>
      <c r="B9" s="8" t="s">
        <v>15</v>
      </c>
      <c r="C9" s="8" t="s">
        <v>17</v>
      </c>
      <c r="D9" s="11">
        <v>16500000000</v>
      </c>
      <c r="G9" s="17">
        <v>8</v>
      </c>
      <c r="H9" s="8">
        <v>303</v>
      </c>
      <c r="I9" s="8">
        <v>2.67119407653808E-2</v>
      </c>
      <c r="L9" s="17">
        <v>8</v>
      </c>
      <c r="M9" s="8">
        <v>303</v>
      </c>
      <c r="N9" s="8">
        <v>317.84960000000001</v>
      </c>
    </row>
    <row r="10" spans="1:18">
      <c r="A10" s="8" t="s">
        <v>23</v>
      </c>
      <c r="B10" s="8" t="s">
        <v>15</v>
      </c>
      <c r="C10" s="8" t="s">
        <v>14</v>
      </c>
      <c r="D10" s="11">
        <v>32250000000</v>
      </c>
      <c r="G10" s="17">
        <v>9</v>
      </c>
      <c r="H10" s="8">
        <v>176</v>
      </c>
      <c r="I10" s="8">
        <v>2.6439189910888599E-2</v>
      </c>
      <c r="L10" s="17">
        <v>9</v>
      </c>
      <c r="M10" s="8">
        <v>176</v>
      </c>
      <c r="N10" s="8">
        <v>372.77670000000001</v>
      </c>
      <c r="Q10" s="18"/>
    </row>
    <row r="11" spans="1:18">
      <c r="A11" s="8" t="s">
        <v>22</v>
      </c>
      <c r="B11" s="8" t="s">
        <v>20</v>
      </c>
      <c r="C11" s="8" t="s">
        <v>18</v>
      </c>
      <c r="D11" s="11">
        <v>172500000</v>
      </c>
      <c r="G11" s="17">
        <v>10</v>
      </c>
      <c r="H11" s="8">
        <v>401</v>
      </c>
      <c r="I11" s="8">
        <v>2.6648044586181599E-2</v>
      </c>
      <c r="L11" s="17">
        <v>10</v>
      </c>
      <c r="M11" s="8">
        <v>401</v>
      </c>
      <c r="N11" s="8">
        <v>448.29169999999999</v>
      </c>
    </row>
    <row r="12" spans="1:18">
      <c r="A12" s="8" t="s">
        <v>22</v>
      </c>
      <c r="B12" s="8" t="s">
        <v>20</v>
      </c>
      <c r="C12" s="8" t="s">
        <v>17</v>
      </c>
      <c r="D12" s="11">
        <v>495000000</v>
      </c>
      <c r="G12" s="17">
        <v>11</v>
      </c>
      <c r="H12" s="8">
        <v>250</v>
      </c>
      <c r="I12" s="8">
        <v>2.63257026672363E-2</v>
      </c>
      <c r="L12" s="17">
        <v>11</v>
      </c>
      <c r="M12" s="8">
        <v>250</v>
      </c>
      <c r="N12" s="8">
        <v>307.14609999999999</v>
      </c>
      <c r="Q12" s="18"/>
    </row>
    <row r="13" spans="1:18">
      <c r="A13" s="8" t="s">
        <v>22</v>
      </c>
      <c r="B13" s="8" t="s">
        <v>20</v>
      </c>
      <c r="C13" s="8" t="s">
        <v>14</v>
      </c>
      <c r="D13" s="11">
        <v>967500000</v>
      </c>
      <c r="G13" s="17">
        <v>12</v>
      </c>
      <c r="H13" s="8">
        <v>100</v>
      </c>
      <c r="I13" s="8">
        <v>0.16004729270935</v>
      </c>
      <c r="L13" s="17">
        <v>12</v>
      </c>
      <c r="M13" s="8">
        <v>100</v>
      </c>
      <c r="N13" s="8">
        <v>544.40189999999996</v>
      </c>
      <c r="Q13" s="18"/>
    </row>
    <row r="14" spans="1:18">
      <c r="A14" s="8" t="s">
        <v>22</v>
      </c>
      <c r="B14" s="8" t="s">
        <v>19</v>
      </c>
      <c r="C14" s="8" t="s">
        <v>18</v>
      </c>
      <c r="D14" s="11">
        <v>1725000000</v>
      </c>
    </row>
    <row r="15" spans="1:18">
      <c r="A15" s="8" t="s">
        <v>22</v>
      </c>
      <c r="B15" s="8" t="s">
        <v>19</v>
      </c>
      <c r="C15" s="8" t="s">
        <v>17</v>
      </c>
      <c r="D15" s="11">
        <v>4950000000</v>
      </c>
    </row>
    <row r="16" spans="1:18">
      <c r="A16" s="8" t="s">
        <v>22</v>
      </c>
      <c r="B16" s="8" t="s">
        <v>19</v>
      </c>
      <c r="C16" s="8" t="s">
        <v>14</v>
      </c>
      <c r="D16" s="11">
        <v>9675000000</v>
      </c>
    </row>
    <row r="17" spans="1:4">
      <c r="A17" s="8" t="s">
        <v>22</v>
      </c>
      <c r="B17" s="8" t="s">
        <v>15</v>
      </c>
      <c r="C17" s="8" t="s">
        <v>18</v>
      </c>
      <c r="D17" s="11">
        <v>17250000000</v>
      </c>
    </row>
    <row r="18" spans="1:4">
      <c r="A18" s="8" t="s">
        <v>22</v>
      </c>
      <c r="B18" s="8" t="s">
        <v>15</v>
      </c>
      <c r="C18" s="8" t="s">
        <v>17</v>
      </c>
      <c r="D18" s="11">
        <v>49500000000</v>
      </c>
    </row>
    <row r="19" spans="1:4">
      <c r="A19" s="8" t="s">
        <v>22</v>
      </c>
      <c r="B19" s="8" t="s">
        <v>15</v>
      </c>
      <c r="C19" s="8" t="s">
        <v>14</v>
      </c>
      <c r="D19" s="11">
        <v>96750000000</v>
      </c>
    </row>
    <row r="20" spans="1:4">
      <c r="A20" s="8" t="s">
        <v>21</v>
      </c>
      <c r="B20" s="8" t="s">
        <v>20</v>
      </c>
      <c r="C20" s="8" t="s">
        <v>18</v>
      </c>
      <c r="D20" s="11">
        <v>287500000</v>
      </c>
    </row>
    <row r="21" spans="1:4">
      <c r="A21" s="8" t="s">
        <v>21</v>
      </c>
      <c r="B21" s="8" t="s">
        <v>20</v>
      </c>
      <c r="C21" s="8" t="s">
        <v>17</v>
      </c>
      <c r="D21" s="11">
        <v>825000000</v>
      </c>
    </row>
    <row r="22" spans="1:4">
      <c r="A22" s="8" t="s">
        <v>21</v>
      </c>
      <c r="B22" s="8" t="s">
        <v>20</v>
      </c>
      <c r="C22" s="8" t="s">
        <v>14</v>
      </c>
      <c r="D22" s="11">
        <v>1612500000</v>
      </c>
    </row>
    <row r="23" spans="1:4">
      <c r="A23" s="8" t="s">
        <v>21</v>
      </c>
      <c r="B23" s="8" t="s">
        <v>19</v>
      </c>
      <c r="C23" s="8" t="s">
        <v>18</v>
      </c>
      <c r="D23" s="11">
        <v>2875000000</v>
      </c>
    </row>
    <row r="24" spans="1:4">
      <c r="A24" s="8" t="s">
        <v>21</v>
      </c>
      <c r="B24" s="8" t="s">
        <v>19</v>
      </c>
      <c r="C24" s="8" t="s">
        <v>17</v>
      </c>
      <c r="D24" s="11">
        <v>8250000000</v>
      </c>
    </row>
    <row r="25" spans="1:4">
      <c r="A25" s="8" t="s">
        <v>21</v>
      </c>
      <c r="B25" s="8" t="s">
        <v>19</v>
      </c>
      <c r="C25" s="8" t="s">
        <v>14</v>
      </c>
      <c r="D25" s="11">
        <v>16125000000</v>
      </c>
    </row>
    <row r="26" spans="1:4">
      <c r="A26" s="8" t="s">
        <v>21</v>
      </c>
      <c r="B26" s="8" t="s">
        <v>15</v>
      </c>
      <c r="C26" s="8" t="s">
        <v>18</v>
      </c>
      <c r="D26" s="11">
        <v>28750000000</v>
      </c>
    </row>
    <row r="27" spans="1:4">
      <c r="A27" s="8" t="s">
        <v>21</v>
      </c>
      <c r="B27" s="8" t="s">
        <v>15</v>
      </c>
      <c r="C27" s="8" t="s">
        <v>17</v>
      </c>
      <c r="D27" s="11">
        <v>82500000000</v>
      </c>
    </row>
    <row r="28" spans="1:4">
      <c r="A28" s="8" t="s">
        <v>21</v>
      </c>
      <c r="B28" s="8" t="s">
        <v>15</v>
      </c>
      <c r="C28" s="8" t="s">
        <v>14</v>
      </c>
      <c r="D28" s="11">
        <v>161250000000</v>
      </c>
    </row>
    <row r="29" spans="1:4">
      <c r="A29" s="8" t="s">
        <v>16</v>
      </c>
      <c r="B29" s="8" t="s">
        <v>20</v>
      </c>
      <c r="C29" s="8" t="s">
        <v>18</v>
      </c>
      <c r="D29" s="11">
        <v>575000000</v>
      </c>
    </row>
    <row r="30" spans="1:4">
      <c r="A30" s="8" t="s">
        <v>16</v>
      </c>
      <c r="B30" s="8" t="s">
        <v>20</v>
      </c>
      <c r="C30" s="8" t="s">
        <v>17</v>
      </c>
      <c r="D30" s="11">
        <v>1650000000</v>
      </c>
    </row>
    <row r="31" spans="1:4">
      <c r="A31" s="8" t="s">
        <v>16</v>
      </c>
      <c r="B31" s="8" t="s">
        <v>20</v>
      </c>
      <c r="C31" s="8" t="s">
        <v>14</v>
      </c>
      <c r="D31" s="11">
        <v>3225000000</v>
      </c>
    </row>
    <row r="32" spans="1:4">
      <c r="A32" s="8" t="s">
        <v>16</v>
      </c>
      <c r="B32" s="8" t="s">
        <v>19</v>
      </c>
      <c r="C32" s="8" t="s">
        <v>18</v>
      </c>
      <c r="D32" s="11">
        <v>5750000000</v>
      </c>
    </row>
    <row r="33" spans="1:4">
      <c r="A33" s="8" t="s">
        <v>16</v>
      </c>
      <c r="B33" s="8" t="s">
        <v>19</v>
      </c>
      <c r="C33" s="8" t="s">
        <v>17</v>
      </c>
      <c r="D33" s="11">
        <v>16500000000</v>
      </c>
    </row>
    <row r="34" spans="1:4">
      <c r="A34" s="8" t="s">
        <v>16</v>
      </c>
      <c r="B34" s="8" t="s">
        <v>19</v>
      </c>
      <c r="C34" s="8" t="s">
        <v>14</v>
      </c>
      <c r="D34" s="11">
        <v>32250000000</v>
      </c>
    </row>
    <row r="35" spans="1:4">
      <c r="A35" s="8" t="s">
        <v>16</v>
      </c>
      <c r="B35" s="8" t="s">
        <v>15</v>
      </c>
      <c r="C35" s="8" t="s">
        <v>18</v>
      </c>
      <c r="D35" s="11">
        <v>57500000000</v>
      </c>
    </row>
    <row r="36" spans="1:4">
      <c r="A36" s="8" t="s">
        <v>16</v>
      </c>
      <c r="B36" s="8" t="s">
        <v>15</v>
      </c>
      <c r="C36" s="8" t="s">
        <v>17</v>
      </c>
      <c r="D36" s="11">
        <v>165000000000</v>
      </c>
    </row>
    <row r="37" spans="1:4">
      <c r="A37" s="8" t="s">
        <v>16</v>
      </c>
      <c r="B37" s="8" t="s">
        <v>15</v>
      </c>
      <c r="C37" s="8" t="s">
        <v>14</v>
      </c>
      <c r="D37" s="11">
        <v>322500000000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9A2BE-81AA-D345-80F6-0337110FB6F2}">
  <dimension ref="A1:O213"/>
  <sheetViews>
    <sheetView workbookViewId="0">
      <selection activeCell="H8" sqref="H8"/>
    </sheetView>
  </sheetViews>
  <sheetFormatPr baseColWidth="10" defaultRowHeight="16"/>
  <cols>
    <col min="1" max="1" width="13" bestFit="1" customWidth="1"/>
    <col min="2" max="2" width="12.33203125" bestFit="1" customWidth="1"/>
    <col min="3" max="3" width="13.33203125" customWidth="1"/>
    <col min="4" max="4" width="8.33203125" bestFit="1" customWidth="1"/>
    <col min="5" max="5" width="8.33203125" customWidth="1"/>
    <col min="6" max="6" width="9.83203125" bestFit="1" customWidth="1"/>
    <col min="7" max="7" width="11.33203125" bestFit="1" customWidth="1"/>
    <col min="8" max="8" width="8.5" bestFit="1" customWidth="1"/>
    <col min="9" max="9" width="10" customWidth="1"/>
    <col min="10" max="10" width="14.83203125" bestFit="1" customWidth="1"/>
    <col min="11" max="11" width="14.6640625" bestFit="1" customWidth="1"/>
    <col min="12" max="12" width="8.33203125" bestFit="1" customWidth="1"/>
    <col min="13" max="13" width="15.1640625" bestFit="1" customWidth="1"/>
    <col min="14" max="15" width="80.6640625" bestFit="1" customWidth="1"/>
  </cols>
  <sheetData>
    <row r="1" spans="1:15" s="4" customFormat="1">
      <c r="A1" s="7" t="s">
        <v>68</v>
      </c>
      <c r="B1" s="7" t="s">
        <v>69</v>
      </c>
      <c r="C1" s="7" t="s">
        <v>70</v>
      </c>
      <c r="D1" s="7" t="s">
        <v>71</v>
      </c>
      <c r="E1" s="7" t="s">
        <v>72</v>
      </c>
      <c r="F1" s="7" t="s">
        <v>73</v>
      </c>
      <c r="G1" s="7" t="s">
        <v>74</v>
      </c>
      <c r="H1" s="7" t="s">
        <v>75</v>
      </c>
      <c r="I1" s="7" t="s">
        <v>76</v>
      </c>
      <c r="J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</row>
    <row r="2" spans="1:15">
      <c r="A2" s="8" t="s">
        <v>83</v>
      </c>
      <c r="B2" s="8" t="s">
        <v>83</v>
      </c>
      <c r="C2" s="8" t="s">
        <v>84</v>
      </c>
      <c r="D2" s="8" t="s">
        <v>84</v>
      </c>
      <c r="E2" s="8" t="s">
        <v>85</v>
      </c>
      <c r="F2" s="8" t="s">
        <v>84</v>
      </c>
      <c r="G2" s="8" t="s">
        <v>84</v>
      </c>
      <c r="H2" s="8" t="s">
        <v>86</v>
      </c>
      <c r="I2" s="8" t="s">
        <v>87</v>
      </c>
      <c r="J2" s="8" t="s">
        <v>88</v>
      </c>
      <c r="K2" s="8" t="s">
        <v>88</v>
      </c>
      <c r="L2" s="8" t="s">
        <v>84</v>
      </c>
      <c r="M2" s="8" t="s">
        <v>89</v>
      </c>
      <c r="N2" s="8" t="s">
        <v>90</v>
      </c>
      <c r="O2" s="8" t="s">
        <v>91</v>
      </c>
    </row>
    <row r="3" spans="1:15">
      <c r="A3" s="8" t="s">
        <v>92</v>
      </c>
      <c r="B3" s="8">
        <v>4863799</v>
      </c>
      <c r="C3" s="8" t="s">
        <v>93</v>
      </c>
      <c r="D3" s="8" t="s">
        <v>94</v>
      </c>
      <c r="E3" s="8">
        <v>28</v>
      </c>
      <c r="F3" s="8" t="s">
        <v>95</v>
      </c>
      <c r="G3" s="8" t="s">
        <v>96</v>
      </c>
      <c r="H3" s="12">
        <v>0</v>
      </c>
      <c r="I3" s="8" t="s">
        <v>97</v>
      </c>
      <c r="J3" s="8" t="s">
        <v>97</v>
      </c>
      <c r="K3" s="8" t="s">
        <v>97</v>
      </c>
      <c r="L3" s="8" t="s">
        <v>98</v>
      </c>
      <c r="M3" s="8">
        <v>0</v>
      </c>
      <c r="N3" s="8" t="s">
        <v>99</v>
      </c>
      <c r="O3" s="8" t="s">
        <v>99</v>
      </c>
    </row>
    <row r="4" spans="1:15">
      <c r="A4" s="8" t="s">
        <v>100</v>
      </c>
      <c r="B4" s="8">
        <v>4863800</v>
      </c>
      <c r="C4" s="8" t="s">
        <v>93</v>
      </c>
      <c r="D4" s="8" t="s">
        <v>94</v>
      </c>
      <c r="E4" s="8">
        <v>28</v>
      </c>
      <c r="F4" s="8" t="s">
        <v>101</v>
      </c>
      <c r="G4" s="8" t="s">
        <v>96</v>
      </c>
      <c r="H4" s="12">
        <v>0</v>
      </c>
      <c r="I4" s="8" t="s">
        <v>97</v>
      </c>
      <c r="J4" s="8" t="s">
        <v>97</v>
      </c>
      <c r="K4" s="8" t="s">
        <v>97</v>
      </c>
      <c r="L4" s="8" t="s">
        <v>98</v>
      </c>
      <c r="M4" s="8">
        <v>0</v>
      </c>
      <c r="N4" s="8" t="s">
        <v>99</v>
      </c>
      <c r="O4" s="8" t="s">
        <v>99</v>
      </c>
    </row>
    <row r="5" spans="1:15">
      <c r="A5" s="8" t="s">
        <v>102</v>
      </c>
      <c r="B5" s="8">
        <v>4863801</v>
      </c>
      <c r="C5" s="8" t="s">
        <v>93</v>
      </c>
      <c r="D5" s="8" t="s">
        <v>94</v>
      </c>
      <c r="E5" s="8">
        <v>28</v>
      </c>
      <c r="F5" s="13">
        <v>0.36987268518518518</v>
      </c>
      <c r="G5" s="8" t="s">
        <v>96</v>
      </c>
      <c r="H5" s="12">
        <v>0</v>
      </c>
      <c r="I5" s="8" t="s">
        <v>97</v>
      </c>
      <c r="J5" s="8" t="s">
        <v>97</v>
      </c>
      <c r="K5" s="8" t="s">
        <v>97</v>
      </c>
      <c r="L5" s="8" t="s">
        <v>98</v>
      </c>
      <c r="M5" s="8">
        <v>0</v>
      </c>
      <c r="N5" s="8" t="s">
        <v>99</v>
      </c>
      <c r="O5" s="8" t="s">
        <v>99</v>
      </c>
    </row>
    <row r="6" spans="1:15">
      <c r="A6" s="8" t="s">
        <v>103</v>
      </c>
      <c r="B6" s="8">
        <v>4863802</v>
      </c>
      <c r="C6" s="8" t="s">
        <v>93</v>
      </c>
      <c r="D6" s="8" t="s">
        <v>94</v>
      </c>
      <c r="E6" s="8">
        <v>28</v>
      </c>
      <c r="F6" s="13">
        <v>0.27806712962962965</v>
      </c>
      <c r="G6" s="8" t="s">
        <v>96</v>
      </c>
      <c r="H6" s="12">
        <v>0</v>
      </c>
      <c r="I6" s="8" t="s">
        <v>97</v>
      </c>
      <c r="J6" s="8" t="s">
        <v>97</v>
      </c>
      <c r="K6" s="8" t="s">
        <v>97</v>
      </c>
      <c r="L6" s="8" t="s">
        <v>98</v>
      </c>
      <c r="M6" s="8">
        <v>0</v>
      </c>
      <c r="N6" s="8" t="s">
        <v>99</v>
      </c>
      <c r="O6" s="8" t="s">
        <v>99</v>
      </c>
    </row>
    <row r="7" spans="1:15">
      <c r="A7" s="8" t="s">
        <v>104</v>
      </c>
      <c r="B7" s="8">
        <v>4863803</v>
      </c>
      <c r="C7" s="8" t="s">
        <v>93</v>
      </c>
      <c r="D7" s="8" t="s">
        <v>94</v>
      </c>
      <c r="E7" s="8">
        <v>28</v>
      </c>
      <c r="F7" s="8" t="s">
        <v>105</v>
      </c>
      <c r="G7" s="8" t="s">
        <v>96</v>
      </c>
      <c r="H7" s="12">
        <v>0</v>
      </c>
      <c r="I7" s="8" t="s">
        <v>97</v>
      </c>
      <c r="J7" s="8" t="s">
        <v>97</v>
      </c>
      <c r="K7" s="8" t="s">
        <v>97</v>
      </c>
      <c r="L7" s="8" t="s">
        <v>98</v>
      </c>
      <c r="M7" s="8">
        <v>0</v>
      </c>
      <c r="N7" s="8" t="s">
        <v>99</v>
      </c>
      <c r="O7" s="8" t="s">
        <v>99</v>
      </c>
    </row>
    <row r="8" spans="1:15">
      <c r="A8" s="8" t="s">
        <v>106</v>
      </c>
      <c r="B8" s="8">
        <v>4877460</v>
      </c>
      <c r="C8" s="8" t="s">
        <v>93</v>
      </c>
      <c r="D8" s="8" t="s">
        <v>94</v>
      </c>
      <c r="E8" s="8">
        <v>28</v>
      </c>
      <c r="F8" s="8" t="s">
        <v>107</v>
      </c>
      <c r="G8" s="8" t="s">
        <v>96</v>
      </c>
      <c r="H8" s="12">
        <v>0</v>
      </c>
      <c r="I8" s="8" t="s">
        <v>97</v>
      </c>
      <c r="J8" s="8" t="s">
        <v>97</v>
      </c>
      <c r="K8" s="8" t="s">
        <v>97</v>
      </c>
      <c r="L8" s="8" t="s">
        <v>98</v>
      </c>
      <c r="M8" s="8">
        <v>0</v>
      </c>
      <c r="N8" s="8" t="s">
        <v>99</v>
      </c>
      <c r="O8" s="8" t="s">
        <v>99</v>
      </c>
    </row>
    <row r="9" spans="1:15">
      <c r="A9" s="8" t="s">
        <v>108</v>
      </c>
      <c r="B9" s="8">
        <v>4880511</v>
      </c>
      <c r="C9" s="8" t="s">
        <v>93</v>
      </c>
      <c r="D9" s="8" t="s">
        <v>94</v>
      </c>
      <c r="E9" s="8">
        <v>28</v>
      </c>
      <c r="F9" s="8" t="s">
        <v>109</v>
      </c>
      <c r="G9" s="8" t="s">
        <v>96</v>
      </c>
      <c r="H9" s="12">
        <v>0</v>
      </c>
      <c r="I9" s="8" t="s">
        <v>97</v>
      </c>
      <c r="J9" s="8" t="s">
        <v>97</v>
      </c>
      <c r="K9" s="8" t="s">
        <v>97</v>
      </c>
      <c r="L9" s="8" t="s">
        <v>98</v>
      </c>
      <c r="M9" s="8">
        <v>0</v>
      </c>
      <c r="N9" s="8" t="s">
        <v>99</v>
      </c>
      <c r="O9" s="8" t="s">
        <v>99</v>
      </c>
    </row>
    <row r="10" spans="1:15">
      <c r="A10" s="8" t="s">
        <v>110</v>
      </c>
      <c r="B10" s="8">
        <v>4900395</v>
      </c>
      <c r="C10" s="8" t="s">
        <v>93</v>
      </c>
      <c r="D10" s="8" t="s">
        <v>94</v>
      </c>
      <c r="E10" s="8">
        <v>28</v>
      </c>
      <c r="F10" s="8" t="s">
        <v>111</v>
      </c>
      <c r="G10" s="8" t="s">
        <v>96</v>
      </c>
      <c r="H10" s="12">
        <v>0</v>
      </c>
      <c r="I10" s="8" t="s">
        <v>97</v>
      </c>
      <c r="J10" s="8" t="s">
        <v>97</v>
      </c>
      <c r="K10" s="8" t="s">
        <v>97</v>
      </c>
      <c r="L10" s="8" t="s">
        <v>98</v>
      </c>
      <c r="M10" s="8">
        <v>0</v>
      </c>
      <c r="N10" s="8" t="s">
        <v>99</v>
      </c>
      <c r="O10" s="8" t="s">
        <v>99</v>
      </c>
    </row>
    <row r="11" spans="1:15">
      <c r="A11" s="8" t="s">
        <v>112</v>
      </c>
      <c r="B11" s="8">
        <v>4906759</v>
      </c>
      <c r="C11" s="8" t="s">
        <v>93</v>
      </c>
      <c r="D11" s="8" t="s">
        <v>94</v>
      </c>
      <c r="E11" s="8">
        <v>28</v>
      </c>
      <c r="F11" s="8" t="s">
        <v>113</v>
      </c>
      <c r="G11" s="8" t="s">
        <v>96</v>
      </c>
      <c r="H11" s="12">
        <v>0</v>
      </c>
      <c r="I11" s="8" t="s">
        <v>97</v>
      </c>
      <c r="J11" s="8" t="s">
        <v>97</v>
      </c>
      <c r="K11" s="8" t="s">
        <v>97</v>
      </c>
      <c r="L11" s="8" t="s">
        <v>98</v>
      </c>
      <c r="M11" s="8">
        <v>0</v>
      </c>
      <c r="N11" s="8" t="s">
        <v>99</v>
      </c>
      <c r="O11" s="8" t="s">
        <v>99</v>
      </c>
    </row>
    <row r="12" spans="1:15">
      <c r="A12" s="8" t="s">
        <v>114</v>
      </c>
      <c r="B12" s="8">
        <v>4915037</v>
      </c>
      <c r="C12" s="8" t="s">
        <v>93</v>
      </c>
      <c r="D12" s="8" t="s">
        <v>94</v>
      </c>
      <c r="E12" s="8">
        <v>28</v>
      </c>
      <c r="F12" s="8" t="s">
        <v>115</v>
      </c>
      <c r="G12" s="8" t="s">
        <v>96</v>
      </c>
      <c r="H12" s="12">
        <v>0</v>
      </c>
      <c r="I12" s="8" t="s">
        <v>97</v>
      </c>
      <c r="J12" s="8" t="s">
        <v>97</v>
      </c>
      <c r="K12" s="8" t="s">
        <v>97</v>
      </c>
      <c r="L12" s="8" t="s">
        <v>98</v>
      </c>
      <c r="M12" s="8">
        <v>0</v>
      </c>
      <c r="N12" s="8" t="s">
        <v>99</v>
      </c>
      <c r="O12" s="8" t="s">
        <v>99</v>
      </c>
    </row>
    <row r="13" spans="1:15">
      <c r="A13" s="8" t="s">
        <v>116</v>
      </c>
      <c r="B13" s="8">
        <v>4920723</v>
      </c>
      <c r="C13" s="8" t="s">
        <v>93</v>
      </c>
      <c r="D13" s="8" t="s">
        <v>94</v>
      </c>
      <c r="E13" s="8">
        <v>28</v>
      </c>
      <c r="F13" s="13">
        <v>0.82261574074074073</v>
      </c>
      <c r="G13" s="8" t="s">
        <v>96</v>
      </c>
      <c r="H13" s="12">
        <v>0</v>
      </c>
      <c r="I13" s="8" t="s">
        <v>97</v>
      </c>
      <c r="J13" s="8" t="s">
        <v>97</v>
      </c>
      <c r="K13" s="8" t="s">
        <v>97</v>
      </c>
      <c r="L13" s="8" t="s">
        <v>98</v>
      </c>
      <c r="M13" s="8">
        <v>0</v>
      </c>
      <c r="N13" s="8" t="s">
        <v>99</v>
      </c>
      <c r="O13" s="8" t="s">
        <v>99</v>
      </c>
    </row>
    <row r="14" spans="1:15">
      <c r="A14" s="8" t="s">
        <v>117</v>
      </c>
      <c r="B14" s="8">
        <v>4926952</v>
      </c>
      <c r="C14" s="8" t="s">
        <v>93</v>
      </c>
      <c r="D14" s="8" t="s">
        <v>94</v>
      </c>
      <c r="E14" s="8">
        <v>28</v>
      </c>
      <c r="F14" s="8" t="s">
        <v>118</v>
      </c>
      <c r="G14" s="8" t="s">
        <v>96</v>
      </c>
      <c r="H14" s="12">
        <v>0</v>
      </c>
      <c r="I14" s="8" t="s">
        <v>97</v>
      </c>
      <c r="J14" s="8" t="s">
        <v>97</v>
      </c>
      <c r="K14" s="8" t="s">
        <v>97</v>
      </c>
      <c r="L14" s="8" t="s">
        <v>98</v>
      </c>
      <c r="M14" s="8">
        <v>0</v>
      </c>
      <c r="N14" s="8" t="s">
        <v>99</v>
      </c>
      <c r="O14" s="8" t="s">
        <v>99</v>
      </c>
    </row>
    <row r="15" spans="1:15">
      <c r="A15" s="8" t="s">
        <v>119</v>
      </c>
      <c r="B15" s="8">
        <v>4933466</v>
      </c>
      <c r="C15" s="8" t="s">
        <v>93</v>
      </c>
      <c r="D15" s="8" t="s">
        <v>94</v>
      </c>
      <c r="E15" s="8">
        <v>28</v>
      </c>
      <c r="F15" s="8" t="s">
        <v>120</v>
      </c>
      <c r="G15" s="8" t="s">
        <v>96</v>
      </c>
      <c r="H15" s="12">
        <v>0</v>
      </c>
      <c r="I15" s="8" t="s">
        <v>97</v>
      </c>
      <c r="J15" s="8" t="s">
        <v>97</v>
      </c>
      <c r="K15" s="8" t="s">
        <v>97</v>
      </c>
      <c r="L15" s="8" t="s">
        <v>98</v>
      </c>
      <c r="M15" s="8">
        <v>0</v>
      </c>
      <c r="N15" s="8" t="s">
        <v>99</v>
      </c>
      <c r="O15" s="8" t="s">
        <v>99</v>
      </c>
    </row>
    <row r="16" spans="1:15">
      <c r="A16" s="8" t="s">
        <v>121</v>
      </c>
      <c r="B16" s="8">
        <v>4936515</v>
      </c>
      <c r="C16" s="8" t="s">
        <v>93</v>
      </c>
      <c r="D16" s="8" t="s">
        <v>94</v>
      </c>
      <c r="E16" s="8">
        <v>28</v>
      </c>
      <c r="F16" s="8" t="s">
        <v>122</v>
      </c>
      <c r="G16" s="8" t="s">
        <v>96</v>
      </c>
      <c r="H16" s="12">
        <v>0</v>
      </c>
      <c r="I16" s="8" t="s">
        <v>97</v>
      </c>
      <c r="J16" s="8" t="s">
        <v>97</v>
      </c>
      <c r="K16" s="8" t="s">
        <v>97</v>
      </c>
      <c r="L16" s="8" t="s">
        <v>98</v>
      </c>
      <c r="M16" s="8">
        <v>0</v>
      </c>
      <c r="N16" s="8" t="s">
        <v>99</v>
      </c>
      <c r="O16" s="8" t="s">
        <v>99</v>
      </c>
    </row>
    <row r="17" spans="1:15">
      <c r="A17" s="8" t="s">
        <v>123</v>
      </c>
      <c r="B17" s="8">
        <v>4936922</v>
      </c>
      <c r="C17" s="8" t="s">
        <v>93</v>
      </c>
      <c r="D17" s="8" t="s">
        <v>94</v>
      </c>
      <c r="E17" s="8">
        <v>28</v>
      </c>
      <c r="F17" s="8" t="s">
        <v>124</v>
      </c>
      <c r="G17" s="8" t="s">
        <v>96</v>
      </c>
      <c r="H17" s="12">
        <v>0</v>
      </c>
      <c r="I17" s="8" t="s">
        <v>97</v>
      </c>
      <c r="J17" s="8" t="s">
        <v>97</v>
      </c>
      <c r="K17" s="8" t="s">
        <v>97</v>
      </c>
      <c r="L17" s="8" t="s">
        <v>98</v>
      </c>
      <c r="M17" s="8">
        <v>0</v>
      </c>
      <c r="N17" s="8" t="s">
        <v>99</v>
      </c>
      <c r="O17" s="8" t="s">
        <v>99</v>
      </c>
    </row>
    <row r="18" spans="1:15">
      <c r="A18" s="8" t="s">
        <v>125</v>
      </c>
      <c r="B18" s="8">
        <v>4937307</v>
      </c>
      <c r="C18" s="8" t="s">
        <v>93</v>
      </c>
      <c r="D18" s="8" t="s">
        <v>94</v>
      </c>
      <c r="E18" s="8">
        <v>28</v>
      </c>
      <c r="F18" s="8" t="s">
        <v>126</v>
      </c>
      <c r="G18" s="8" t="s">
        <v>96</v>
      </c>
      <c r="H18" s="12">
        <v>0</v>
      </c>
      <c r="I18" s="8" t="s">
        <v>97</v>
      </c>
      <c r="J18" s="8" t="s">
        <v>97</v>
      </c>
      <c r="K18" s="8" t="s">
        <v>97</v>
      </c>
      <c r="L18" s="8" t="s">
        <v>98</v>
      </c>
      <c r="M18" s="8">
        <v>0</v>
      </c>
      <c r="N18" s="8" t="s">
        <v>99</v>
      </c>
      <c r="O18" s="8" t="s">
        <v>99</v>
      </c>
    </row>
    <row r="19" spans="1:15">
      <c r="A19" s="8" t="s">
        <v>127</v>
      </c>
      <c r="B19" s="8">
        <v>4941063</v>
      </c>
      <c r="C19" s="8" t="s">
        <v>93</v>
      </c>
      <c r="D19" s="8" t="s">
        <v>94</v>
      </c>
      <c r="E19" s="8">
        <v>28</v>
      </c>
      <c r="F19" s="8" t="s">
        <v>128</v>
      </c>
      <c r="G19" s="8" t="s">
        <v>96</v>
      </c>
      <c r="H19" s="12">
        <v>0</v>
      </c>
      <c r="I19" s="8" t="s">
        <v>97</v>
      </c>
      <c r="J19" s="8" t="s">
        <v>97</v>
      </c>
      <c r="K19" s="8" t="s">
        <v>97</v>
      </c>
      <c r="L19" s="8" t="s">
        <v>98</v>
      </c>
      <c r="M19" s="8">
        <v>0</v>
      </c>
      <c r="N19" s="8" t="s">
        <v>99</v>
      </c>
      <c r="O19" s="8" t="s">
        <v>99</v>
      </c>
    </row>
    <row r="20" spans="1:15">
      <c r="A20" s="8" t="s">
        <v>129</v>
      </c>
      <c r="B20" s="8">
        <v>4941320</v>
      </c>
      <c r="C20" s="8" t="s">
        <v>93</v>
      </c>
      <c r="D20" s="8" t="s">
        <v>94</v>
      </c>
      <c r="E20" s="8">
        <v>28</v>
      </c>
      <c r="F20" s="8" t="s">
        <v>130</v>
      </c>
      <c r="G20" s="8" t="s">
        <v>96</v>
      </c>
      <c r="H20" s="12">
        <v>0</v>
      </c>
      <c r="I20" s="8" t="s">
        <v>97</v>
      </c>
      <c r="J20" s="8" t="s">
        <v>97</v>
      </c>
      <c r="K20" s="8" t="s">
        <v>97</v>
      </c>
      <c r="L20" s="8" t="s">
        <v>98</v>
      </c>
      <c r="M20" s="8">
        <v>0</v>
      </c>
      <c r="N20" s="8" t="s">
        <v>99</v>
      </c>
      <c r="O20" s="8" t="s">
        <v>99</v>
      </c>
    </row>
    <row r="21" spans="1:15">
      <c r="A21" s="8" t="s">
        <v>131</v>
      </c>
      <c r="B21" s="8">
        <v>4941359</v>
      </c>
      <c r="C21" s="8" t="s">
        <v>93</v>
      </c>
      <c r="D21" s="8" t="s">
        <v>94</v>
      </c>
      <c r="E21" s="8">
        <v>28</v>
      </c>
      <c r="F21" s="8" t="s">
        <v>132</v>
      </c>
      <c r="G21" s="8" t="s">
        <v>96</v>
      </c>
      <c r="H21" s="12">
        <v>0</v>
      </c>
      <c r="I21" s="8" t="s">
        <v>97</v>
      </c>
      <c r="J21" s="8" t="s">
        <v>97</v>
      </c>
      <c r="K21" s="8" t="s">
        <v>97</v>
      </c>
      <c r="L21" s="8" t="s">
        <v>98</v>
      </c>
      <c r="M21" s="8">
        <v>0</v>
      </c>
      <c r="N21" s="8" t="s">
        <v>99</v>
      </c>
      <c r="O21" s="8" t="s">
        <v>99</v>
      </c>
    </row>
    <row r="22" spans="1:15">
      <c r="A22" s="8" t="s">
        <v>133</v>
      </c>
      <c r="B22" s="8">
        <v>4942461</v>
      </c>
      <c r="C22" s="8" t="s">
        <v>93</v>
      </c>
      <c r="D22" s="8" t="s">
        <v>94</v>
      </c>
      <c r="E22" s="8">
        <v>28</v>
      </c>
      <c r="F22" s="8" t="s">
        <v>134</v>
      </c>
      <c r="G22" s="8" t="s">
        <v>96</v>
      </c>
      <c r="H22" s="12">
        <v>0</v>
      </c>
      <c r="I22" s="8" t="s">
        <v>97</v>
      </c>
      <c r="J22" s="8" t="s">
        <v>97</v>
      </c>
      <c r="K22" s="8" t="s">
        <v>97</v>
      </c>
      <c r="L22" s="8" t="s">
        <v>98</v>
      </c>
      <c r="M22" s="8">
        <v>0</v>
      </c>
      <c r="N22" s="8" t="s">
        <v>99</v>
      </c>
      <c r="O22" s="8" t="s">
        <v>99</v>
      </c>
    </row>
    <row r="23" spans="1:15">
      <c r="A23" s="8" t="s">
        <v>135</v>
      </c>
      <c r="B23" s="8">
        <v>4945946</v>
      </c>
      <c r="C23" s="8" t="s">
        <v>93</v>
      </c>
      <c r="D23" s="8" t="s">
        <v>94</v>
      </c>
      <c r="E23" s="8">
        <v>28</v>
      </c>
      <c r="F23" s="8" t="s">
        <v>136</v>
      </c>
      <c r="G23" s="8" t="s">
        <v>96</v>
      </c>
      <c r="H23" s="12">
        <v>0</v>
      </c>
      <c r="I23" s="8" t="s">
        <v>97</v>
      </c>
      <c r="J23" s="8" t="s">
        <v>97</v>
      </c>
      <c r="K23" s="8" t="s">
        <v>97</v>
      </c>
      <c r="L23" s="8" t="s">
        <v>98</v>
      </c>
      <c r="M23" s="8">
        <v>0</v>
      </c>
      <c r="N23" s="8" t="s">
        <v>99</v>
      </c>
      <c r="O23" s="8" t="s">
        <v>99</v>
      </c>
    </row>
    <row r="24" spans="1:15">
      <c r="A24" s="8" t="s">
        <v>137</v>
      </c>
      <c r="B24" s="8">
        <v>4956162</v>
      </c>
      <c r="C24" s="8" t="s">
        <v>93</v>
      </c>
      <c r="D24" s="8" t="s">
        <v>94</v>
      </c>
      <c r="E24" s="8">
        <v>28</v>
      </c>
      <c r="F24" s="8" t="s">
        <v>138</v>
      </c>
      <c r="G24" s="8" t="s">
        <v>96</v>
      </c>
      <c r="H24" s="12">
        <v>0</v>
      </c>
      <c r="I24" s="8" t="s">
        <v>97</v>
      </c>
      <c r="J24" s="8" t="s">
        <v>97</v>
      </c>
      <c r="K24" s="8" t="s">
        <v>97</v>
      </c>
      <c r="L24" s="8" t="s">
        <v>98</v>
      </c>
      <c r="M24" s="8">
        <v>0</v>
      </c>
      <c r="N24" s="8" t="s">
        <v>99</v>
      </c>
      <c r="O24" s="8" t="s">
        <v>99</v>
      </c>
    </row>
    <row r="25" spans="1:15">
      <c r="A25" s="8" t="s">
        <v>139</v>
      </c>
      <c r="B25" s="8">
        <v>4966892</v>
      </c>
      <c r="C25" s="8" t="s">
        <v>93</v>
      </c>
      <c r="D25" s="8" t="s">
        <v>94</v>
      </c>
      <c r="E25" s="8">
        <v>28</v>
      </c>
      <c r="F25" s="8" t="s">
        <v>140</v>
      </c>
      <c r="G25" s="8" t="s">
        <v>96</v>
      </c>
      <c r="H25" s="12">
        <v>0</v>
      </c>
      <c r="I25" s="8" t="s">
        <v>97</v>
      </c>
      <c r="J25" s="8" t="s">
        <v>97</v>
      </c>
      <c r="K25" s="8" t="s">
        <v>97</v>
      </c>
      <c r="L25" s="8" t="s">
        <v>98</v>
      </c>
      <c r="M25" s="8">
        <v>0</v>
      </c>
      <c r="N25" s="8" t="s">
        <v>99</v>
      </c>
      <c r="O25" s="8" t="s">
        <v>99</v>
      </c>
    </row>
    <row r="26" spans="1:15">
      <c r="A26" s="8" t="s">
        <v>141</v>
      </c>
      <c r="B26" s="8">
        <v>4975506</v>
      </c>
      <c r="C26" s="8" t="s">
        <v>93</v>
      </c>
      <c r="D26" s="8" t="s">
        <v>94</v>
      </c>
      <c r="E26" s="8">
        <v>28</v>
      </c>
      <c r="F26" s="8" t="s">
        <v>142</v>
      </c>
      <c r="G26" s="8" t="s">
        <v>96</v>
      </c>
      <c r="H26" s="12">
        <v>0</v>
      </c>
      <c r="I26" s="8" t="s">
        <v>97</v>
      </c>
      <c r="J26" s="8" t="s">
        <v>97</v>
      </c>
      <c r="K26" s="8" t="s">
        <v>97</v>
      </c>
      <c r="L26" s="8" t="s">
        <v>98</v>
      </c>
      <c r="M26" s="8">
        <v>0</v>
      </c>
      <c r="N26" s="8" t="s">
        <v>99</v>
      </c>
      <c r="O26" s="8" t="s">
        <v>99</v>
      </c>
    </row>
    <row r="27" spans="1:15">
      <c r="A27" s="8" t="s">
        <v>143</v>
      </c>
      <c r="B27" s="8">
        <v>4982032</v>
      </c>
      <c r="C27" s="8" t="s">
        <v>93</v>
      </c>
      <c r="D27" s="8" t="s">
        <v>94</v>
      </c>
      <c r="E27" s="8">
        <v>28</v>
      </c>
      <c r="F27" s="8" t="s">
        <v>144</v>
      </c>
      <c r="G27" s="8" t="s">
        <v>145</v>
      </c>
      <c r="H27" s="12">
        <v>0</v>
      </c>
      <c r="I27" s="8" t="s">
        <v>97</v>
      </c>
      <c r="J27" s="8" t="s">
        <v>97</v>
      </c>
      <c r="K27" s="8" t="s">
        <v>97</v>
      </c>
      <c r="L27" s="8" t="s">
        <v>98</v>
      </c>
      <c r="M27" s="8"/>
      <c r="N27" s="8" t="s">
        <v>99</v>
      </c>
      <c r="O27" s="8" t="s">
        <v>99</v>
      </c>
    </row>
    <row r="28" spans="1:15">
      <c r="A28" s="8" t="s">
        <v>146</v>
      </c>
      <c r="B28" s="8">
        <v>4982205</v>
      </c>
      <c r="C28" s="8" t="s">
        <v>93</v>
      </c>
      <c r="D28" s="8" t="s">
        <v>94</v>
      </c>
      <c r="E28" s="8">
        <v>28</v>
      </c>
      <c r="F28" s="8" t="s">
        <v>147</v>
      </c>
      <c r="G28" s="8" t="s">
        <v>96</v>
      </c>
      <c r="H28" s="12">
        <v>0</v>
      </c>
      <c r="I28" s="8" t="s">
        <v>97</v>
      </c>
      <c r="J28" s="8" t="s">
        <v>97</v>
      </c>
      <c r="K28" s="8" t="s">
        <v>97</v>
      </c>
      <c r="L28" s="8" t="s">
        <v>98</v>
      </c>
      <c r="M28" s="8">
        <v>0</v>
      </c>
      <c r="N28" s="8" t="s">
        <v>99</v>
      </c>
      <c r="O28" s="8" t="s">
        <v>99</v>
      </c>
    </row>
    <row r="29" spans="1:15">
      <c r="A29" s="8" t="s">
        <v>148</v>
      </c>
      <c r="B29" s="8">
        <v>4989625</v>
      </c>
      <c r="C29" s="8" t="s">
        <v>93</v>
      </c>
      <c r="D29" s="8" t="s">
        <v>94</v>
      </c>
      <c r="E29" s="8">
        <v>28</v>
      </c>
      <c r="F29" s="8" t="s">
        <v>149</v>
      </c>
      <c r="G29" s="8" t="s">
        <v>96</v>
      </c>
      <c r="H29" s="12">
        <v>0</v>
      </c>
      <c r="I29" s="8" t="s">
        <v>97</v>
      </c>
      <c r="J29" s="8" t="s">
        <v>97</v>
      </c>
      <c r="K29" s="8" t="s">
        <v>97</v>
      </c>
      <c r="L29" s="8" t="s">
        <v>98</v>
      </c>
      <c r="M29" s="8">
        <v>0</v>
      </c>
      <c r="N29" s="8" t="s">
        <v>99</v>
      </c>
      <c r="O29" s="8" t="s">
        <v>99</v>
      </c>
    </row>
    <row r="30" spans="1:15">
      <c r="A30" s="8" t="s">
        <v>150</v>
      </c>
      <c r="B30" s="8">
        <v>5010745</v>
      </c>
      <c r="C30" s="8" t="s">
        <v>93</v>
      </c>
      <c r="D30" s="8" t="s">
        <v>94</v>
      </c>
      <c r="E30" s="8">
        <v>28</v>
      </c>
      <c r="F30" s="8" t="s">
        <v>151</v>
      </c>
      <c r="G30" s="8" t="s">
        <v>96</v>
      </c>
      <c r="H30" s="12">
        <v>0</v>
      </c>
      <c r="I30" s="8" t="s">
        <v>97</v>
      </c>
      <c r="J30" s="8" t="s">
        <v>97</v>
      </c>
      <c r="K30" s="8" t="s">
        <v>97</v>
      </c>
      <c r="L30" s="8" t="s">
        <v>98</v>
      </c>
      <c r="M30" s="8">
        <v>0</v>
      </c>
      <c r="N30" s="8" t="s">
        <v>99</v>
      </c>
      <c r="O30" s="8" t="s">
        <v>99</v>
      </c>
    </row>
    <row r="31" spans="1:15">
      <c r="A31" s="8" t="s">
        <v>152</v>
      </c>
      <c r="B31" s="8">
        <v>5010764</v>
      </c>
      <c r="C31" s="8" t="s">
        <v>93</v>
      </c>
      <c r="D31" s="8" t="s">
        <v>94</v>
      </c>
      <c r="E31" s="8">
        <v>28</v>
      </c>
      <c r="F31" s="8" t="s">
        <v>153</v>
      </c>
      <c r="G31" s="8" t="s">
        <v>96</v>
      </c>
      <c r="H31" s="12">
        <v>0</v>
      </c>
      <c r="I31" s="8" t="s">
        <v>97</v>
      </c>
      <c r="J31" s="8" t="s">
        <v>97</v>
      </c>
      <c r="K31" s="8" t="s">
        <v>97</v>
      </c>
      <c r="L31" s="8" t="s">
        <v>98</v>
      </c>
      <c r="M31" s="8">
        <v>0</v>
      </c>
      <c r="N31" s="8" t="s">
        <v>99</v>
      </c>
      <c r="O31" s="8" t="s">
        <v>99</v>
      </c>
    </row>
    <row r="32" spans="1:15">
      <c r="A32" s="8" t="s">
        <v>154</v>
      </c>
      <c r="B32" s="8">
        <v>5011864</v>
      </c>
      <c r="C32" s="8" t="s">
        <v>93</v>
      </c>
      <c r="D32" s="8" t="s">
        <v>94</v>
      </c>
      <c r="E32" s="8">
        <v>28</v>
      </c>
      <c r="F32" s="8" t="s">
        <v>155</v>
      </c>
      <c r="G32" s="8" t="s">
        <v>96</v>
      </c>
      <c r="H32" s="12">
        <v>0</v>
      </c>
      <c r="I32" s="8" t="s">
        <v>97</v>
      </c>
      <c r="J32" s="8" t="s">
        <v>97</v>
      </c>
      <c r="K32" s="8" t="s">
        <v>97</v>
      </c>
      <c r="L32" s="8" t="s">
        <v>98</v>
      </c>
      <c r="M32" s="8">
        <v>0</v>
      </c>
      <c r="N32" s="8" t="s">
        <v>99</v>
      </c>
      <c r="O32" s="8" t="s">
        <v>99</v>
      </c>
    </row>
    <row r="33" spans="1:15">
      <c r="A33" s="8" t="s">
        <v>156</v>
      </c>
      <c r="B33" s="8">
        <v>5022037</v>
      </c>
      <c r="C33" s="8" t="s">
        <v>93</v>
      </c>
      <c r="D33" s="8" t="s">
        <v>94</v>
      </c>
      <c r="E33" s="8">
        <v>28</v>
      </c>
      <c r="F33" s="8" t="s">
        <v>157</v>
      </c>
      <c r="G33" s="8" t="s">
        <v>96</v>
      </c>
      <c r="H33" s="12">
        <v>0</v>
      </c>
      <c r="I33" s="8" t="s">
        <v>97</v>
      </c>
      <c r="J33" s="8" t="s">
        <v>97</v>
      </c>
      <c r="K33" s="8" t="s">
        <v>97</v>
      </c>
      <c r="L33" s="8" t="s">
        <v>98</v>
      </c>
      <c r="M33" s="8">
        <v>0</v>
      </c>
      <c r="N33" s="8" t="s">
        <v>99</v>
      </c>
      <c r="O33" s="8" t="s">
        <v>99</v>
      </c>
    </row>
    <row r="34" spans="1:15">
      <c r="A34" s="8" t="s">
        <v>158</v>
      </c>
      <c r="B34" s="8">
        <v>5023133</v>
      </c>
      <c r="C34" s="8" t="s">
        <v>93</v>
      </c>
      <c r="D34" s="8" t="s">
        <v>94</v>
      </c>
      <c r="E34" s="8">
        <v>28</v>
      </c>
      <c r="F34" s="8" t="s">
        <v>159</v>
      </c>
      <c r="G34" s="8" t="s">
        <v>96</v>
      </c>
      <c r="H34" s="12">
        <v>0</v>
      </c>
      <c r="I34" s="8" t="s">
        <v>97</v>
      </c>
      <c r="J34" s="8" t="s">
        <v>97</v>
      </c>
      <c r="K34" s="8" t="s">
        <v>97</v>
      </c>
      <c r="L34" s="8" t="s">
        <v>98</v>
      </c>
      <c r="M34" s="8">
        <v>0</v>
      </c>
      <c r="N34" s="8" t="s">
        <v>99</v>
      </c>
      <c r="O34" s="8" t="s">
        <v>99</v>
      </c>
    </row>
    <row r="35" spans="1:15">
      <c r="A35" s="8" t="s">
        <v>160</v>
      </c>
      <c r="B35" s="8">
        <v>5028655</v>
      </c>
      <c r="C35" s="8" t="s">
        <v>93</v>
      </c>
      <c r="D35" s="8" t="s">
        <v>94</v>
      </c>
      <c r="E35" s="8">
        <v>28</v>
      </c>
      <c r="F35" s="8" t="s">
        <v>161</v>
      </c>
      <c r="G35" s="8" t="s">
        <v>96</v>
      </c>
      <c r="H35" s="12">
        <v>0</v>
      </c>
      <c r="I35" s="8" t="s">
        <v>97</v>
      </c>
      <c r="J35" s="8" t="s">
        <v>97</v>
      </c>
      <c r="K35" s="8" t="s">
        <v>97</v>
      </c>
      <c r="L35" s="8" t="s">
        <v>98</v>
      </c>
      <c r="M35" s="8">
        <v>0</v>
      </c>
      <c r="N35" s="8" t="s">
        <v>99</v>
      </c>
      <c r="O35" s="8" t="s">
        <v>99</v>
      </c>
    </row>
    <row r="36" spans="1:15">
      <c r="A36" s="8" t="s">
        <v>162</v>
      </c>
      <c r="B36" s="8">
        <v>5030503</v>
      </c>
      <c r="C36" s="8" t="s">
        <v>93</v>
      </c>
      <c r="D36" s="8" t="s">
        <v>94</v>
      </c>
      <c r="E36" s="8">
        <v>28</v>
      </c>
      <c r="F36" s="8" t="s">
        <v>163</v>
      </c>
      <c r="G36" s="8" t="s">
        <v>96</v>
      </c>
      <c r="H36" s="12">
        <v>0</v>
      </c>
      <c r="I36" s="8" t="s">
        <v>97</v>
      </c>
      <c r="J36" s="8" t="s">
        <v>97</v>
      </c>
      <c r="K36" s="8" t="s">
        <v>97</v>
      </c>
      <c r="L36" s="8" t="s">
        <v>98</v>
      </c>
      <c r="M36" s="8">
        <v>0</v>
      </c>
      <c r="N36" s="8" t="s">
        <v>99</v>
      </c>
      <c r="O36" s="8" t="s">
        <v>99</v>
      </c>
    </row>
    <row r="37" spans="1:15">
      <c r="A37" s="8" t="s">
        <v>164</v>
      </c>
      <c r="B37" s="8">
        <v>5030710</v>
      </c>
      <c r="C37" s="8" t="s">
        <v>93</v>
      </c>
      <c r="D37" s="8" t="s">
        <v>94</v>
      </c>
      <c r="E37" s="8">
        <v>28</v>
      </c>
      <c r="F37" s="8" t="s">
        <v>165</v>
      </c>
      <c r="G37" s="8" t="s">
        <v>96</v>
      </c>
      <c r="H37" s="12">
        <v>0</v>
      </c>
      <c r="I37" s="8" t="s">
        <v>97</v>
      </c>
      <c r="J37" s="8" t="s">
        <v>97</v>
      </c>
      <c r="K37" s="8" t="s">
        <v>97</v>
      </c>
      <c r="L37" s="8" t="s">
        <v>98</v>
      </c>
      <c r="M37" s="8">
        <v>0</v>
      </c>
      <c r="N37" s="8" t="s">
        <v>99</v>
      </c>
      <c r="O37" s="8" t="s">
        <v>99</v>
      </c>
    </row>
    <row r="38" spans="1:15">
      <c r="A38" s="8" t="s">
        <v>166</v>
      </c>
      <c r="B38" s="8">
        <v>5041180</v>
      </c>
      <c r="C38" s="8" t="s">
        <v>93</v>
      </c>
      <c r="D38" s="8" t="s">
        <v>94</v>
      </c>
      <c r="E38" s="8">
        <v>28</v>
      </c>
      <c r="F38" s="8" t="s">
        <v>167</v>
      </c>
      <c r="G38" s="8" t="s">
        <v>96</v>
      </c>
      <c r="H38" s="12">
        <v>0</v>
      </c>
      <c r="I38" s="8" t="s">
        <v>97</v>
      </c>
      <c r="J38" s="8" t="s">
        <v>97</v>
      </c>
      <c r="K38" s="8" t="s">
        <v>97</v>
      </c>
      <c r="L38" s="8" t="s">
        <v>98</v>
      </c>
      <c r="M38" s="8">
        <v>0</v>
      </c>
      <c r="N38" s="8" t="s">
        <v>99</v>
      </c>
      <c r="O38" s="8" t="s">
        <v>99</v>
      </c>
    </row>
    <row r="39" spans="1:15">
      <c r="A39" s="8" t="s">
        <v>168</v>
      </c>
      <c r="B39" s="8">
        <v>5044807</v>
      </c>
      <c r="C39" s="8" t="s">
        <v>93</v>
      </c>
      <c r="D39" s="8" t="s">
        <v>94</v>
      </c>
      <c r="E39" s="8">
        <v>28</v>
      </c>
      <c r="F39" s="8" t="s">
        <v>169</v>
      </c>
      <c r="G39" s="8" t="s">
        <v>96</v>
      </c>
      <c r="H39" s="12">
        <v>0</v>
      </c>
      <c r="I39" s="8" t="s">
        <v>97</v>
      </c>
      <c r="J39" s="8" t="s">
        <v>97</v>
      </c>
      <c r="K39" s="8" t="s">
        <v>97</v>
      </c>
      <c r="L39" s="8" t="s">
        <v>98</v>
      </c>
      <c r="M39" s="8">
        <v>0</v>
      </c>
      <c r="N39" s="8" t="s">
        <v>99</v>
      </c>
      <c r="O39" s="8" t="s">
        <v>99</v>
      </c>
    </row>
    <row r="40" spans="1:15">
      <c r="A40" s="8" t="s">
        <v>170</v>
      </c>
      <c r="B40" s="8">
        <v>5045031</v>
      </c>
      <c r="C40" s="8" t="s">
        <v>93</v>
      </c>
      <c r="D40" s="8" t="s">
        <v>94</v>
      </c>
      <c r="E40" s="8">
        <v>28</v>
      </c>
      <c r="F40" s="8" t="s">
        <v>171</v>
      </c>
      <c r="G40" s="8" t="s">
        <v>96</v>
      </c>
      <c r="H40" s="12">
        <v>0</v>
      </c>
      <c r="I40" s="8" t="s">
        <v>97</v>
      </c>
      <c r="J40" s="8" t="s">
        <v>97</v>
      </c>
      <c r="K40" s="8" t="s">
        <v>97</v>
      </c>
      <c r="L40" s="8" t="s">
        <v>98</v>
      </c>
      <c r="M40" s="8">
        <v>0</v>
      </c>
      <c r="N40" s="8" t="s">
        <v>99</v>
      </c>
      <c r="O40" s="8" t="s">
        <v>99</v>
      </c>
    </row>
    <row r="41" spans="1:15">
      <c r="A41" s="8" t="s">
        <v>172</v>
      </c>
      <c r="B41" s="8">
        <v>5047064</v>
      </c>
      <c r="C41" s="8" t="s">
        <v>93</v>
      </c>
      <c r="D41" s="8" t="s">
        <v>94</v>
      </c>
      <c r="E41" s="8">
        <v>28</v>
      </c>
      <c r="F41" s="8" t="s">
        <v>173</v>
      </c>
      <c r="G41" s="8" t="s">
        <v>96</v>
      </c>
      <c r="H41" s="12">
        <v>0</v>
      </c>
      <c r="I41" s="8" t="s">
        <v>97</v>
      </c>
      <c r="J41" s="8" t="s">
        <v>97</v>
      </c>
      <c r="K41" s="8" t="s">
        <v>97</v>
      </c>
      <c r="L41" s="8" t="s">
        <v>98</v>
      </c>
      <c r="M41" s="8">
        <v>0</v>
      </c>
      <c r="N41" s="8" t="s">
        <v>99</v>
      </c>
      <c r="O41" s="8" t="s">
        <v>99</v>
      </c>
    </row>
    <row r="42" spans="1:15">
      <c r="A42" s="8" t="s">
        <v>174</v>
      </c>
      <c r="B42" s="8">
        <v>5051933</v>
      </c>
      <c r="C42" s="8" t="s">
        <v>93</v>
      </c>
      <c r="D42" s="8" t="s">
        <v>94</v>
      </c>
      <c r="E42" s="8">
        <v>28</v>
      </c>
      <c r="F42" s="8" t="s">
        <v>175</v>
      </c>
      <c r="G42" s="8" t="s">
        <v>96</v>
      </c>
      <c r="H42" s="12">
        <v>0</v>
      </c>
      <c r="I42" s="8" t="s">
        <v>97</v>
      </c>
      <c r="J42" s="8" t="s">
        <v>97</v>
      </c>
      <c r="K42" s="8" t="s">
        <v>97</v>
      </c>
      <c r="L42" s="8" t="s">
        <v>98</v>
      </c>
      <c r="M42" s="8">
        <v>0</v>
      </c>
      <c r="N42" s="8" t="s">
        <v>99</v>
      </c>
      <c r="O42" s="8" t="s">
        <v>99</v>
      </c>
    </row>
    <row r="43" spans="1:15">
      <c r="A43" s="8" t="s">
        <v>176</v>
      </c>
      <c r="B43" s="8">
        <v>5055184</v>
      </c>
      <c r="C43" s="8" t="s">
        <v>93</v>
      </c>
      <c r="D43" s="8" t="s">
        <v>94</v>
      </c>
      <c r="E43" s="8">
        <v>28</v>
      </c>
      <c r="F43" s="8" t="s">
        <v>177</v>
      </c>
      <c r="G43" s="8" t="s">
        <v>96</v>
      </c>
      <c r="H43" s="12">
        <v>0</v>
      </c>
      <c r="I43" s="8" t="s">
        <v>97</v>
      </c>
      <c r="J43" s="8" t="s">
        <v>97</v>
      </c>
      <c r="K43" s="8" t="s">
        <v>97</v>
      </c>
      <c r="L43" s="8" t="s">
        <v>98</v>
      </c>
      <c r="M43" s="8">
        <v>0</v>
      </c>
      <c r="N43" s="8" t="s">
        <v>99</v>
      </c>
      <c r="O43" s="8" t="s">
        <v>99</v>
      </c>
    </row>
    <row r="44" spans="1:15">
      <c r="A44" s="8" t="s">
        <v>178</v>
      </c>
      <c r="B44" s="8">
        <v>5055700</v>
      </c>
      <c r="C44" s="8" t="s">
        <v>93</v>
      </c>
      <c r="D44" s="8" t="s">
        <v>94</v>
      </c>
      <c r="E44" s="8">
        <v>28</v>
      </c>
      <c r="F44" s="8" t="s">
        <v>179</v>
      </c>
      <c r="G44" s="8" t="s">
        <v>96</v>
      </c>
      <c r="H44" s="12">
        <v>0</v>
      </c>
      <c r="I44" s="8" t="s">
        <v>97</v>
      </c>
      <c r="J44" s="8" t="s">
        <v>97</v>
      </c>
      <c r="K44" s="8" t="s">
        <v>97</v>
      </c>
      <c r="L44" s="8" t="s">
        <v>98</v>
      </c>
      <c r="M44" s="8">
        <v>0</v>
      </c>
      <c r="N44" s="8" t="s">
        <v>99</v>
      </c>
      <c r="O44" s="8" t="s">
        <v>99</v>
      </c>
    </row>
    <row r="45" spans="1:15">
      <c r="A45" s="8" t="s">
        <v>180</v>
      </c>
      <c r="B45" s="8">
        <v>5056085</v>
      </c>
      <c r="C45" s="8" t="s">
        <v>93</v>
      </c>
      <c r="D45" s="8" t="s">
        <v>94</v>
      </c>
      <c r="E45" s="8">
        <v>28</v>
      </c>
      <c r="F45" s="8" t="s">
        <v>181</v>
      </c>
      <c r="G45" s="8" t="s">
        <v>96</v>
      </c>
      <c r="H45" s="12">
        <v>0</v>
      </c>
      <c r="I45" s="8" t="s">
        <v>97</v>
      </c>
      <c r="J45" s="8" t="s">
        <v>97</v>
      </c>
      <c r="K45" s="8" t="s">
        <v>97</v>
      </c>
      <c r="L45" s="8" t="s">
        <v>98</v>
      </c>
      <c r="M45" s="8">
        <v>0</v>
      </c>
      <c r="N45" s="8" t="s">
        <v>99</v>
      </c>
      <c r="O45" s="8" t="s">
        <v>99</v>
      </c>
    </row>
    <row r="46" spans="1:15">
      <c r="A46" s="8" t="s">
        <v>182</v>
      </c>
      <c r="B46" s="8">
        <v>5060795</v>
      </c>
      <c r="C46" s="8" t="s">
        <v>93</v>
      </c>
      <c r="D46" s="8" t="s">
        <v>94</v>
      </c>
      <c r="E46" s="8">
        <v>28</v>
      </c>
      <c r="F46" s="8" t="s">
        <v>183</v>
      </c>
      <c r="G46" s="8" t="s">
        <v>96</v>
      </c>
      <c r="H46" s="12">
        <v>0</v>
      </c>
      <c r="I46" s="8" t="s">
        <v>97</v>
      </c>
      <c r="J46" s="8" t="s">
        <v>97</v>
      </c>
      <c r="K46" s="8" t="s">
        <v>97</v>
      </c>
      <c r="L46" s="8" t="s">
        <v>98</v>
      </c>
      <c r="M46" s="8">
        <v>0</v>
      </c>
      <c r="N46" s="8" t="s">
        <v>99</v>
      </c>
      <c r="O46" s="8" t="s">
        <v>99</v>
      </c>
    </row>
    <row r="47" spans="1:15">
      <c r="A47" s="8" t="s">
        <v>184</v>
      </c>
      <c r="B47" s="8">
        <v>5061164</v>
      </c>
      <c r="C47" s="8" t="s">
        <v>93</v>
      </c>
      <c r="D47" s="8" t="s">
        <v>94</v>
      </c>
      <c r="E47" s="8">
        <v>28</v>
      </c>
      <c r="F47" s="8" t="s">
        <v>185</v>
      </c>
      <c r="G47" s="8" t="s">
        <v>96</v>
      </c>
      <c r="H47" s="12">
        <v>0</v>
      </c>
      <c r="I47" s="8" t="s">
        <v>97</v>
      </c>
      <c r="J47" s="8" t="s">
        <v>97</v>
      </c>
      <c r="K47" s="8" t="s">
        <v>97</v>
      </c>
      <c r="L47" s="8" t="s">
        <v>98</v>
      </c>
      <c r="M47" s="8">
        <v>0</v>
      </c>
      <c r="N47" s="8" t="s">
        <v>99</v>
      </c>
      <c r="O47" s="8" t="s">
        <v>99</v>
      </c>
    </row>
    <row r="48" spans="1:15">
      <c r="A48" s="8" t="s">
        <v>186</v>
      </c>
      <c r="B48" s="8">
        <v>5061174</v>
      </c>
      <c r="C48" s="8" t="s">
        <v>93</v>
      </c>
      <c r="D48" s="8" t="s">
        <v>94</v>
      </c>
      <c r="E48" s="8">
        <v>28</v>
      </c>
      <c r="F48" s="8" t="s">
        <v>187</v>
      </c>
      <c r="G48" s="8" t="s">
        <v>96</v>
      </c>
      <c r="H48" s="12">
        <v>0</v>
      </c>
      <c r="I48" s="8" t="s">
        <v>97</v>
      </c>
      <c r="J48" s="8" t="s">
        <v>97</v>
      </c>
      <c r="K48" s="8" t="s">
        <v>97</v>
      </c>
      <c r="L48" s="8" t="s">
        <v>98</v>
      </c>
      <c r="M48" s="8">
        <v>0</v>
      </c>
      <c r="N48" s="8" t="s">
        <v>99</v>
      </c>
      <c r="O48" s="8" t="s">
        <v>99</v>
      </c>
    </row>
    <row r="49" spans="1:15">
      <c r="A49" s="8" t="s">
        <v>188</v>
      </c>
      <c r="B49" s="8">
        <v>5062658</v>
      </c>
      <c r="C49" s="8" t="s">
        <v>93</v>
      </c>
      <c r="D49" s="8" t="s">
        <v>94</v>
      </c>
      <c r="E49" s="8">
        <v>28</v>
      </c>
      <c r="F49" s="8" t="s">
        <v>189</v>
      </c>
      <c r="G49" s="8" t="s">
        <v>96</v>
      </c>
      <c r="H49" s="12">
        <v>0</v>
      </c>
      <c r="I49" s="8" t="s">
        <v>97</v>
      </c>
      <c r="J49" s="8" t="s">
        <v>97</v>
      </c>
      <c r="K49" s="8" t="s">
        <v>97</v>
      </c>
      <c r="L49" s="8" t="s">
        <v>98</v>
      </c>
      <c r="M49" s="8">
        <v>0</v>
      </c>
      <c r="N49" s="8" t="s">
        <v>99</v>
      </c>
      <c r="O49" s="8" t="s">
        <v>99</v>
      </c>
    </row>
    <row r="50" spans="1:15">
      <c r="A50" s="8" t="s">
        <v>190</v>
      </c>
      <c r="B50" s="8">
        <v>5064044</v>
      </c>
      <c r="C50" s="8" t="s">
        <v>93</v>
      </c>
      <c r="D50" s="8" t="s">
        <v>94</v>
      </c>
      <c r="E50" s="8">
        <v>28</v>
      </c>
      <c r="F50" s="8" t="s">
        <v>191</v>
      </c>
      <c r="G50" s="8" t="s">
        <v>96</v>
      </c>
      <c r="H50" s="12">
        <v>0</v>
      </c>
      <c r="I50" s="8" t="s">
        <v>97</v>
      </c>
      <c r="J50" s="8" t="s">
        <v>97</v>
      </c>
      <c r="K50" s="8" t="s">
        <v>97</v>
      </c>
      <c r="L50" s="8" t="s">
        <v>98</v>
      </c>
      <c r="M50" s="8">
        <v>0</v>
      </c>
      <c r="N50" s="8" t="s">
        <v>99</v>
      </c>
      <c r="O50" s="8" t="s">
        <v>99</v>
      </c>
    </row>
    <row r="51" spans="1:15">
      <c r="A51" s="8" t="s">
        <v>192</v>
      </c>
      <c r="B51" s="8">
        <v>5082050</v>
      </c>
      <c r="C51" s="8" t="s">
        <v>93</v>
      </c>
      <c r="D51" s="8" t="s">
        <v>94</v>
      </c>
      <c r="E51" s="8">
        <v>28</v>
      </c>
      <c r="F51" s="8" t="s">
        <v>193</v>
      </c>
      <c r="G51" s="8" t="s">
        <v>96</v>
      </c>
      <c r="H51" s="12">
        <v>0</v>
      </c>
      <c r="I51" s="8" t="s">
        <v>97</v>
      </c>
      <c r="J51" s="8" t="s">
        <v>97</v>
      </c>
      <c r="K51" s="8" t="s">
        <v>97</v>
      </c>
      <c r="L51" s="8" t="s">
        <v>98</v>
      </c>
      <c r="M51" s="8">
        <v>0</v>
      </c>
      <c r="N51" s="8" t="s">
        <v>99</v>
      </c>
      <c r="O51" s="8" t="s">
        <v>99</v>
      </c>
    </row>
    <row r="52" spans="1:15">
      <c r="A52" s="8" t="s">
        <v>194</v>
      </c>
      <c r="B52" s="8">
        <v>5085035</v>
      </c>
      <c r="C52" s="8" t="s">
        <v>93</v>
      </c>
      <c r="D52" s="8" t="s">
        <v>94</v>
      </c>
      <c r="E52" s="8">
        <v>28</v>
      </c>
      <c r="F52" s="8" t="s">
        <v>195</v>
      </c>
      <c r="G52" s="8" t="s">
        <v>96</v>
      </c>
      <c r="H52" s="12">
        <v>0</v>
      </c>
      <c r="I52" s="8" t="s">
        <v>97</v>
      </c>
      <c r="J52" s="8" t="s">
        <v>97</v>
      </c>
      <c r="K52" s="8" t="s">
        <v>97</v>
      </c>
      <c r="L52" s="8" t="s">
        <v>98</v>
      </c>
      <c r="M52" s="8">
        <v>0</v>
      </c>
      <c r="N52" s="8" t="s">
        <v>99</v>
      </c>
      <c r="O52" s="8" t="s">
        <v>99</v>
      </c>
    </row>
    <row r="53" spans="1:15">
      <c r="A53" s="8" t="s">
        <v>196</v>
      </c>
      <c r="B53" s="8">
        <v>5085552</v>
      </c>
      <c r="C53" s="8" t="s">
        <v>93</v>
      </c>
      <c r="D53" s="8" t="s">
        <v>94</v>
      </c>
      <c r="E53" s="8">
        <v>28</v>
      </c>
      <c r="F53" s="8" t="s">
        <v>197</v>
      </c>
      <c r="G53" s="8" t="s">
        <v>96</v>
      </c>
      <c r="H53" s="12">
        <v>0</v>
      </c>
      <c r="I53" s="8" t="s">
        <v>97</v>
      </c>
      <c r="J53" s="8" t="s">
        <v>97</v>
      </c>
      <c r="K53" s="8" t="s">
        <v>97</v>
      </c>
      <c r="L53" s="8" t="s">
        <v>98</v>
      </c>
      <c r="M53" s="8">
        <v>0</v>
      </c>
      <c r="N53" s="8" t="s">
        <v>99</v>
      </c>
      <c r="O53" s="8" t="s">
        <v>99</v>
      </c>
    </row>
    <row r="54" spans="1:15">
      <c r="A54" s="8" t="s">
        <v>198</v>
      </c>
      <c r="B54" s="8">
        <v>5092261</v>
      </c>
      <c r="C54" s="8" t="s">
        <v>93</v>
      </c>
      <c r="D54" s="8" t="s">
        <v>94</v>
      </c>
      <c r="E54" s="8">
        <v>28</v>
      </c>
      <c r="F54" s="8" t="s">
        <v>199</v>
      </c>
      <c r="G54" s="8" t="s">
        <v>96</v>
      </c>
      <c r="H54" s="12">
        <v>0</v>
      </c>
      <c r="I54" s="8" t="s">
        <v>97</v>
      </c>
      <c r="J54" s="8" t="s">
        <v>97</v>
      </c>
      <c r="K54" s="8" t="s">
        <v>97</v>
      </c>
      <c r="L54" s="8" t="s">
        <v>98</v>
      </c>
      <c r="M54" s="8">
        <v>0</v>
      </c>
      <c r="N54" s="8" t="s">
        <v>99</v>
      </c>
      <c r="O54" s="8" t="s">
        <v>99</v>
      </c>
    </row>
    <row r="55" spans="1:15">
      <c r="A55" s="8" t="s">
        <v>200</v>
      </c>
      <c r="B55" s="8">
        <v>5100235</v>
      </c>
      <c r="C55" s="8" t="s">
        <v>93</v>
      </c>
      <c r="D55" s="8" t="s">
        <v>94</v>
      </c>
      <c r="E55" s="8">
        <v>28</v>
      </c>
      <c r="F55" s="8" t="s">
        <v>201</v>
      </c>
      <c r="G55" s="8" t="s">
        <v>96</v>
      </c>
      <c r="H55" s="12">
        <v>0</v>
      </c>
      <c r="I55" s="8" t="s">
        <v>97</v>
      </c>
      <c r="J55" s="8" t="s">
        <v>97</v>
      </c>
      <c r="K55" s="8" t="s">
        <v>97</v>
      </c>
      <c r="L55" s="8" t="s">
        <v>98</v>
      </c>
      <c r="M55" s="8">
        <v>0</v>
      </c>
      <c r="N55" s="8" t="s">
        <v>99</v>
      </c>
      <c r="O55" s="8" t="s">
        <v>99</v>
      </c>
    </row>
    <row r="56" spans="1:15">
      <c r="A56" s="8" t="s">
        <v>202</v>
      </c>
      <c r="B56" s="8">
        <v>5117652</v>
      </c>
      <c r="C56" s="8" t="s">
        <v>93</v>
      </c>
      <c r="D56" s="8" t="s">
        <v>94</v>
      </c>
      <c r="E56" s="8">
        <v>28</v>
      </c>
      <c r="F56" s="13">
        <v>0.97767361111111106</v>
      </c>
      <c r="G56" s="8" t="s">
        <v>96</v>
      </c>
      <c r="H56" s="12">
        <v>0</v>
      </c>
      <c r="I56" s="8" t="s">
        <v>97</v>
      </c>
      <c r="J56" s="8" t="s">
        <v>97</v>
      </c>
      <c r="K56" s="8" t="s">
        <v>97</v>
      </c>
      <c r="L56" s="8" t="s">
        <v>98</v>
      </c>
      <c r="M56" s="8">
        <v>0</v>
      </c>
      <c r="N56" s="8" t="s">
        <v>99</v>
      </c>
      <c r="O56" s="8" t="s">
        <v>99</v>
      </c>
    </row>
    <row r="57" spans="1:15">
      <c r="A57" s="8" t="s">
        <v>203</v>
      </c>
      <c r="B57" s="8">
        <v>5123195</v>
      </c>
      <c r="C57" s="8" t="s">
        <v>93</v>
      </c>
      <c r="D57" s="8" t="s">
        <v>94</v>
      </c>
      <c r="E57" s="8">
        <v>28</v>
      </c>
      <c r="F57" s="13">
        <v>0.92170138888888886</v>
      </c>
      <c r="G57" s="8" t="s">
        <v>96</v>
      </c>
      <c r="H57" s="12">
        <v>0</v>
      </c>
      <c r="I57" s="8" t="s">
        <v>97</v>
      </c>
      <c r="J57" s="8" t="s">
        <v>97</v>
      </c>
      <c r="K57" s="8" t="s">
        <v>97</v>
      </c>
      <c r="L57" s="8" t="s">
        <v>98</v>
      </c>
      <c r="M57" s="8">
        <v>0</v>
      </c>
      <c r="N57" s="8" t="s">
        <v>99</v>
      </c>
      <c r="O57" s="8" t="s">
        <v>99</v>
      </c>
    </row>
    <row r="58" spans="1:15">
      <c r="A58" s="8" t="s">
        <v>204</v>
      </c>
      <c r="B58" s="8">
        <v>5123208</v>
      </c>
      <c r="C58" s="8" t="s">
        <v>93</v>
      </c>
      <c r="D58" s="8" t="s">
        <v>94</v>
      </c>
      <c r="E58" s="8">
        <v>28</v>
      </c>
      <c r="F58" s="8" t="s">
        <v>205</v>
      </c>
      <c r="G58" s="8" t="s">
        <v>96</v>
      </c>
      <c r="H58" s="12">
        <v>0</v>
      </c>
      <c r="I58" s="8" t="s">
        <v>97</v>
      </c>
      <c r="J58" s="8" t="s">
        <v>97</v>
      </c>
      <c r="K58" s="8" t="s">
        <v>97</v>
      </c>
      <c r="L58" s="8" t="s">
        <v>98</v>
      </c>
      <c r="M58" s="8">
        <v>0</v>
      </c>
      <c r="N58" s="8" t="s">
        <v>99</v>
      </c>
      <c r="O58" s="8" t="s">
        <v>99</v>
      </c>
    </row>
    <row r="59" spans="1:15">
      <c r="A59" s="8" t="s">
        <v>206</v>
      </c>
      <c r="B59" s="8">
        <v>5131942</v>
      </c>
      <c r="C59" s="8" t="s">
        <v>93</v>
      </c>
      <c r="D59" s="8" t="s">
        <v>94</v>
      </c>
      <c r="E59" s="8">
        <v>28</v>
      </c>
      <c r="F59" s="8" t="s">
        <v>207</v>
      </c>
      <c r="G59" s="8" t="s">
        <v>96</v>
      </c>
      <c r="H59" s="12">
        <v>0</v>
      </c>
      <c r="I59" s="8" t="s">
        <v>97</v>
      </c>
      <c r="J59" s="8" t="s">
        <v>97</v>
      </c>
      <c r="K59" s="8" t="s">
        <v>97</v>
      </c>
      <c r="L59" s="8" t="s">
        <v>98</v>
      </c>
      <c r="M59" s="8">
        <v>0</v>
      </c>
      <c r="N59" s="8" t="s">
        <v>99</v>
      </c>
      <c r="O59" s="8" t="s">
        <v>99</v>
      </c>
    </row>
    <row r="60" spans="1:15">
      <c r="A60" s="8" t="s">
        <v>208</v>
      </c>
      <c r="B60" s="8">
        <v>5148926</v>
      </c>
      <c r="C60" s="8" t="s">
        <v>93</v>
      </c>
      <c r="D60" s="8" t="s">
        <v>94</v>
      </c>
      <c r="E60" s="8">
        <v>28</v>
      </c>
      <c r="F60" s="8" t="s">
        <v>209</v>
      </c>
      <c r="G60" s="8" t="s">
        <v>96</v>
      </c>
      <c r="H60" s="12">
        <v>0</v>
      </c>
      <c r="I60" s="8" t="s">
        <v>97</v>
      </c>
      <c r="J60" s="8" t="s">
        <v>97</v>
      </c>
      <c r="K60" s="8" t="s">
        <v>97</v>
      </c>
      <c r="L60" s="8" t="s">
        <v>98</v>
      </c>
      <c r="M60" s="8">
        <v>0</v>
      </c>
      <c r="N60" s="8" t="s">
        <v>99</v>
      </c>
      <c r="O60" s="8" t="s">
        <v>99</v>
      </c>
    </row>
    <row r="61" spans="1:15">
      <c r="A61" s="8" t="s">
        <v>210</v>
      </c>
      <c r="B61" s="8">
        <v>5149241</v>
      </c>
      <c r="C61" s="8" t="s">
        <v>93</v>
      </c>
      <c r="D61" s="8" t="s">
        <v>94</v>
      </c>
      <c r="E61" s="8">
        <v>28</v>
      </c>
      <c r="F61" s="8" t="s">
        <v>211</v>
      </c>
      <c r="G61" s="8" t="s">
        <v>96</v>
      </c>
      <c r="H61" s="12">
        <v>0</v>
      </c>
      <c r="I61" s="8" t="s">
        <v>97</v>
      </c>
      <c r="J61" s="8" t="s">
        <v>97</v>
      </c>
      <c r="K61" s="8" t="s">
        <v>97</v>
      </c>
      <c r="L61" s="8" t="s">
        <v>98</v>
      </c>
      <c r="M61" s="8">
        <v>0</v>
      </c>
      <c r="N61" s="8" t="s">
        <v>99</v>
      </c>
      <c r="O61" s="8" t="s">
        <v>99</v>
      </c>
    </row>
    <row r="62" spans="1:15">
      <c r="A62" s="8" t="s">
        <v>212</v>
      </c>
      <c r="B62" s="8">
        <v>5150682</v>
      </c>
      <c r="C62" s="8" t="s">
        <v>93</v>
      </c>
      <c r="D62" s="8" t="s">
        <v>94</v>
      </c>
      <c r="E62" s="8">
        <v>28</v>
      </c>
      <c r="F62" s="8" t="s">
        <v>213</v>
      </c>
      <c r="G62" s="8" t="s">
        <v>96</v>
      </c>
      <c r="H62" s="12">
        <v>0</v>
      </c>
      <c r="I62" s="8" t="s">
        <v>97</v>
      </c>
      <c r="J62" s="8" t="s">
        <v>97</v>
      </c>
      <c r="K62" s="8" t="s">
        <v>97</v>
      </c>
      <c r="L62" s="8" t="s">
        <v>98</v>
      </c>
      <c r="M62" s="8">
        <v>0</v>
      </c>
      <c r="N62" s="8" t="s">
        <v>99</v>
      </c>
      <c r="O62" s="8" t="s">
        <v>99</v>
      </c>
    </row>
    <row r="63" spans="1:15">
      <c r="A63" s="8" t="s">
        <v>214</v>
      </c>
      <c r="B63" s="8">
        <v>5200587</v>
      </c>
      <c r="C63" s="8" t="s">
        <v>93</v>
      </c>
      <c r="D63" s="8" t="s">
        <v>94</v>
      </c>
      <c r="E63" s="8">
        <v>28</v>
      </c>
      <c r="F63" s="8" t="s">
        <v>215</v>
      </c>
      <c r="G63" s="8" t="s">
        <v>96</v>
      </c>
      <c r="H63" s="12">
        <v>0</v>
      </c>
      <c r="I63" s="8" t="s">
        <v>97</v>
      </c>
      <c r="J63" s="8" t="s">
        <v>97</v>
      </c>
      <c r="K63" s="8" t="s">
        <v>97</v>
      </c>
      <c r="L63" s="8" t="s">
        <v>98</v>
      </c>
      <c r="M63" s="8">
        <v>0</v>
      </c>
      <c r="N63" s="8" t="s">
        <v>99</v>
      </c>
      <c r="O63" s="8" t="s">
        <v>99</v>
      </c>
    </row>
    <row r="64" spans="1:15">
      <c r="A64" s="8" t="s">
        <v>216</v>
      </c>
      <c r="B64" s="8">
        <v>5205159</v>
      </c>
      <c r="C64" s="8" t="s">
        <v>93</v>
      </c>
      <c r="D64" s="8" t="s">
        <v>94</v>
      </c>
      <c r="E64" s="8">
        <v>28</v>
      </c>
      <c r="F64" s="8" t="s">
        <v>217</v>
      </c>
      <c r="G64" s="8" t="s">
        <v>96</v>
      </c>
      <c r="H64" s="12">
        <v>0</v>
      </c>
      <c r="I64" s="8" t="s">
        <v>97</v>
      </c>
      <c r="J64" s="8" t="s">
        <v>97</v>
      </c>
      <c r="K64" s="8" t="s">
        <v>97</v>
      </c>
      <c r="L64" s="8" t="s">
        <v>98</v>
      </c>
      <c r="M64" s="8">
        <v>0</v>
      </c>
      <c r="N64" s="8" t="s">
        <v>99</v>
      </c>
      <c r="O64" s="8" t="s">
        <v>99</v>
      </c>
    </row>
    <row r="65" spans="1:15">
      <c r="A65" s="8" t="s">
        <v>218</v>
      </c>
      <c r="B65" s="8">
        <v>5220603</v>
      </c>
      <c r="C65" s="8" t="s">
        <v>93</v>
      </c>
      <c r="D65" s="8" t="s">
        <v>94</v>
      </c>
      <c r="E65" s="8">
        <v>28</v>
      </c>
      <c r="F65" s="8" t="s">
        <v>219</v>
      </c>
      <c r="G65" s="8" t="s">
        <v>96</v>
      </c>
      <c r="H65" s="12">
        <v>0</v>
      </c>
      <c r="I65" s="8" t="s">
        <v>97</v>
      </c>
      <c r="J65" s="8" t="s">
        <v>97</v>
      </c>
      <c r="K65" s="8" t="s">
        <v>97</v>
      </c>
      <c r="L65" s="8" t="s">
        <v>98</v>
      </c>
      <c r="M65" s="8">
        <v>0</v>
      </c>
      <c r="N65" s="8" t="s">
        <v>99</v>
      </c>
      <c r="O65" s="8" t="s">
        <v>99</v>
      </c>
    </row>
    <row r="66" spans="1:15">
      <c r="A66" s="8" t="s">
        <v>220</v>
      </c>
      <c r="B66" s="8">
        <v>5230555</v>
      </c>
      <c r="C66" s="8" t="s">
        <v>93</v>
      </c>
      <c r="D66" s="8" t="s">
        <v>94</v>
      </c>
      <c r="E66" s="8">
        <v>28</v>
      </c>
      <c r="F66" s="8" t="s">
        <v>221</v>
      </c>
      <c r="G66" s="8" t="s">
        <v>96</v>
      </c>
      <c r="H66" s="12">
        <v>0</v>
      </c>
      <c r="I66" s="8" t="s">
        <v>97</v>
      </c>
      <c r="J66" s="8" t="s">
        <v>97</v>
      </c>
      <c r="K66" s="8" t="s">
        <v>97</v>
      </c>
      <c r="L66" s="8" t="s">
        <v>98</v>
      </c>
      <c r="M66" s="8">
        <v>0</v>
      </c>
      <c r="N66" s="8" t="s">
        <v>99</v>
      </c>
      <c r="O66" s="8" t="s">
        <v>99</v>
      </c>
    </row>
    <row r="67" spans="1:15">
      <c r="A67" s="8" t="s">
        <v>222</v>
      </c>
      <c r="B67" s="8">
        <v>5283795</v>
      </c>
      <c r="C67" s="8" t="s">
        <v>93</v>
      </c>
      <c r="D67" s="8" t="s">
        <v>94</v>
      </c>
      <c r="E67" s="8">
        <v>28</v>
      </c>
      <c r="F67" s="8" t="s">
        <v>223</v>
      </c>
      <c r="G67" s="8" t="s">
        <v>96</v>
      </c>
      <c r="H67" s="12">
        <v>0</v>
      </c>
      <c r="I67" s="8" t="s">
        <v>97</v>
      </c>
      <c r="J67" s="8" t="s">
        <v>97</v>
      </c>
      <c r="K67" s="8" t="s">
        <v>97</v>
      </c>
      <c r="L67" s="8" t="s">
        <v>98</v>
      </c>
      <c r="M67" s="8">
        <v>0</v>
      </c>
      <c r="N67" s="8" t="s">
        <v>99</v>
      </c>
      <c r="O67" s="8" t="s">
        <v>99</v>
      </c>
    </row>
    <row r="68" spans="1:15">
      <c r="A68" s="8" t="s">
        <v>224</v>
      </c>
      <c r="B68" s="8">
        <v>5284690</v>
      </c>
      <c r="C68" s="8" t="s">
        <v>93</v>
      </c>
      <c r="D68" s="8" t="s">
        <v>94</v>
      </c>
      <c r="E68" s="8">
        <v>28</v>
      </c>
      <c r="F68" s="8" t="s">
        <v>225</v>
      </c>
      <c r="G68" s="8" t="s">
        <v>96</v>
      </c>
      <c r="H68" s="12">
        <v>0</v>
      </c>
      <c r="I68" s="8" t="s">
        <v>97</v>
      </c>
      <c r="J68" s="8" t="s">
        <v>97</v>
      </c>
      <c r="K68" s="8" t="s">
        <v>97</v>
      </c>
      <c r="L68" s="8" t="s">
        <v>98</v>
      </c>
      <c r="M68" s="8">
        <v>0</v>
      </c>
      <c r="N68" s="8" t="s">
        <v>99</v>
      </c>
      <c r="O68" s="8" t="s">
        <v>99</v>
      </c>
    </row>
    <row r="69" spans="1:15">
      <c r="A69" s="8" t="s">
        <v>226</v>
      </c>
      <c r="B69" s="8">
        <v>5284992</v>
      </c>
      <c r="C69" s="8" t="s">
        <v>93</v>
      </c>
      <c r="D69" s="8" t="s">
        <v>94</v>
      </c>
      <c r="E69" s="8">
        <v>28</v>
      </c>
      <c r="F69" s="8" t="s">
        <v>227</v>
      </c>
      <c r="G69" s="8" t="s">
        <v>96</v>
      </c>
      <c r="H69" s="12">
        <v>0</v>
      </c>
      <c r="I69" s="8" t="s">
        <v>97</v>
      </c>
      <c r="J69" s="8" t="s">
        <v>97</v>
      </c>
      <c r="K69" s="8" t="s">
        <v>97</v>
      </c>
      <c r="L69" s="8" t="s">
        <v>98</v>
      </c>
      <c r="M69" s="8">
        <v>0</v>
      </c>
      <c r="N69" s="8" t="s">
        <v>99</v>
      </c>
      <c r="O69" s="8" t="s">
        <v>99</v>
      </c>
    </row>
    <row r="70" spans="1:15">
      <c r="A70" s="8" t="s">
        <v>228</v>
      </c>
      <c r="B70" s="8">
        <v>5305846</v>
      </c>
      <c r="C70" s="8" t="s">
        <v>93</v>
      </c>
      <c r="D70" s="8" t="s">
        <v>94</v>
      </c>
      <c r="E70" s="8">
        <v>28</v>
      </c>
      <c r="F70" s="8" t="s">
        <v>229</v>
      </c>
      <c r="G70" s="8" t="s">
        <v>96</v>
      </c>
      <c r="H70" s="12">
        <v>0</v>
      </c>
      <c r="I70" s="8" t="s">
        <v>97</v>
      </c>
      <c r="J70" s="8" t="s">
        <v>97</v>
      </c>
      <c r="K70" s="8" t="s">
        <v>97</v>
      </c>
      <c r="L70" s="8" t="s">
        <v>98</v>
      </c>
      <c r="M70" s="8">
        <v>0</v>
      </c>
      <c r="N70" s="8" t="s">
        <v>99</v>
      </c>
      <c r="O70" s="8" t="s">
        <v>99</v>
      </c>
    </row>
    <row r="71" spans="1:15">
      <c r="A71" s="8" t="s">
        <v>230</v>
      </c>
      <c r="B71" s="8">
        <v>5315251</v>
      </c>
      <c r="C71" s="8" t="s">
        <v>93</v>
      </c>
      <c r="D71" s="8" t="s">
        <v>94</v>
      </c>
      <c r="E71" s="8">
        <v>28</v>
      </c>
      <c r="F71" s="13">
        <v>0.77969907407407413</v>
      </c>
      <c r="G71" s="8" t="s">
        <v>96</v>
      </c>
      <c r="H71" s="12">
        <v>0</v>
      </c>
      <c r="I71" s="8" t="s">
        <v>97</v>
      </c>
      <c r="J71" s="8" t="s">
        <v>97</v>
      </c>
      <c r="K71" s="8" t="s">
        <v>97</v>
      </c>
      <c r="L71" s="8" t="s">
        <v>98</v>
      </c>
      <c r="M71" s="8">
        <v>0</v>
      </c>
      <c r="N71" s="8" t="s">
        <v>99</v>
      </c>
      <c r="O71" s="8" t="s">
        <v>99</v>
      </c>
    </row>
    <row r="72" spans="1:15">
      <c r="A72" s="8" t="s">
        <v>231</v>
      </c>
      <c r="B72" s="8">
        <v>5346634</v>
      </c>
      <c r="C72" s="8" t="s">
        <v>93</v>
      </c>
      <c r="D72" s="8" t="s">
        <v>94</v>
      </c>
      <c r="E72" s="8">
        <v>28</v>
      </c>
      <c r="F72" s="8" t="s">
        <v>232</v>
      </c>
      <c r="G72" s="8" t="s">
        <v>96</v>
      </c>
      <c r="H72" s="12">
        <v>0</v>
      </c>
      <c r="I72" s="8" t="s">
        <v>97</v>
      </c>
      <c r="J72" s="8" t="s">
        <v>97</v>
      </c>
      <c r="K72" s="8" t="s">
        <v>97</v>
      </c>
      <c r="L72" s="8" t="s">
        <v>98</v>
      </c>
      <c r="M72" s="8">
        <v>0</v>
      </c>
      <c r="N72" s="8" t="s">
        <v>99</v>
      </c>
      <c r="O72" s="8" t="s">
        <v>99</v>
      </c>
    </row>
    <row r="73" spans="1:15">
      <c r="A73" s="8" t="s">
        <v>233</v>
      </c>
      <c r="B73" s="8">
        <v>5356210</v>
      </c>
      <c r="C73" s="8" t="s">
        <v>93</v>
      </c>
      <c r="D73" s="8" t="s">
        <v>94</v>
      </c>
      <c r="E73" s="8">
        <v>28</v>
      </c>
      <c r="F73" s="8" t="s">
        <v>234</v>
      </c>
      <c r="G73" s="8" t="s">
        <v>96</v>
      </c>
      <c r="H73" s="12">
        <v>0</v>
      </c>
      <c r="I73" s="8" t="s">
        <v>97</v>
      </c>
      <c r="J73" s="8" t="s">
        <v>97</v>
      </c>
      <c r="K73" s="8" t="s">
        <v>97</v>
      </c>
      <c r="L73" s="8" t="s">
        <v>98</v>
      </c>
      <c r="M73" s="8">
        <v>0</v>
      </c>
      <c r="N73" s="8" t="s">
        <v>99</v>
      </c>
      <c r="O73" s="8" t="s">
        <v>99</v>
      </c>
    </row>
    <row r="74" spans="1:15">
      <c r="A74" s="8" t="s">
        <v>235</v>
      </c>
      <c r="B74" s="8">
        <v>5371889</v>
      </c>
      <c r="C74" s="8" t="s">
        <v>93</v>
      </c>
      <c r="D74" s="8" t="s">
        <v>94</v>
      </c>
      <c r="E74" s="8">
        <v>28</v>
      </c>
      <c r="F74" s="8" t="s">
        <v>236</v>
      </c>
      <c r="G74" s="8" t="s">
        <v>96</v>
      </c>
      <c r="H74" s="12">
        <v>0</v>
      </c>
      <c r="I74" s="8" t="s">
        <v>97</v>
      </c>
      <c r="J74" s="8" t="s">
        <v>97</v>
      </c>
      <c r="K74" s="8" t="s">
        <v>97</v>
      </c>
      <c r="L74" s="8" t="s">
        <v>98</v>
      </c>
      <c r="M74" s="8">
        <v>0</v>
      </c>
      <c r="N74" s="8" t="s">
        <v>99</v>
      </c>
      <c r="O74" s="8" t="s">
        <v>99</v>
      </c>
    </row>
    <row r="75" spans="1:15">
      <c r="A75" s="8" t="s">
        <v>237</v>
      </c>
      <c r="B75" s="8">
        <v>5372090</v>
      </c>
      <c r="C75" s="8" t="s">
        <v>93</v>
      </c>
      <c r="D75" s="8" t="s">
        <v>94</v>
      </c>
      <c r="E75" s="8">
        <v>28</v>
      </c>
      <c r="F75" s="13">
        <v>0.95513888888888887</v>
      </c>
      <c r="G75" s="8" t="s">
        <v>96</v>
      </c>
      <c r="H75" s="12">
        <v>0</v>
      </c>
      <c r="I75" s="8" t="s">
        <v>97</v>
      </c>
      <c r="J75" s="8" t="s">
        <v>97</v>
      </c>
      <c r="K75" s="8" t="s">
        <v>97</v>
      </c>
      <c r="L75" s="8" t="s">
        <v>98</v>
      </c>
      <c r="M75" s="8">
        <v>0</v>
      </c>
      <c r="N75" s="8" t="s">
        <v>99</v>
      </c>
      <c r="O75" s="8" t="s">
        <v>99</v>
      </c>
    </row>
    <row r="76" spans="1:15">
      <c r="A76" s="8" t="s">
        <v>238</v>
      </c>
      <c r="B76" s="8">
        <v>5372177</v>
      </c>
      <c r="C76" s="8" t="s">
        <v>93</v>
      </c>
      <c r="D76" s="8" t="s">
        <v>94</v>
      </c>
      <c r="E76" s="8">
        <v>28</v>
      </c>
      <c r="F76" s="13">
        <v>0.93533564814814818</v>
      </c>
      <c r="G76" s="8" t="s">
        <v>96</v>
      </c>
      <c r="H76" s="12">
        <v>0</v>
      </c>
      <c r="I76" s="8" t="s">
        <v>97</v>
      </c>
      <c r="J76" s="8" t="s">
        <v>97</v>
      </c>
      <c r="K76" s="8" t="s">
        <v>97</v>
      </c>
      <c r="L76" s="8" t="s">
        <v>98</v>
      </c>
      <c r="M76" s="8">
        <v>0</v>
      </c>
      <c r="N76" s="8" t="s">
        <v>99</v>
      </c>
      <c r="O76" s="8" t="s">
        <v>99</v>
      </c>
    </row>
    <row r="77" spans="1:15">
      <c r="A77" s="8" t="s">
        <v>239</v>
      </c>
      <c r="B77" s="8">
        <v>5445702</v>
      </c>
      <c r="C77" s="8" t="s">
        <v>93</v>
      </c>
      <c r="D77" s="8" t="s">
        <v>94</v>
      </c>
      <c r="E77" s="8">
        <v>28</v>
      </c>
      <c r="F77" s="8" t="s">
        <v>240</v>
      </c>
      <c r="G77" s="8" t="s">
        <v>96</v>
      </c>
      <c r="H77" s="12">
        <v>0</v>
      </c>
      <c r="I77" s="8" t="s">
        <v>97</v>
      </c>
      <c r="J77" s="8" t="s">
        <v>97</v>
      </c>
      <c r="K77" s="8" t="s">
        <v>97</v>
      </c>
      <c r="L77" s="8" t="s">
        <v>98</v>
      </c>
      <c r="M77" s="8">
        <v>0</v>
      </c>
      <c r="N77" s="8" t="s">
        <v>99</v>
      </c>
      <c r="O77" s="8" t="s">
        <v>99</v>
      </c>
    </row>
    <row r="78" spans="1:15">
      <c r="A78" s="8" t="s">
        <v>241</v>
      </c>
      <c r="B78" s="8">
        <v>5447961</v>
      </c>
      <c r="C78" s="8" t="s">
        <v>93</v>
      </c>
      <c r="D78" s="8" t="s">
        <v>94</v>
      </c>
      <c r="E78" s="8">
        <v>28</v>
      </c>
      <c r="F78" s="8" t="s">
        <v>242</v>
      </c>
      <c r="G78" s="8" t="s">
        <v>96</v>
      </c>
      <c r="H78" s="12">
        <v>0</v>
      </c>
      <c r="I78" s="8" t="s">
        <v>97</v>
      </c>
      <c r="J78" s="8" t="s">
        <v>97</v>
      </c>
      <c r="K78" s="8" t="s">
        <v>97</v>
      </c>
      <c r="L78" s="8" t="s">
        <v>98</v>
      </c>
      <c r="M78" s="8">
        <v>0</v>
      </c>
      <c r="N78" s="8" t="s">
        <v>99</v>
      </c>
      <c r="O78" s="8" t="s">
        <v>99</v>
      </c>
    </row>
    <row r="79" spans="1:15">
      <c r="A79" s="8" t="s">
        <v>243</v>
      </c>
      <c r="B79" s="8">
        <v>5448004</v>
      </c>
      <c r="C79" s="8" t="s">
        <v>93</v>
      </c>
      <c r="D79" s="8" t="s">
        <v>94</v>
      </c>
      <c r="E79" s="8">
        <v>28</v>
      </c>
      <c r="F79" s="8" t="s">
        <v>244</v>
      </c>
      <c r="G79" s="8" t="s">
        <v>96</v>
      </c>
      <c r="H79" s="12">
        <v>0</v>
      </c>
      <c r="I79" s="8" t="s">
        <v>97</v>
      </c>
      <c r="J79" s="8" t="s">
        <v>97</v>
      </c>
      <c r="K79" s="8" t="s">
        <v>97</v>
      </c>
      <c r="L79" s="8" t="s">
        <v>98</v>
      </c>
      <c r="M79" s="8">
        <v>0</v>
      </c>
      <c r="N79" s="8" t="s">
        <v>99</v>
      </c>
      <c r="O79" s="8" t="s">
        <v>99</v>
      </c>
    </row>
    <row r="80" spans="1:15">
      <c r="A80" s="8" t="s">
        <v>245</v>
      </c>
      <c r="B80" s="8">
        <v>5450204</v>
      </c>
      <c r="C80" s="8" t="s">
        <v>93</v>
      </c>
      <c r="D80" s="8" t="s">
        <v>94</v>
      </c>
      <c r="E80" s="8">
        <v>28</v>
      </c>
      <c r="F80" s="8" t="s">
        <v>246</v>
      </c>
      <c r="G80" s="8" t="s">
        <v>96</v>
      </c>
      <c r="H80" s="12">
        <v>0</v>
      </c>
      <c r="I80" s="8" t="s">
        <v>97</v>
      </c>
      <c r="J80" s="8" t="s">
        <v>97</v>
      </c>
      <c r="K80" s="8" t="s">
        <v>97</v>
      </c>
      <c r="L80" s="8" t="s">
        <v>98</v>
      </c>
      <c r="M80" s="8">
        <v>0</v>
      </c>
      <c r="N80" s="8" t="s">
        <v>99</v>
      </c>
      <c r="O80" s="8" t="s">
        <v>99</v>
      </c>
    </row>
    <row r="81" spans="1:15">
      <c r="A81" s="8" t="s">
        <v>247</v>
      </c>
      <c r="B81" s="8">
        <v>5468445</v>
      </c>
      <c r="C81" s="8" t="s">
        <v>93</v>
      </c>
      <c r="D81" s="8" t="s">
        <v>94</v>
      </c>
      <c r="E81" s="8">
        <v>28</v>
      </c>
      <c r="F81" s="8" t="s">
        <v>248</v>
      </c>
      <c r="G81" s="8" t="s">
        <v>96</v>
      </c>
      <c r="H81" s="12">
        <v>0</v>
      </c>
      <c r="I81" s="8" t="s">
        <v>97</v>
      </c>
      <c r="J81" s="8" t="s">
        <v>97</v>
      </c>
      <c r="K81" s="8" t="s">
        <v>97</v>
      </c>
      <c r="L81" s="8" t="s">
        <v>98</v>
      </c>
      <c r="M81" s="8">
        <v>0</v>
      </c>
      <c r="N81" s="8" t="s">
        <v>99</v>
      </c>
      <c r="O81" s="8" t="s">
        <v>99</v>
      </c>
    </row>
    <row r="82" spans="1:15">
      <c r="A82" s="8" t="s">
        <v>249</v>
      </c>
      <c r="B82" s="8">
        <v>5495431</v>
      </c>
      <c r="C82" s="8" t="s">
        <v>93</v>
      </c>
      <c r="D82" s="8" t="s">
        <v>94</v>
      </c>
      <c r="E82" s="8">
        <v>28</v>
      </c>
      <c r="F82" s="8" t="s">
        <v>250</v>
      </c>
      <c r="G82" s="8" t="s">
        <v>96</v>
      </c>
      <c r="H82" s="12">
        <v>0</v>
      </c>
      <c r="I82" s="8" t="s">
        <v>97</v>
      </c>
      <c r="J82" s="8" t="s">
        <v>97</v>
      </c>
      <c r="K82" s="8" t="s">
        <v>97</v>
      </c>
      <c r="L82" s="8" t="s">
        <v>98</v>
      </c>
      <c r="M82" s="8">
        <v>0</v>
      </c>
      <c r="N82" s="8" t="s">
        <v>99</v>
      </c>
      <c r="O82" s="8" t="s">
        <v>99</v>
      </c>
    </row>
    <row r="83" spans="1:15">
      <c r="A83" s="8" t="s">
        <v>251</v>
      </c>
      <c r="B83" s="8">
        <v>5524674</v>
      </c>
      <c r="C83" s="8" t="s">
        <v>93</v>
      </c>
      <c r="D83" s="8" t="s">
        <v>94</v>
      </c>
      <c r="E83" s="8">
        <v>28</v>
      </c>
      <c r="F83" s="8" t="s">
        <v>252</v>
      </c>
      <c r="G83" s="8" t="s">
        <v>96</v>
      </c>
      <c r="H83" s="12">
        <v>0</v>
      </c>
      <c r="I83" s="8" t="s">
        <v>97</v>
      </c>
      <c r="J83" s="8" t="s">
        <v>97</v>
      </c>
      <c r="K83" s="8" t="s">
        <v>97</v>
      </c>
      <c r="L83" s="8" t="s">
        <v>98</v>
      </c>
      <c r="M83" s="8">
        <v>0</v>
      </c>
      <c r="N83" s="8" t="s">
        <v>99</v>
      </c>
      <c r="O83" s="8" t="s">
        <v>99</v>
      </c>
    </row>
    <row r="84" spans="1:15">
      <c r="A84" s="8" t="s">
        <v>253</v>
      </c>
      <c r="B84" s="8">
        <v>5526811</v>
      </c>
      <c r="C84" s="8" t="s">
        <v>93</v>
      </c>
      <c r="D84" s="8" t="s">
        <v>94</v>
      </c>
      <c r="E84" s="8">
        <v>28</v>
      </c>
      <c r="F84" s="8" t="s">
        <v>254</v>
      </c>
      <c r="G84" s="8" t="s">
        <v>96</v>
      </c>
      <c r="H84" s="12">
        <v>0</v>
      </c>
      <c r="I84" s="8" t="s">
        <v>97</v>
      </c>
      <c r="J84" s="8" t="s">
        <v>97</v>
      </c>
      <c r="K84" s="8" t="s">
        <v>97</v>
      </c>
      <c r="L84" s="8" t="s">
        <v>98</v>
      </c>
      <c r="M84" s="8">
        <v>0</v>
      </c>
      <c r="N84" s="8" t="s">
        <v>99</v>
      </c>
      <c r="O84" s="8" t="s">
        <v>99</v>
      </c>
    </row>
    <row r="85" spans="1:15">
      <c r="A85" s="8" t="s">
        <v>255</v>
      </c>
      <c r="B85" s="8">
        <v>5527429</v>
      </c>
      <c r="C85" s="8" t="s">
        <v>93</v>
      </c>
      <c r="D85" s="8" t="s">
        <v>94</v>
      </c>
      <c r="E85" s="8">
        <v>28</v>
      </c>
      <c r="F85" s="8" t="s">
        <v>256</v>
      </c>
      <c r="G85" s="8" t="s">
        <v>96</v>
      </c>
      <c r="H85" s="12">
        <v>0</v>
      </c>
      <c r="I85" s="8" t="s">
        <v>97</v>
      </c>
      <c r="J85" s="8" t="s">
        <v>97</v>
      </c>
      <c r="K85" s="8" t="s">
        <v>97</v>
      </c>
      <c r="L85" s="8" t="s">
        <v>98</v>
      </c>
      <c r="M85" s="8">
        <v>0</v>
      </c>
      <c r="N85" s="8" t="s">
        <v>99</v>
      </c>
      <c r="O85" s="8" t="s">
        <v>99</v>
      </c>
    </row>
    <row r="86" spans="1:15">
      <c r="A86" s="8" t="s">
        <v>257</v>
      </c>
      <c r="B86" s="8">
        <v>5528693</v>
      </c>
      <c r="C86" s="8" t="s">
        <v>93</v>
      </c>
      <c r="D86" s="8" t="s">
        <v>94</v>
      </c>
      <c r="E86" s="8">
        <v>28</v>
      </c>
      <c r="F86" s="8" t="s">
        <v>258</v>
      </c>
      <c r="G86" s="8" t="s">
        <v>96</v>
      </c>
      <c r="H86" s="12">
        <v>0</v>
      </c>
      <c r="I86" s="8" t="s">
        <v>97</v>
      </c>
      <c r="J86" s="8" t="s">
        <v>97</v>
      </c>
      <c r="K86" s="8" t="s">
        <v>97</v>
      </c>
      <c r="L86" s="8" t="s">
        <v>98</v>
      </c>
      <c r="M86" s="8">
        <v>0</v>
      </c>
      <c r="N86" s="8" t="s">
        <v>99</v>
      </c>
      <c r="O86" s="8" t="s">
        <v>99</v>
      </c>
    </row>
    <row r="87" spans="1:15">
      <c r="A87" s="8" t="s">
        <v>259</v>
      </c>
      <c r="B87" s="8">
        <v>5550383</v>
      </c>
      <c r="C87" s="8" t="s">
        <v>93</v>
      </c>
      <c r="D87" s="8" t="s">
        <v>94</v>
      </c>
      <c r="E87" s="8">
        <v>28</v>
      </c>
      <c r="F87" s="8" t="s">
        <v>260</v>
      </c>
      <c r="G87" s="8" t="s">
        <v>96</v>
      </c>
      <c r="H87" s="12">
        <v>0</v>
      </c>
      <c r="I87" s="8" t="s">
        <v>97</v>
      </c>
      <c r="J87" s="8" t="s">
        <v>97</v>
      </c>
      <c r="K87" s="8" t="s">
        <v>97</v>
      </c>
      <c r="L87" s="8" t="s">
        <v>98</v>
      </c>
      <c r="M87" s="8">
        <v>0</v>
      </c>
      <c r="N87" s="8" t="s">
        <v>99</v>
      </c>
      <c r="O87" s="8" t="s">
        <v>99</v>
      </c>
    </row>
    <row r="88" spans="1:15">
      <c r="A88" s="8" t="s">
        <v>261</v>
      </c>
      <c r="B88" s="8">
        <v>5564948</v>
      </c>
      <c r="C88" s="8" t="s">
        <v>93</v>
      </c>
      <c r="D88" s="8" t="s">
        <v>94</v>
      </c>
      <c r="E88" s="8">
        <v>28</v>
      </c>
      <c r="F88" s="13">
        <v>0.96707175925925926</v>
      </c>
      <c r="G88" s="8" t="s">
        <v>96</v>
      </c>
      <c r="H88" s="12">
        <v>0</v>
      </c>
      <c r="I88" s="8" t="s">
        <v>97</v>
      </c>
      <c r="J88" s="8" t="s">
        <v>97</v>
      </c>
      <c r="K88" s="8" t="s">
        <v>97</v>
      </c>
      <c r="L88" s="8" t="s">
        <v>98</v>
      </c>
      <c r="M88" s="8">
        <v>0</v>
      </c>
      <c r="N88" s="8" t="s">
        <v>99</v>
      </c>
      <c r="O88" s="8" t="s">
        <v>99</v>
      </c>
    </row>
    <row r="89" spans="1:15">
      <c r="A89" s="8" t="s">
        <v>262</v>
      </c>
      <c r="B89" s="8">
        <v>5567505</v>
      </c>
      <c r="C89" s="8" t="s">
        <v>93</v>
      </c>
      <c r="D89" s="8" t="s">
        <v>94</v>
      </c>
      <c r="E89" s="8">
        <v>28</v>
      </c>
      <c r="F89" s="8" t="s">
        <v>263</v>
      </c>
      <c r="G89" s="8" t="s">
        <v>96</v>
      </c>
      <c r="H89" s="12">
        <v>0</v>
      </c>
      <c r="I89" s="8" t="s">
        <v>97</v>
      </c>
      <c r="J89" s="8" t="s">
        <v>97</v>
      </c>
      <c r="K89" s="8" t="s">
        <v>97</v>
      </c>
      <c r="L89" s="8" t="s">
        <v>98</v>
      </c>
      <c r="M89" s="8">
        <v>0</v>
      </c>
      <c r="N89" s="8" t="s">
        <v>99</v>
      </c>
      <c r="O89" s="8" t="s">
        <v>99</v>
      </c>
    </row>
    <row r="90" spans="1:15">
      <c r="A90" s="8" t="s">
        <v>264</v>
      </c>
      <c r="B90" s="8">
        <v>5569265</v>
      </c>
      <c r="C90" s="8" t="s">
        <v>93</v>
      </c>
      <c r="D90" s="8" t="s">
        <v>94</v>
      </c>
      <c r="E90" s="8">
        <v>28</v>
      </c>
      <c r="F90" s="8" t="s">
        <v>265</v>
      </c>
      <c r="G90" s="8" t="s">
        <v>96</v>
      </c>
      <c r="H90" s="12">
        <v>0</v>
      </c>
      <c r="I90" s="8" t="s">
        <v>97</v>
      </c>
      <c r="J90" s="8" t="s">
        <v>97</v>
      </c>
      <c r="K90" s="8" t="s">
        <v>97</v>
      </c>
      <c r="L90" s="8" t="s">
        <v>98</v>
      </c>
      <c r="M90" s="8">
        <v>0</v>
      </c>
      <c r="N90" s="8" t="s">
        <v>99</v>
      </c>
      <c r="O90" s="8" t="s">
        <v>99</v>
      </c>
    </row>
    <row r="91" spans="1:15">
      <c r="A91" s="8" t="s">
        <v>266</v>
      </c>
      <c r="B91" s="8">
        <v>5570759</v>
      </c>
      <c r="C91" s="8" t="s">
        <v>93</v>
      </c>
      <c r="D91" s="8" t="s">
        <v>94</v>
      </c>
      <c r="E91" s="8">
        <v>28</v>
      </c>
      <c r="F91" s="8" t="s">
        <v>267</v>
      </c>
      <c r="G91" s="8" t="s">
        <v>96</v>
      </c>
      <c r="H91" s="12">
        <v>0</v>
      </c>
      <c r="I91" s="8" t="s">
        <v>97</v>
      </c>
      <c r="J91" s="8" t="s">
        <v>97</v>
      </c>
      <c r="K91" s="8" t="s">
        <v>97</v>
      </c>
      <c r="L91" s="8" t="s">
        <v>98</v>
      </c>
      <c r="M91" s="8">
        <v>0</v>
      </c>
      <c r="N91" s="8" t="s">
        <v>99</v>
      </c>
      <c r="O91" s="8" t="s">
        <v>99</v>
      </c>
    </row>
    <row r="92" spans="1:15">
      <c r="A92" s="8" t="s">
        <v>268</v>
      </c>
      <c r="B92" s="8">
        <v>5576566</v>
      </c>
      <c r="C92" s="8" t="s">
        <v>93</v>
      </c>
      <c r="D92" s="8" t="s">
        <v>94</v>
      </c>
      <c r="E92" s="8">
        <v>28</v>
      </c>
      <c r="F92" s="8" t="s">
        <v>269</v>
      </c>
      <c r="G92" s="8" t="s">
        <v>96</v>
      </c>
      <c r="H92" s="12">
        <v>0</v>
      </c>
      <c r="I92" s="8" t="s">
        <v>97</v>
      </c>
      <c r="J92" s="8" t="s">
        <v>97</v>
      </c>
      <c r="K92" s="8" t="s">
        <v>97</v>
      </c>
      <c r="L92" s="8" t="s">
        <v>98</v>
      </c>
      <c r="M92" s="8">
        <v>0</v>
      </c>
      <c r="N92" s="8" t="s">
        <v>99</v>
      </c>
      <c r="O92" s="8" t="s">
        <v>99</v>
      </c>
    </row>
    <row r="93" spans="1:15">
      <c r="A93" s="8" t="s">
        <v>270</v>
      </c>
      <c r="B93" s="8">
        <v>5581703</v>
      </c>
      <c r="C93" s="8" t="s">
        <v>93</v>
      </c>
      <c r="D93" s="8" t="s">
        <v>94</v>
      </c>
      <c r="E93" s="8">
        <v>28</v>
      </c>
      <c r="F93" s="8" t="s">
        <v>271</v>
      </c>
      <c r="G93" s="8" t="s">
        <v>96</v>
      </c>
      <c r="H93" s="12">
        <v>0</v>
      </c>
      <c r="I93" s="8" t="s">
        <v>97</v>
      </c>
      <c r="J93" s="8" t="s">
        <v>97</v>
      </c>
      <c r="K93" s="8" t="s">
        <v>97</v>
      </c>
      <c r="L93" s="8" t="s">
        <v>98</v>
      </c>
      <c r="M93" s="8">
        <v>0</v>
      </c>
      <c r="N93" s="8" t="s">
        <v>99</v>
      </c>
      <c r="O93" s="8" t="s">
        <v>99</v>
      </c>
    </row>
    <row r="94" spans="1:15">
      <c r="A94" s="8" t="s">
        <v>272</v>
      </c>
      <c r="B94" s="8">
        <v>5582575</v>
      </c>
      <c r="C94" s="8" t="s">
        <v>93</v>
      </c>
      <c r="D94" s="8" t="s">
        <v>94</v>
      </c>
      <c r="E94" s="8">
        <v>28</v>
      </c>
      <c r="F94" s="8" t="s">
        <v>273</v>
      </c>
      <c r="G94" s="8" t="s">
        <v>96</v>
      </c>
      <c r="H94" s="12">
        <v>0</v>
      </c>
      <c r="I94" s="8" t="s">
        <v>97</v>
      </c>
      <c r="J94" s="8" t="s">
        <v>97</v>
      </c>
      <c r="K94" s="8" t="s">
        <v>97</v>
      </c>
      <c r="L94" s="8" t="s">
        <v>98</v>
      </c>
      <c r="M94" s="8">
        <v>0</v>
      </c>
      <c r="N94" s="8" t="s">
        <v>99</v>
      </c>
      <c r="O94" s="8" t="s">
        <v>99</v>
      </c>
    </row>
    <row r="95" spans="1:15">
      <c r="A95" s="8" t="s">
        <v>274</v>
      </c>
      <c r="B95" s="8">
        <v>5583129</v>
      </c>
      <c r="C95" s="8" t="s">
        <v>93</v>
      </c>
      <c r="D95" s="8" t="s">
        <v>94</v>
      </c>
      <c r="E95" s="8">
        <v>28</v>
      </c>
      <c r="F95" s="8" t="s">
        <v>275</v>
      </c>
      <c r="G95" s="8" t="s">
        <v>96</v>
      </c>
      <c r="H95" s="12">
        <v>0</v>
      </c>
      <c r="I95" s="8" t="s">
        <v>97</v>
      </c>
      <c r="J95" s="8" t="s">
        <v>97</v>
      </c>
      <c r="K95" s="8" t="s">
        <v>97</v>
      </c>
      <c r="L95" s="8" t="s">
        <v>98</v>
      </c>
      <c r="M95" s="8">
        <v>0</v>
      </c>
      <c r="N95" s="8" t="s">
        <v>99</v>
      </c>
      <c r="O95" s="8" t="s">
        <v>99</v>
      </c>
    </row>
    <row r="96" spans="1:15">
      <c r="A96" s="8" t="s">
        <v>276</v>
      </c>
      <c r="B96" s="8">
        <v>5588944</v>
      </c>
      <c r="C96" s="8" t="s">
        <v>93</v>
      </c>
      <c r="D96" s="8" t="s">
        <v>94</v>
      </c>
      <c r="E96" s="8">
        <v>28</v>
      </c>
      <c r="F96" s="8" t="s">
        <v>277</v>
      </c>
      <c r="G96" s="8" t="s">
        <v>96</v>
      </c>
      <c r="H96" s="12">
        <v>0</v>
      </c>
      <c r="I96" s="8" t="s">
        <v>97</v>
      </c>
      <c r="J96" s="8" t="s">
        <v>97</v>
      </c>
      <c r="K96" s="8" t="s">
        <v>97</v>
      </c>
      <c r="L96" s="8" t="s">
        <v>98</v>
      </c>
      <c r="M96" s="8">
        <v>0</v>
      </c>
      <c r="N96" s="8" t="s">
        <v>99</v>
      </c>
      <c r="O96" s="8" t="s">
        <v>99</v>
      </c>
    </row>
    <row r="97" spans="1:15">
      <c r="A97" s="8" t="s">
        <v>278</v>
      </c>
      <c r="B97" s="8">
        <v>5590745</v>
      </c>
      <c r="C97" s="8" t="s">
        <v>93</v>
      </c>
      <c r="D97" s="8" t="s">
        <v>94</v>
      </c>
      <c r="E97" s="8">
        <v>28</v>
      </c>
      <c r="F97" s="8" t="s">
        <v>279</v>
      </c>
      <c r="G97" s="8" t="s">
        <v>96</v>
      </c>
      <c r="H97" s="12">
        <v>0</v>
      </c>
      <c r="I97" s="8" t="s">
        <v>97</v>
      </c>
      <c r="J97" s="8" t="s">
        <v>97</v>
      </c>
      <c r="K97" s="8" t="s">
        <v>97</v>
      </c>
      <c r="L97" s="8" t="s">
        <v>98</v>
      </c>
      <c r="M97" s="8">
        <v>0</v>
      </c>
      <c r="N97" s="8" t="s">
        <v>99</v>
      </c>
      <c r="O97" s="8" t="s">
        <v>99</v>
      </c>
    </row>
    <row r="98" spans="1:15">
      <c r="A98" s="8" t="s">
        <v>280</v>
      </c>
      <c r="B98" s="8">
        <v>5592903</v>
      </c>
      <c r="C98" s="8" t="s">
        <v>93</v>
      </c>
      <c r="D98" s="8" t="s">
        <v>94</v>
      </c>
      <c r="E98" s="8">
        <v>28</v>
      </c>
      <c r="F98" s="8" t="s">
        <v>281</v>
      </c>
      <c r="G98" s="8" t="s">
        <v>96</v>
      </c>
      <c r="H98" s="12">
        <v>0</v>
      </c>
      <c r="I98" s="8" t="s">
        <v>97</v>
      </c>
      <c r="J98" s="8" t="s">
        <v>97</v>
      </c>
      <c r="K98" s="8" t="s">
        <v>97</v>
      </c>
      <c r="L98" s="8" t="s">
        <v>98</v>
      </c>
      <c r="M98" s="8">
        <v>0</v>
      </c>
      <c r="N98" s="8" t="s">
        <v>99</v>
      </c>
      <c r="O98" s="8" t="s">
        <v>99</v>
      </c>
    </row>
    <row r="99" spans="1:15">
      <c r="A99" s="8" t="s">
        <v>282</v>
      </c>
      <c r="B99" s="8">
        <v>5594843</v>
      </c>
      <c r="C99" s="8" t="s">
        <v>93</v>
      </c>
      <c r="D99" s="8" t="s">
        <v>94</v>
      </c>
      <c r="E99" s="8">
        <v>28</v>
      </c>
      <c r="F99" s="8" t="s">
        <v>283</v>
      </c>
      <c r="G99" s="8" t="s">
        <v>96</v>
      </c>
      <c r="H99" s="12">
        <v>0</v>
      </c>
      <c r="I99" s="8" t="s">
        <v>97</v>
      </c>
      <c r="J99" s="8" t="s">
        <v>97</v>
      </c>
      <c r="K99" s="8" t="s">
        <v>97</v>
      </c>
      <c r="L99" s="8" t="s">
        <v>98</v>
      </c>
      <c r="M99" s="8">
        <v>0</v>
      </c>
      <c r="N99" s="8" t="s">
        <v>99</v>
      </c>
      <c r="O99" s="8" t="s">
        <v>99</v>
      </c>
    </row>
    <row r="100" spans="1:15">
      <c r="A100" s="8" t="s">
        <v>284</v>
      </c>
      <c r="B100" s="8">
        <v>5602777</v>
      </c>
      <c r="C100" s="8" t="s">
        <v>93</v>
      </c>
      <c r="D100" s="8" t="s">
        <v>94</v>
      </c>
      <c r="E100" s="8">
        <v>28</v>
      </c>
      <c r="F100" s="8" t="s">
        <v>285</v>
      </c>
      <c r="G100" s="8" t="s">
        <v>96</v>
      </c>
      <c r="H100" s="12">
        <v>0</v>
      </c>
      <c r="I100" s="8" t="s">
        <v>97</v>
      </c>
      <c r="J100" s="8" t="s">
        <v>97</v>
      </c>
      <c r="K100" s="8" t="s">
        <v>97</v>
      </c>
      <c r="L100" s="8" t="s">
        <v>98</v>
      </c>
      <c r="M100" s="8">
        <v>0</v>
      </c>
      <c r="N100" s="8" t="s">
        <v>99</v>
      </c>
      <c r="O100" s="8" t="s">
        <v>99</v>
      </c>
    </row>
    <row r="101" spans="1:15">
      <c r="A101" s="8" t="s">
        <v>286</v>
      </c>
      <c r="B101" s="8">
        <v>5603506</v>
      </c>
      <c r="C101" s="8" t="s">
        <v>93</v>
      </c>
      <c r="D101" s="8" t="s">
        <v>94</v>
      </c>
      <c r="E101" s="8">
        <v>28</v>
      </c>
      <c r="F101" s="8" t="s">
        <v>287</v>
      </c>
      <c r="G101" s="8" t="s">
        <v>96</v>
      </c>
      <c r="H101" s="12">
        <v>0</v>
      </c>
      <c r="I101" s="8" t="s">
        <v>97</v>
      </c>
      <c r="J101" s="8" t="s">
        <v>97</v>
      </c>
      <c r="K101" s="8" t="s">
        <v>97</v>
      </c>
      <c r="L101" s="8" t="s">
        <v>98</v>
      </c>
      <c r="M101" s="8">
        <v>0</v>
      </c>
      <c r="N101" s="8" t="s">
        <v>99</v>
      </c>
      <c r="O101" s="8" t="s">
        <v>99</v>
      </c>
    </row>
    <row r="102" spans="1:15">
      <c r="A102" s="8" t="s">
        <v>288</v>
      </c>
      <c r="B102" s="8">
        <v>5603554</v>
      </c>
      <c r="C102" s="8" t="s">
        <v>93</v>
      </c>
      <c r="D102" s="8" t="s">
        <v>94</v>
      </c>
      <c r="E102" s="8">
        <v>28</v>
      </c>
      <c r="F102" s="8" t="s">
        <v>289</v>
      </c>
      <c r="G102" s="8" t="s">
        <v>96</v>
      </c>
      <c r="H102" s="12">
        <v>0</v>
      </c>
      <c r="I102" s="8" t="s">
        <v>97</v>
      </c>
      <c r="J102" s="8" t="s">
        <v>97</v>
      </c>
      <c r="K102" s="8" t="s">
        <v>97</v>
      </c>
      <c r="L102" s="8" t="s">
        <v>98</v>
      </c>
      <c r="M102" s="8">
        <v>0</v>
      </c>
      <c r="N102" s="8" t="s">
        <v>99</v>
      </c>
      <c r="O102" s="8" t="s">
        <v>99</v>
      </c>
    </row>
    <row r="103" spans="1:15">
      <c r="A103" s="8" t="s">
        <v>290</v>
      </c>
      <c r="B103" s="8">
        <v>5615042</v>
      </c>
      <c r="C103" s="8" t="s">
        <v>93</v>
      </c>
      <c r="D103" s="8" t="s">
        <v>94</v>
      </c>
      <c r="E103" s="8">
        <v>28</v>
      </c>
      <c r="F103" s="8" t="s">
        <v>291</v>
      </c>
      <c r="G103" s="8" t="s">
        <v>96</v>
      </c>
      <c r="H103" s="12">
        <v>0</v>
      </c>
      <c r="I103" s="8" t="s">
        <v>97</v>
      </c>
      <c r="J103" s="8" t="s">
        <v>97</v>
      </c>
      <c r="K103" s="8" t="s">
        <v>97</v>
      </c>
      <c r="L103" s="8" t="s">
        <v>98</v>
      </c>
      <c r="M103" s="8">
        <v>0</v>
      </c>
      <c r="N103" s="8" t="s">
        <v>99</v>
      </c>
      <c r="O103" s="8" t="s">
        <v>99</v>
      </c>
    </row>
    <row r="104" spans="1:15">
      <c r="A104" s="8" t="s">
        <v>292</v>
      </c>
      <c r="B104" s="8">
        <v>5615238</v>
      </c>
      <c r="C104" s="8" t="s">
        <v>93</v>
      </c>
      <c r="D104" s="8" t="s">
        <v>94</v>
      </c>
      <c r="E104" s="8">
        <v>28</v>
      </c>
      <c r="F104" s="8" t="s">
        <v>293</v>
      </c>
      <c r="G104" s="8" t="s">
        <v>96</v>
      </c>
      <c r="H104" s="12">
        <v>0</v>
      </c>
      <c r="I104" s="8" t="s">
        <v>97</v>
      </c>
      <c r="J104" s="8" t="s">
        <v>97</v>
      </c>
      <c r="K104" s="8" t="s">
        <v>97</v>
      </c>
      <c r="L104" s="8" t="s">
        <v>98</v>
      </c>
      <c r="M104" s="8">
        <v>0</v>
      </c>
      <c r="N104" s="8" t="s">
        <v>99</v>
      </c>
      <c r="O104" s="8" t="s">
        <v>99</v>
      </c>
    </row>
    <row r="105" spans="1:15">
      <c r="A105" s="8" t="s">
        <v>294</v>
      </c>
      <c r="B105" s="8">
        <v>5615749</v>
      </c>
      <c r="C105" s="8" t="s">
        <v>93</v>
      </c>
      <c r="D105" s="8" t="s">
        <v>94</v>
      </c>
      <c r="E105" s="8">
        <v>28</v>
      </c>
      <c r="F105" s="8" t="s">
        <v>295</v>
      </c>
      <c r="G105" s="8" t="s">
        <v>96</v>
      </c>
      <c r="H105" s="12">
        <v>0</v>
      </c>
      <c r="I105" s="8" t="s">
        <v>97</v>
      </c>
      <c r="J105" s="8" t="s">
        <v>97</v>
      </c>
      <c r="K105" s="8" t="s">
        <v>97</v>
      </c>
      <c r="L105" s="8" t="s">
        <v>98</v>
      </c>
      <c r="M105" s="8">
        <v>0</v>
      </c>
      <c r="N105" s="8" t="s">
        <v>99</v>
      </c>
      <c r="O105" s="8" t="s">
        <v>99</v>
      </c>
    </row>
    <row r="106" spans="1:15">
      <c r="A106" s="8" t="s">
        <v>296</v>
      </c>
      <c r="B106" s="8">
        <v>5617408</v>
      </c>
      <c r="C106" s="8" t="s">
        <v>93</v>
      </c>
      <c r="D106" s="8" t="s">
        <v>94</v>
      </c>
      <c r="E106" s="8">
        <v>28</v>
      </c>
      <c r="F106" s="8" t="s">
        <v>297</v>
      </c>
      <c r="G106" s="8" t="s">
        <v>96</v>
      </c>
      <c r="H106" s="12">
        <v>0</v>
      </c>
      <c r="I106" s="8" t="s">
        <v>97</v>
      </c>
      <c r="J106" s="8" t="s">
        <v>97</v>
      </c>
      <c r="K106" s="8" t="s">
        <v>97</v>
      </c>
      <c r="L106" s="8" t="s">
        <v>98</v>
      </c>
      <c r="M106" s="8">
        <v>0</v>
      </c>
      <c r="N106" s="8" t="s">
        <v>99</v>
      </c>
      <c r="O106" s="8" t="s">
        <v>99</v>
      </c>
    </row>
    <row r="107" spans="1:15">
      <c r="A107" s="8" t="s">
        <v>298</v>
      </c>
      <c r="B107" s="8">
        <v>5626689</v>
      </c>
      <c r="C107" s="8" t="s">
        <v>93</v>
      </c>
      <c r="D107" s="8" t="s">
        <v>94</v>
      </c>
      <c r="E107" s="8">
        <v>28</v>
      </c>
      <c r="F107" s="8" t="s">
        <v>299</v>
      </c>
      <c r="G107" s="8" t="s">
        <v>96</v>
      </c>
      <c r="H107" s="12">
        <v>0</v>
      </c>
      <c r="I107" s="8" t="s">
        <v>97</v>
      </c>
      <c r="J107" s="8" t="s">
        <v>97</v>
      </c>
      <c r="K107" s="8" t="s">
        <v>97</v>
      </c>
      <c r="L107" s="8" t="s">
        <v>98</v>
      </c>
      <c r="M107" s="8">
        <v>0</v>
      </c>
      <c r="N107" s="8" t="s">
        <v>99</v>
      </c>
      <c r="O107" s="8" t="s">
        <v>99</v>
      </c>
    </row>
    <row r="108" spans="1:15">
      <c r="A108" s="8" t="s">
        <v>300</v>
      </c>
      <c r="B108" s="8">
        <v>5632165</v>
      </c>
      <c r="C108" s="8" t="s">
        <v>93</v>
      </c>
      <c r="D108" s="8" t="s">
        <v>94</v>
      </c>
      <c r="E108" s="8">
        <v>28</v>
      </c>
      <c r="F108" s="8" t="s">
        <v>301</v>
      </c>
      <c r="G108" s="8" t="s">
        <v>96</v>
      </c>
      <c r="H108" s="12">
        <v>0</v>
      </c>
      <c r="I108" s="8" t="s">
        <v>97</v>
      </c>
      <c r="J108" s="8" t="s">
        <v>97</v>
      </c>
      <c r="K108" s="8" t="s">
        <v>97</v>
      </c>
      <c r="L108" s="8" t="s">
        <v>98</v>
      </c>
      <c r="M108" s="8">
        <v>0</v>
      </c>
      <c r="N108" s="8" t="s">
        <v>99</v>
      </c>
      <c r="O108" s="8" t="s">
        <v>99</v>
      </c>
    </row>
    <row r="109" spans="1:15">
      <c r="A109" s="8" t="s">
        <v>302</v>
      </c>
      <c r="B109" s="8">
        <v>5634301</v>
      </c>
      <c r="C109" s="8" t="s">
        <v>93</v>
      </c>
      <c r="D109" s="8" t="s">
        <v>94</v>
      </c>
      <c r="E109" s="8">
        <v>28</v>
      </c>
      <c r="F109" s="8" t="s">
        <v>303</v>
      </c>
      <c r="G109" s="8" t="s">
        <v>96</v>
      </c>
      <c r="H109" s="12">
        <v>0</v>
      </c>
      <c r="I109" s="8" t="s">
        <v>97</v>
      </c>
      <c r="J109" s="8" t="s">
        <v>97</v>
      </c>
      <c r="K109" s="8" t="s">
        <v>97</v>
      </c>
      <c r="L109" s="8" t="s">
        <v>98</v>
      </c>
      <c r="M109" s="8">
        <v>0</v>
      </c>
      <c r="N109" s="8" t="s">
        <v>99</v>
      </c>
      <c r="O109" s="8" t="s">
        <v>99</v>
      </c>
    </row>
    <row r="110" spans="1:15">
      <c r="A110" s="8" t="s">
        <v>304</v>
      </c>
      <c r="B110" s="8">
        <v>5637062</v>
      </c>
      <c r="C110" s="8" t="s">
        <v>93</v>
      </c>
      <c r="D110" s="8" t="s">
        <v>94</v>
      </c>
      <c r="E110" s="8">
        <v>28</v>
      </c>
      <c r="F110" s="8" t="s">
        <v>305</v>
      </c>
      <c r="G110" s="8" t="s">
        <v>96</v>
      </c>
      <c r="H110" s="12">
        <v>0</v>
      </c>
      <c r="I110" s="8" t="s">
        <v>97</v>
      </c>
      <c r="J110" s="8" t="s">
        <v>97</v>
      </c>
      <c r="K110" s="8" t="s">
        <v>97</v>
      </c>
      <c r="L110" s="8" t="s">
        <v>98</v>
      </c>
      <c r="M110" s="8">
        <v>0</v>
      </c>
      <c r="N110" s="8" t="s">
        <v>99</v>
      </c>
      <c r="O110" s="8" t="s">
        <v>99</v>
      </c>
    </row>
    <row r="111" spans="1:15">
      <c r="A111" s="8" t="s">
        <v>306</v>
      </c>
      <c r="B111" s="8">
        <v>5639549</v>
      </c>
      <c r="C111" s="8" t="s">
        <v>93</v>
      </c>
      <c r="D111" s="8" t="s">
        <v>94</v>
      </c>
      <c r="E111" s="8">
        <v>28</v>
      </c>
      <c r="F111" s="8" t="s">
        <v>307</v>
      </c>
      <c r="G111" s="8" t="s">
        <v>96</v>
      </c>
      <c r="H111" s="12">
        <v>0</v>
      </c>
      <c r="I111" s="8" t="s">
        <v>97</v>
      </c>
      <c r="J111" s="8" t="s">
        <v>97</v>
      </c>
      <c r="K111" s="8" t="s">
        <v>97</v>
      </c>
      <c r="L111" s="8" t="s">
        <v>98</v>
      </c>
      <c r="M111" s="8">
        <v>0</v>
      </c>
      <c r="N111" s="8" t="s">
        <v>99</v>
      </c>
      <c r="O111" s="8" t="s">
        <v>99</v>
      </c>
    </row>
    <row r="112" spans="1:15">
      <c r="A112" s="8" t="s">
        <v>308</v>
      </c>
      <c r="B112" s="8">
        <v>5640917</v>
      </c>
      <c r="C112" s="8" t="s">
        <v>93</v>
      </c>
      <c r="D112" s="8" t="s">
        <v>94</v>
      </c>
      <c r="E112" s="8">
        <v>28</v>
      </c>
      <c r="F112" s="8" t="s">
        <v>309</v>
      </c>
      <c r="G112" s="8" t="s">
        <v>96</v>
      </c>
      <c r="H112" s="12">
        <v>0</v>
      </c>
      <c r="I112" s="8" t="s">
        <v>97</v>
      </c>
      <c r="J112" s="8" t="s">
        <v>97</v>
      </c>
      <c r="K112" s="8" t="s">
        <v>97</v>
      </c>
      <c r="L112" s="8" t="s">
        <v>98</v>
      </c>
      <c r="M112" s="8">
        <v>0</v>
      </c>
      <c r="N112" s="8" t="s">
        <v>99</v>
      </c>
      <c r="O112" s="8" t="s">
        <v>99</v>
      </c>
    </row>
    <row r="113" spans="1:15">
      <c r="A113" s="8" t="s">
        <v>310</v>
      </c>
      <c r="B113" s="8">
        <v>5646610</v>
      </c>
      <c r="C113" s="8" t="s">
        <v>93</v>
      </c>
      <c r="D113" s="8" t="s">
        <v>94</v>
      </c>
      <c r="E113" s="8">
        <v>28</v>
      </c>
      <c r="F113" s="8" t="s">
        <v>311</v>
      </c>
      <c r="G113" s="8" t="s">
        <v>96</v>
      </c>
      <c r="H113" s="12">
        <v>0</v>
      </c>
      <c r="I113" s="8" t="s">
        <v>97</v>
      </c>
      <c r="J113" s="8" t="s">
        <v>97</v>
      </c>
      <c r="K113" s="8" t="s">
        <v>97</v>
      </c>
      <c r="L113" s="8" t="s">
        <v>98</v>
      </c>
      <c r="M113" s="8">
        <v>0</v>
      </c>
      <c r="N113" s="8" t="s">
        <v>99</v>
      </c>
      <c r="O113" s="8" t="s">
        <v>99</v>
      </c>
    </row>
    <row r="114" spans="1:15">
      <c r="A114" s="8" t="s">
        <v>312</v>
      </c>
      <c r="B114" s="8">
        <v>5649055</v>
      </c>
      <c r="C114" s="8" t="s">
        <v>93</v>
      </c>
      <c r="D114" s="8" t="s">
        <v>94</v>
      </c>
      <c r="E114" s="8">
        <v>28</v>
      </c>
      <c r="F114" s="8" t="s">
        <v>313</v>
      </c>
      <c r="G114" s="8" t="s">
        <v>96</v>
      </c>
      <c r="H114" s="12">
        <v>0</v>
      </c>
      <c r="I114" s="8" t="s">
        <v>97</v>
      </c>
      <c r="J114" s="8" t="s">
        <v>97</v>
      </c>
      <c r="K114" s="8" t="s">
        <v>97</v>
      </c>
      <c r="L114" s="8" t="s">
        <v>98</v>
      </c>
      <c r="M114" s="8">
        <v>0</v>
      </c>
      <c r="N114" s="8" t="s">
        <v>99</v>
      </c>
      <c r="O114" s="8" t="s">
        <v>99</v>
      </c>
    </row>
    <row r="115" spans="1:15">
      <c r="A115" s="8" t="s">
        <v>314</v>
      </c>
      <c r="B115" s="8">
        <v>5653996</v>
      </c>
      <c r="C115" s="8" t="s">
        <v>93</v>
      </c>
      <c r="D115" s="8" t="s">
        <v>94</v>
      </c>
      <c r="E115" s="8">
        <v>28</v>
      </c>
      <c r="F115" s="8" t="s">
        <v>315</v>
      </c>
      <c r="G115" s="8" t="s">
        <v>96</v>
      </c>
      <c r="H115" s="12">
        <v>0</v>
      </c>
      <c r="I115" s="8" t="s">
        <v>97</v>
      </c>
      <c r="J115" s="8" t="s">
        <v>97</v>
      </c>
      <c r="K115" s="8" t="s">
        <v>97</v>
      </c>
      <c r="L115" s="8" t="s">
        <v>98</v>
      </c>
      <c r="M115" s="8">
        <v>0</v>
      </c>
      <c r="N115" s="8" t="s">
        <v>99</v>
      </c>
      <c r="O115" s="8" t="s">
        <v>99</v>
      </c>
    </row>
    <row r="116" spans="1:15">
      <c r="A116" s="8" t="s">
        <v>316</v>
      </c>
      <c r="B116" s="8">
        <v>5655984</v>
      </c>
      <c r="C116" s="8" t="s">
        <v>93</v>
      </c>
      <c r="D116" s="8" t="s">
        <v>94</v>
      </c>
      <c r="E116" s="8">
        <v>28</v>
      </c>
      <c r="F116" s="8" t="s">
        <v>317</v>
      </c>
      <c r="G116" s="8" t="s">
        <v>96</v>
      </c>
      <c r="H116" s="12">
        <v>0</v>
      </c>
      <c r="I116" s="8" t="s">
        <v>97</v>
      </c>
      <c r="J116" s="8" t="s">
        <v>97</v>
      </c>
      <c r="K116" s="8" t="s">
        <v>97</v>
      </c>
      <c r="L116" s="8" t="s">
        <v>98</v>
      </c>
      <c r="M116" s="8">
        <v>0</v>
      </c>
      <c r="N116" s="8" t="s">
        <v>99</v>
      </c>
      <c r="O116" s="8" t="s">
        <v>99</v>
      </c>
    </row>
    <row r="117" spans="1:15">
      <c r="A117" s="8" t="s">
        <v>318</v>
      </c>
      <c r="B117" s="8">
        <v>5656972</v>
      </c>
      <c r="C117" s="8" t="s">
        <v>93</v>
      </c>
      <c r="D117" s="8" t="s">
        <v>94</v>
      </c>
      <c r="E117" s="8">
        <v>28</v>
      </c>
      <c r="F117" s="8" t="s">
        <v>319</v>
      </c>
      <c r="G117" s="8" t="s">
        <v>96</v>
      </c>
      <c r="H117" s="12">
        <v>0</v>
      </c>
      <c r="I117" s="8" t="s">
        <v>97</v>
      </c>
      <c r="J117" s="8" t="s">
        <v>97</v>
      </c>
      <c r="K117" s="8" t="s">
        <v>97</v>
      </c>
      <c r="L117" s="8" t="s">
        <v>98</v>
      </c>
      <c r="M117" s="8">
        <v>0</v>
      </c>
      <c r="N117" s="8" t="s">
        <v>99</v>
      </c>
      <c r="O117" s="8" t="s">
        <v>99</v>
      </c>
    </row>
    <row r="118" spans="1:15">
      <c r="A118" s="8" t="s">
        <v>320</v>
      </c>
      <c r="B118" s="8">
        <v>5664298</v>
      </c>
      <c r="C118" s="8" t="s">
        <v>93</v>
      </c>
      <c r="D118" s="8" t="s">
        <v>94</v>
      </c>
      <c r="E118" s="8">
        <v>28</v>
      </c>
      <c r="F118" s="8" t="s">
        <v>321</v>
      </c>
      <c r="G118" s="8" t="s">
        <v>96</v>
      </c>
      <c r="H118" s="12">
        <v>0</v>
      </c>
      <c r="I118" s="8" t="s">
        <v>97</v>
      </c>
      <c r="J118" s="8" t="s">
        <v>97</v>
      </c>
      <c r="K118" s="8" t="s">
        <v>97</v>
      </c>
      <c r="L118" s="8" t="s">
        <v>98</v>
      </c>
      <c r="M118" s="8">
        <v>0</v>
      </c>
      <c r="N118" s="8" t="s">
        <v>99</v>
      </c>
      <c r="O118" s="8" t="s">
        <v>99</v>
      </c>
    </row>
    <row r="119" spans="1:15">
      <c r="A119" s="8" t="s">
        <v>322</v>
      </c>
      <c r="B119" s="8">
        <v>5686956</v>
      </c>
      <c r="C119" s="8" t="s">
        <v>93</v>
      </c>
      <c r="D119" s="8" t="s">
        <v>94</v>
      </c>
      <c r="E119" s="8">
        <v>28</v>
      </c>
      <c r="F119" s="8" t="s">
        <v>323</v>
      </c>
      <c r="G119" s="8" t="s">
        <v>96</v>
      </c>
      <c r="H119" s="12">
        <v>0</v>
      </c>
      <c r="I119" s="8" t="s">
        <v>97</v>
      </c>
      <c r="J119" s="8" t="s">
        <v>97</v>
      </c>
      <c r="K119" s="8" t="s">
        <v>97</v>
      </c>
      <c r="L119" s="8" t="s">
        <v>98</v>
      </c>
      <c r="M119" s="8">
        <v>0</v>
      </c>
      <c r="N119" s="8" t="s">
        <v>99</v>
      </c>
      <c r="O119" s="8" t="s">
        <v>99</v>
      </c>
    </row>
    <row r="120" spans="1:15">
      <c r="A120" s="8" t="s">
        <v>324</v>
      </c>
      <c r="B120" s="8">
        <v>5706199</v>
      </c>
      <c r="C120" s="8" t="s">
        <v>93</v>
      </c>
      <c r="D120" s="8" t="s">
        <v>94</v>
      </c>
      <c r="E120" s="8">
        <v>28</v>
      </c>
      <c r="F120" s="8" t="s">
        <v>325</v>
      </c>
      <c r="G120" s="8" t="s">
        <v>96</v>
      </c>
      <c r="H120" s="12">
        <v>0</v>
      </c>
      <c r="I120" s="8" t="s">
        <v>97</v>
      </c>
      <c r="J120" s="8" t="s">
        <v>97</v>
      </c>
      <c r="K120" s="8" t="s">
        <v>97</v>
      </c>
      <c r="L120" s="8" t="s">
        <v>98</v>
      </c>
      <c r="M120" s="8">
        <v>0</v>
      </c>
      <c r="N120" s="8" t="s">
        <v>99</v>
      </c>
      <c r="O120" s="8" t="s">
        <v>99</v>
      </c>
    </row>
    <row r="121" spans="1:15">
      <c r="A121" s="8" t="s">
        <v>326</v>
      </c>
      <c r="B121" s="8">
        <v>5718440</v>
      </c>
      <c r="C121" s="8" t="s">
        <v>93</v>
      </c>
      <c r="D121" s="8" t="s">
        <v>94</v>
      </c>
      <c r="E121" s="8">
        <v>28</v>
      </c>
      <c r="F121" s="8" t="s">
        <v>327</v>
      </c>
      <c r="G121" s="8" t="s">
        <v>96</v>
      </c>
      <c r="H121" s="12">
        <v>0</v>
      </c>
      <c r="I121" s="8" t="s">
        <v>97</v>
      </c>
      <c r="J121" s="8" t="s">
        <v>97</v>
      </c>
      <c r="K121" s="8" t="s">
        <v>97</v>
      </c>
      <c r="L121" s="8" t="s">
        <v>98</v>
      </c>
      <c r="M121" s="8">
        <v>0</v>
      </c>
      <c r="N121" s="8" t="s">
        <v>99</v>
      </c>
      <c r="O121" s="8" t="s">
        <v>99</v>
      </c>
    </row>
    <row r="122" spans="1:15">
      <c r="A122" s="8" t="s">
        <v>328</v>
      </c>
      <c r="B122" s="8">
        <v>5771867</v>
      </c>
      <c r="C122" s="8" t="s">
        <v>93</v>
      </c>
      <c r="D122" s="8" t="s">
        <v>94</v>
      </c>
      <c r="E122" s="8">
        <v>28</v>
      </c>
      <c r="F122" s="8" t="s">
        <v>329</v>
      </c>
      <c r="G122" s="8" t="s">
        <v>96</v>
      </c>
      <c r="H122" s="12">
        <v>0</v>
      </c>
      <c r="I122" s="8" t="s">
        <v>97</v>
      </c>
      <c r="J122" s="8" t="s">
        <v>97</v>
      </c>
      <c r="K122" s="8" t="s">
        <v>97</v>
      </c>
      <c r="L122" s="8" t="s">
        <v>98</v>
      </c>
      <c r="M122" s="8">
        <v>0</v>
      </c>
      <c r="N122" s="8" t="s">
        <v>99</v>
      </c>
      <c r="O122" s="8" t="s">
        <v>99</v>
      </c>
    </row>
    <row r="123" spans="1:15">
      <c r="A123" s="8" t="s">
        <v>330</v>
      </c>
      <c r="B123" s="8">
        <v>5809737</v>
      </c>
      <c r="C123" s="8" t="s">
        <v>93</v>
      </c>
      <c r="D123" s="8" t="s">
        <v>94</v>
      </c>
      <c r="E123" s="8">
        <v>28</v>
      </c>
      <c r="F123" s="8" t="s">
        <v>331</v>
      </c>
      <c r="G123" s="8" t="s">
        <v>96</v>
      </c>
      <c r="H123" s="12">
        <v>0</v>
      </c>
      <c r="I123" s="8" t="s">
        <v>97</v>
      </c>
      <c r="J123" s="8" t="s">
        <v>97</v>
      </c>
      <c r="K123" s="8" t="s">
        <v>97</v>
      </c>
      <c r="L123" s="8" t="s">
        <v>98</v>
      </c>
      <c r="M123" s="8">
        <v>0</v>
      </c>
      <c r="N123" s="8" t="s">
        <v>99</v>
      </c>
      <c r="O123" s="8" t="s">
        <v>99</v>
      </c>
    </row>
    <row r="124" spans="1:15">
      <c r="A124" s="8" t="s">
        <v>332</v>
      </c>
      <c r="B124" s="8">
        <v>5812543</v>
      </c>
      <c r="C124" s="8" t="s">
        <v>93</v>
      </c>
      <c r="D124" s="8" t="s">
        <v>94</v>
      </c>
      <c r="E124" s="8">
        <v>28</v>
      </c>
      <c r="F124" s="13">
        <v>0.94951388888888888</v>
      </c>
      <c r="G124" s="8" t="s">
        <v>96</v>
      </c>
      <c r="H124" s="12">
        <v>0</v>
      </c>
      <c r="I124" s="8" t="s">
        <v>97</v>
      </c>
      <c r="J124" s="8" t="s">
        <v>97</v>
      </c>
      <c r="K124" s="8" t="s">
        <v>97</v>
      </c>
      <c r="L124" s="8" t="s">
        <v>98</v>
      </c>
      <c r="M124" s="8">
        <v>0</v>
      </c>
      <c r="N124" s="8" t="s">
        <v>99</v>
      </c>
      <c r="O124" s="8" t="s">
        <v>99</v>
      </c>
    </row>
    <row r="125" spans="1:15">
      <c r="A125" s="8" t="s">
        <v>333</v>
      </c>
      <c r="B125" s="8">
        <v>5826964</v>
      </c>
      <c r="C125" s="8" t="s">
        <v>93</v>
      </c>
      <c r="D125" s="8" t="s">
        <v>94</v>
      </c>
      <c r="E125" s="8">
        <v>28</v>
      </c>
      <c r="F125" s="13">
        <v>0.95564814814814814</v>
      </c>
      <c r="G125" s="8" t="s">
        <v>96</v>
      </c>
      <c r="H125" s="12">
        <v>0</v>
      </c>
      <c r="I125" s="8" t="s">
        <v>97</v>
      </c>
      <c r="J125" s="8" t="s">
        <v>97</v>
      </c>
      <c r="K125" s="8" t="s">
        <v>97</v>
      </c>
      <c r="L125" s="8" t="s">
        <v>98</v>
      </c>
      <c r="M125" s="8">
        <v>0</v>
      </c>
      <c r="N125" s="8" t="s">
        <v>99</v>
      </c>
      <c r="O125" s="8" t="s">
        <v>99</v>
      </c>
    </row>
    <row r="126" spans="1:15">
      <c r="A126" s="8" t="s">
        <v>334</v>
      </c>
      <c r="B126" s="8">
        <v>5842321</v>
      </c>
      <c r="C126" s="8" t="s">
        <v>93</v>
      </c>
      <c r="D126" s="8" t="s">
        <v>94</v>
      </c>
      <c r="E126" s="8">
        <v>28</v>
      </c>
      <c r="F126" s="8" t="s">
        <v>335</v>
      </c>
      <c r="G126" s="8" t="s">
        <v>96</v>
      </c>
      <c r="H126" s="12">
        <v>0</v>
      </c>
      <c r="I126" s="8" t="s">
        <v>97</v>
      </c>
      <c r="J126" s="8" t="s">
        <v>97</v>
      </c>
      <c r="K126" s="8" t="s">
        <v>97</v>
      </c>
      <c r="L126" s="8" t="s">
        <v>98</v>
      </c>
      <c r="M126" s="8">
        <v>0</v>
      </c>
      <c r="N126" s="8" t="s">
        <v>99</v>
      </c>
      <c r="O126" s="8" t="s">
        <v>99</v>
      </c>
    </row>
    <row r="127" spans="1:15">
      <c r="A127" s="8" t="s">
        <v>336</v>
      </c>
      <c r="B127" s="8">
        <v>5898535</v>
      </c>
      <c r="C127" s="8" t="s">
        <v>93</v>
      </c>
      <c r="D127" s="8" t="s">
        <v>94</v>
      </c>
      <c r="E127" s="8">
        <v>28</v>
      </c>
      <c r="F127" s="8" t="s">
        <v>337</v>
      </c>
      <c r="G127" s="8" t="s">
        <v>96</v>
      </c>
      <c r="H127" s="12">
        <v>0</v>
      </c>
      <c r="I127" s="8" t="s">
        <v>97</v>
      </c>
      <c r="J127" s="8" t="s">
        <v>97</v>
      </c>
      <c r="K127" s="8" t="s">
        <v>97</v>
      </c>
      <c r="L127" s="8" t="s">
        <v>98</v>
      </c>
      <c r="M127" s="8">
        <v>0</v>
      </c>
      <c r="N127" s="8" t="s">
        <v>99</v>
      </c>
      <c r="O127" s="8" t="s">
        <v>99</v>
      </c>
    </row>
    <row r="128" spans="1:15">
      <c r="A128" s="8" t="s">
        <v>338</v>
      </c>
      <c r="B128" s="8">
        <v>5914678</v>
      </c>
      <c r="C128" s="8" t="s">
        <v>93</v>
      </c>
      <c r="D128" s="8" t="s">
        <v>94</v>
      </c>
      <c r="E128" s="8">
        <v>28</v>
      </c>
      <c r="F128" s="8" t="s">
        <v>339</v>
      </c>
      <c r="G128" s="8" t="s">
        <v>96</v>
      </c>
      <c r="H128" s="12">
        <v>0</v>
      </c>
      <c r="I128" s="8" t="s">
        <v>97</v>
      </c>
      <c r="J128" s="8" t="s">
        <v>97</v>
      </c>
      <c r="K128" s="8" t="s">
        <v>97</v>
      </c>
      <c r="L128" s="8" t="s">
        <v>98</v>
      </c>
      <c r="M128" s="8">
        <v>0</v>
      </c>
      <c r="N128" s="8" t="s">
        <v>99</v>
      </c>
      <c r="O128" s="8" t="s">
        <v>99</v>
      </c>
    </row>
    <row r="129" spans="1:15">
      <c r="A129" s="8" t="s">
        <v>340</v>
      </c>
      <c r="B129" s="8">
        <v>5944866</v>
      </c>
      <c r="C129" s="8" t="s">
        <v>93</v>
      </c>
      <c r="D129" s="8" t="s">
        <v>94</v>
      </c>
      <c r="E129" s="8">
        <v>28</v>
      </c>
      <c r="F129" s="8" t="s">
        <v>341</v>
      </c>
      <c r="G129" s="8" t="s">
        <v>96</v>
      </c>
      <c r="H129" s="12">
        <v>0</v>
      </c>
      <c r="I129" s="8" t="s">
        <v>97</v>
      </c>
      <c r="J129" s="8" t="s">
        <v>97</v>
      </c>
      <c r="K129" s="8" t="s">
        <v>97</v>
      </c>
      <c r="L129" s="8" t="s">
        <v>98</v>
      </c>
      <c r="M129" s="8">
        <v>0</v>
      </c>
      <c r="N129" s="8" t="s">
        <v>99</v>
      </c>
      <c r="O129" s="8" t="s">
        <v>99</v>
      </c>
    </row>
    <row r="130" spans="1:15">
      <c r="A130" s="8" t="s">
        <v>342</v>
      </c>
      <c r="B130" s="8">
        <v>5953787</v>
      </c>
      <c r="C130" s="8" t="s">
        <v>93</v>
      </c>
      <c r="D130" s="8" t="s">
        <v>94</v>
      </c>
      <c r="E130" s="8">
        <v>28</v>
      </c>
      <c r="F130" s="8" t="s">
        <v>343</v>
      </c>
      <c r="G130" s="8" t="s">
        <v>96</v>
      </c>
      <c r="H130" s="12">
        <v>0</v>
      </c>
      <c r="I130" s="8" t="s">
        <v>97</v>
      </c>
      <c r="J130" s="8" t="s">
        <v>97</v>
      </c>
      <c r="K130" s="8" t="s">
        <v>97</v>
      </c>
      <c r="L130" s="8" t="s">
        <v>98</v>
      </c>
      <c r="M130" s="8">
        <v>0</v>
      </c>
      <c r="N130" s="8" t="s">
        <v>99</v>
      </c>
      <c r="O130" s="8" t="s">
        <v>99</v>
      </c>
    </row>
    <row r="131" spans="1:15">
      <c r="A131" s="8" t="s">
        <v>344</v>
      </c>
      <c r="B131" s="8">
        <v>5980773</v>
      </c>
      <c r="C131" s="8" t="s">
        <v>93</v>
      </c>
      <c r="D131" s="8" t="s">
        <v>94</v>
      </c>
      <c r="E131" s="8">
        <v>28</v>
      </c>
      <c r="F131" s="8" t="s">
        <v>345</v>
      </c>
      <c r="G131" s="8" t="s">
        <v>96</v>
      </c>
      <c r="H131" s="12">
        <v>0</v>
      </c>
      <c r="I131" s="8" t="s">
        <v>97</v>
      </c>
      <c r="J131" s="8" t="s">
        <v>97</v>
      </c>
      <c r="K131" s="8" t="s">
        <v>97</v>
      </c>
      <c r="L131" s="8" t="s">
        <v>98</v>
      </c>
      <c r="M131" s="8">
        <v>0</v>
      </c>
      <c r="N131" s="8" t="s">
        <v>99</v>
      </c>
      <c r="O131" s="8" t="s">
        <v>99</v>
      </c>
    </row>
    <row r="132" spans="1:15">
      <c r="A132" s="8" t="s">
        <v>346</v>
      </c>
      <c r="B132" s="8">
        <v>6005540</v>
      </c>
      <c r="C132" s="8" t="s">
        <v>93</v>
      </c>
      <c r="D132" s="8" t="s">
        <v>94</v>
      </c>
      <c r="E132" s="8">
        <v>28</v>
      </c>
      <c r="F132" s="8" t="s">
        <v>347</v>
      </c>
      <c r="G132" s="8" t="s">
        <v>96</v>
      </c>
      <c r="H132" s="12">
        <v>0</v>
      </c>
      <c r="I132" s="8" t="s">
        <v>97</v>
      </c>
      <c r="J132" s="8" t="s">
        <v>97</v>
      </c>
      <c r="K132" s="8" t="s">
        <v>97</v>
      </c>
      <c r="L132" s="8" t="s">
        <v>98</v>
      </c>
      <c r="M132" s="8">
        <v>0</v>
      </c>
      <c r="N132" s="8" t="s">
        <v>99</v>
      </c>
      <c r="O132" s="8" t="s">
        <v>99</v>
      </c>
    </row>
    <row r="133" spans="1:15">
      <c r="A133" s="8" t="s">
        <v>348</v>
      </c>
      <c r="B133" s="8">
        <v>6014312</v>
      </c>
      <c r="C133" s="8" t="s">
        <v>93</v>
      </c>
      <c r="D133" s="8" t="s">
        <v>94</v>
      </c>
      <c r="E133" s="8">
        <v>28</v>
      </c>
      <c r="F133" s="8" t="s">
        <v>349</v>
      </c>
      <c r="G133" s="8" t="s">
        <v>96</v>
      </c>
      <c r="H133" s="12">
        <v>0</v>
      </c>
      <c r="I133" s="8" t="s">
        <v>97</v>
      </c>
      <c r="J133" s="8" t="s">
        <v>97</v>
      </c>
      <c r="K133" s="8" t="s">
        <v>97</v>
      </c>
      <c r="L133" s="8" t="s">
        <v>98</v>
      </c>
      <c r="M133" s="8">
        <v>0</v>
      </c>
      <c r="N133" s="8" t="s">
        <v>99</v>
      </c>
      <c r="O133" s="8" t="s">
        <v>99</v>
      </c>
    </row>
    <row r="134" spans="1:15">
      <c r="A134" s="8" t="s">
        <v>350</v>
      </c>
      <c r="B134" s="8">
        <v>6036312</v>
      </c>
      <c r="C134" s="8" t="s">
        <v>93</v>
      </c>
      <c r="D134" s="8" t="s">
        <v>94</v>
      </c>
      <c r="E134" s="8">
        <v>28</v>
      </c>
      <c r="F134" s="8" t="s">
        <v>351</v>
      </c>
      <c r="G134" s="8" t="s">
        <v>96</v>
      </c>
      <c r="H134" s="12">
        <v>0</v>
      </c>
      <c r="I134" s="8" t="s">
        <v>97</v>
      </c>
      <c r="J134" s="8" t="s">
        <v>97</v>
      </c>
      <c r="K134" s="8" t="s">
        <v>97</v>
      </c>
      <c r="L134" s="8" t="s">
        <v>98</v>
      </c>
      <c r="M134" s="8">
        <v>0</v>
      </c>
      <c r="N134" s="8" t="s">
        <v>99</v>
      </c>
      <c r="O134" s="8" t="s">
        <v>99</v>
      </c>
    </row>
    <row r="135" spans="1:15">
      <c r="A135" s="8" t="s">
        <v>352</v>
      </c>
      <c r="B135" s="8">
        <v>6114979</v>
      </c>
      <c r="C135" s="8" t="s">
        <v>93</v>
      </c>
      <c r="D135" s="8" t="s">
        <v>94</v>
      </c>
      <c r="E135" s="8">
        <v>28</v>
      </c>
      <c r="F135" s="8" t="s">
        <v>353</v>
      </c>
      <c r="G135" s="8" t="s">
        <v>96</v>
      </c>
      <c r="H135" s="12">
        <v>0</v>
      </c>
      <c r="I135" s="8" t="s">
        <v>97</v>
      </c>
      <c r="J135" s="8" t="s">
        <v>97</v>
      </c>
      <c r="K135" s="8" t="s">
        <v>97</v>
      </c>
      <c r="L135" s="8" t="s">
        <v>98</v>
      </c>
      <c r="M135" s="8">
        <v>0</v>
      </c>
      <c r="N135" s="8" t="s">
        <v>99</v>
      </c>
      <c r="O135" s="8" t="s">
        <v>99</v>
      </c>
    </row>
    <row r="136" spans="1:15">
      <c r="A136" s="8" t="s">
        <v>354</v>
      </c>
      <c r="B136" s="8">
        <v>6142045</v>
      </c>
      <c r="C136" s="8" t="s">
        <v>93</v>
      </c>
      <c r="D136" s="8" t="s">
        <v>94</v>
      </c>
      <c r="E136" s="8">
        <v>28</v>
      </c>
      <c r="F136" s="8" t="s">
        <v>355</v>
      </c>
      <c r="G136" s="8" t="s">
        <v>96</v>
      </c>
      <c r="H136" s="12">
        <v>0</v>
      </c>
      <c r="I136" s="8" t="s">
        <v>97</v>
      </c>
      <c r="J136" s="8" t="s">
        <v>97</v>
      </c>
      <c r="K136" s="8" t="s">
        <v>97</v>
      </c>
      <c r="L136" s="8" t="s">
        <v>98</v>
      </c>
      <c r="M136" s="8">
        <v>0</v>
      </c>
      <c r="N136" s="8" t="s">
        <v>99</v>
      </c>
      <c r="O136" s="8" t="s">
        <v>99</v>
      </c>
    </row>
    <row r="137" spans="1:15">
      <c r="A137" s="8" t="s">
        <v>356</v>
      </c>
      <c r="B137" s="8">
        <v>6214717</v>
      </c>
      <c r="C137" s="8" t="s">
        <v>93</v>
      </c>
      <c r="D137" s="8" t="s">
        <v>94</v>
      </c>
      <c r="E137" s="8">
        <v>28</v>
      </c>
      <c r="F137" s="8" t="s">
        <v>357</v>
      </c>
      <c r="G137" s="8" t="s">
        <v>96</v>
      </c>
      <c r="H137" s="12">
        <v>0</v>
      </c>
      <c r="I137" s="8" t="s">
        <v>97</v>
      </c>
      <c r="J137" s="8" t="s">
        <v>97</v>
      </c>
      <c r="K137" s="8" t="s">
        <v>97</v>
      </c>
      <c r="L137" s="8" t="s">
        <v>98</v>
      </c>
      <c r="M137" s="8">
        <v>0</v>
      </c>
      <c r="N137" s="8" t="s">
        <v>99</v>
      </c>
      <c r="O137" s="8" t="s">
        <v>99</v>
      </c>
    </row>
    <row r="138" spans="1:15">
      <c r="A138" s="8" t="s">
        <v>358</v>
      </c>
      <c r="B138" s="8">
        <v>6239026</v>
      </c>
      <c r="C138" s="8" t="s">
        <v>93</v>
      </c>
      <c r="D138" s="8" t="s">
        <v>94</v>
      </c>
      <c r="E138" s="8">
        <v>28</v>
      </c>
      <c r="F138" s="8" t="s">
        <v>359</v>
      </c>
      <c r="G138" s="8" t="s">
        <v>96</v>
      </c>
      <c r="H138" s="12">
        <v>0</v>
      </c>
      <c r="I138" s="8" t="s">
        <v>97</v>
      </c>
      <c r="J138" s="8" t="s">
        <v>97</v>
      </c>
      <c r="K138" s="8" t="s">
        <v>97</v>
      </c>
      <c r="L138" s="8" t="s">
        <v>98</v>
      </c>
      <c r="M138" s="8">
        <v>0</v>
      </c>
      <c r="N138" s="8" t="s">
        <v>99</v>
      </c>
      <c r="O138" s="8" t="s">
        <v>99</v>
      </c>
    </row>
    <row r="139" spans="1:15">
      <c r="A139" s="8" t="s">
        <v>360</v>
      </c>
      <c r="B139" s="8">
        <v>6241863</v>
      </c>
      <c r="C139" s="8" t="s">
        <v>93</v>
      </c>
      <c r="D139" s="8" t="s">
        <v>94</v>
      </c>
      <c r="E139" s="8">
        <v>28</v>
      </c>
      <c r="F139" s="8" t="s">
        <v>361</v>
      </c>
      <c r="G139" s="8" t="s">
        <v>96</v>
      </c>
      <c r="H139" s="12">
        <v>0</v>
      </c>
      <c r="I139" s="8" t="s">
        <v>97</v>
      </c>
      <c r="J139" s="8" t="s">
        <v>97</v>
      </c>
      <c r="K139" s="8" t="s">
        <v>97</v>
      </c>
      <c r="L139" s="8" t="s">
        <v>98</v>
      </c>
      <c r="M139" s="8">
        <v>0</v>
      </c>
      <c r="N139" s="8" t="s">
        <v>99</v>
      </c>
      <c r="O139" s="8" t="s">
        <v>99</v>
      </c>
    </row>
    <row r="140" spans="1:15">
      <c r="A140" s="8" t="s">
        <v>362</v>
      </c>
      <c r="B140" s="8">
        <v>6303244</v>
      </c>
      <c r="C140" s="8" t="s">
        <v>93</v>
      </c>
      <c r="D140" s="8" t="s">
        <v>94</v>
      </c>
      <c r="E140" s="8">
        <v>28</v>
      </c>
      <c r="F140" s="8" t="s">
        <v>363</v>
      </c>
      <c r="G140" s="8" t="s">
        <v>96</v>
      </c>
      <c r="H140" s="12">
        <v>0</v>
      </c>
      <c r="I140" s="8" t="s">
        <v>97</v>
      </c>
      <c r="J140" s="8" t="s">
        <v>97</v>
      </c>
      <c r="K140" s="8" t="s">
        <v>97</v>
      </c>
      <c r="L140" s="8" t="s">
        <v>98</v>
      </c>
      <c r="M140" s="8">
        <v>0</v>
      </c>
      <c r="N140" s="8" t="s">
        <v>99</v>
      </c>
      <c r="O140" s="8" t="s">
        <v>99</v>
      </c>
    </row>
    <row r="141" spans="1:15">
      <c r="A141" s="8" t="s">
        <v>364</v>
      </c>
      <c r="B141" s="8">
        <v>6321008</v>
      </c>
      <c r="C141" s="8" t="s">
        <v>93</v>
      </c>
      <c r="D141" s="8" t="s">
        <v>94</v>
      </c>
      <c r="E141" s="8">
        <v>28</v>
      </c>
      <c r="F141" s="8" t="s">
        <v>365</v>
      </c>
      <c r="G141" s="8" t="s">
        <v>96</v>
      </c>
      <c r="H141" s="12">
        <v>0</v>
      </c>
      <c r="I141" s="8" t="s">
        <v>97</v>
      </c>
      <c r="J141" s="8" t="s">
        <v>97</v>
      </c>
      <c r="K141" s="8" t="s">
        <v>97</v>
      </c>
      <c r="L141" s="8" t="s">
        <v>98</v>
      </c>
      <c r="M141" s="8">
        <v>0</v>
      </c>
      <c r="N141" s="8" t="s">
        <v>99</v>
      </c>
      <c r="O141" s="8" t="s">
        <v>99</v>
      </c>
    </row>
    <row r="142" spans="1:15">
      <c r="A142" s="8" t="s">
        <v>366</v>
      </c>
      <c r="B142" s="8">
        <v>6331802</v>
      </c>
      <c r="C142" s="8" t="s">
        <v>93</v>
      </c>
      <c r="D142" s="8" t="s">
        <v>94</v>
      </c>
      <c r="E142" s="8">
        <v>28</v>
      </c>
      <c r="F142" s="8" t="s">
        <v>367</v>
      </c>
      <c r="G142" s="8" t="s">
        <v>96</v>
      </c>
      <c r="H142" s="12">
        <v>0</v>
      </c>
      <c r="I142" s="8" t="s">
        <v>97</v>
      </c>
      <c r="J142" s="8" t="s">
        <v>97</v>
      </c>
      <c r="K142" s="8" t="s">
        <v>97</v>
      </c>
      <c r="L142" s="8" t="s">
        <v>98</v>
      </c>
      <c r="M142" s="8">
        <v>0</v>
      </c>
      <c r="N142" s="8" t="s">
        <v>99</v>
      </c>
      <c r="O142" s="8" t="s">
        <v>99</v>
      </c>
    </row>
    <row r="143" spans="1:15">
      <c r="A143" s="8" t="s">
        <v>368</v>
      </c>
      <c r="B143" s="8">
        <v>6397684</v>
      </c>
      <c r="C143" s="8" t="s">
        <v>93</v>
      </c>
      <c r="D143" s="8" t="s">
        <v>94</v>
      </c>
      <c r="E143" s="8">
        <v>28</v>
      </c>
      <c r="F143" s="8" t="s">
        <v>369</v>
      </c>
      <c r="G143" s="8" t="s">
        <v>96</v>
      </c>
      <c r="H143" s="12">
        <v>0</v>
      </c>
      <c r="I143" s="8" t="s">
        <v>97</v>
      </c>
      <c r="J143" s="8" t="s">
        <v>97</v>
      </c>
      <c r="K143" s="8" t="s">
        <v>97</v>
      </c>
      <c r="L143" s="8" t="s">
        <v>98</v>
      </c>
      <c r="M143" s="8">
        <v>0</v>
      </c>
      <c r="N143" s="8" t="s">
        <v>99</v>
      </c>
      <c r="O143" s="8" t="s">
        <v>99</v>
      </c>
    </row>
    <row r="144" spans="1:15">
      <c r="A144" s="8" t="s">
        <v>370</v>
      </c>
      <c r="B144" s="8">
        <v>6406498</v>
      </c>
      <c r="C144" s="8" t="s">
        <v>93</v>
      </c>
      <c r="D144" s="8" t="s">
        <v>94</v>
      </c>
      <c r="E144" s="8">
        <v>28</v>
      </c>
      <c r="F144" s="8" t="s">
        <v>371</v>
      </c>
      <c r="G144" s="8" t="s">
        <v>96</v>
      </c>
      <c r="H144" s="12">
        <v>0</v>
      </c>
      <c r="I144" s="8" t="s">
        <v>97</v>
      </c>
      <c r="J144" s="8" t="s">
        <v>97</v>
      </c>
      <c r="K144" s="8" t="s">
        <v>97</v>
      </c>
      <c r="L144" s="8" t="s">
        <v>98</v>
      </c>
      <c r="M144" s="8">
        <v>0</v>
      </c>
      <c r="N144" s="8" t="s">
        <v>99</v>
      </c>
      <c r="O144" s="8" t="s">
        <v>99</v>
      </c>
    </row>
    <row r="145" spans="1:15">
      <c r="A145" s="8" t="s">
        <v>372</v>
      </c>
      <c r="B145" s="8">
        <v>6414315</v>
      </c>
      <c r="C145" s="8" t="s">
        <v>93</v>
      </c>
      <c r="D145" s="8" t="s">
        <v>94</v>
      </c>
      <c r="E145" s="8">
        <v>28</v>
      </c>
      <c r="F145" s="8" t="s">
        <v>373</v>
      </c>
      <c r="G145" s="8" t="s">
        <v>96</v>
      </c>
      <c r="H145" s="12">
        <v>0</v>
      </c>
      <c r="I145" s="8" t="s">
        <v>97</v>
      </c>
      <c r="J145" s="8" t="s">
        <v>97</v>
      </c>
      <c r="K145" s="8" t="s">
        <v>97</v>
      </c>
      <c r="L145" s="8" t="s">
        <v>98</v>
      </c>
      <c r="M145" s="8">
        <v>0</v>
      </c>
      <c r="N145" s="8" t="s">
        <v>99</v>
      </c>
      <c r="O145" s="8" t="s">
        <v>99</v>
      </c>
    </row>
    <row r="146" spans="1:15">
      <c r="A146" s="8" t="s">
        <v>374</v>
      </c>
      <c r="B146" s="8">
        <v>6414823</v>
      </c>
      <c r="C146" s="8" t="s">
        <v>93</v>
      </c>
      <c r="D146" s="8" t="s">
        <v>94</v>
      </c>
      <c r="E146" s="8">
        <v>28</v>
      </c>
      <c r="F146" s="8" t="s">
        <v>375</v>
      </c>
      <c r="G146" s="8" t="s">
        <v>96</v>
      </c>
      <c r="H146" s="12">
        <v>0</v>
      </c>
      <c r="I146" s="8" t="s">
        <v>97</v>
      </c>
      <c r="J146" s="8" t="s">
        <v>97</v>
      </c>
      <c r="K146" s="8" t="s">
        <v>97</v>
      </c>
      <c r="L146" s="8" t="s">
        <v>98</v>
      </c>
      <c r="M146" s="8">
        <v>0</v>
      </c>
      <c r="N146" s="8" t="s">
        <v>99</v>
      </c>
      <c r="O146" s="8" t="s">
        <v>99</v>
      </c>
    </row>
    <row r="147" spans="1:15">
      <c r="A147" s="8" t="s">
        <v>376</v>
      </c>
      <c r="B147" s="8">
        <v>6424480</v>
      </c>
      <c r="C147" s="8" t="s">
        <v>93</v>
      </c>
      <c r="D147" s="8" t="s">
        <v>94</v>
      </c>
      <c r="E147" s="8">
        <v>28</v>
      </c>
      <c r="F147" s="8" t="s">
        <v>377</v>
      </c>
      <c r="G147" s="8" t="s">
        <v>96</v>
      </c>
      <c r="H147" s="12">
        <v>0</v>
      </c>
      <c r="I147" s="8" t="s">
        <v>97</v>
      </c>
      <c r="J147" s="8" t="s">
        <v>97</v>
      </c>
      <c r="K147" s="8" t="s">
        <v>97</v>
      </c>
      <c r="L147" s="8" t="s">
        <v>98</v>
      </c>
      <c r="M147" s="8">
        <v>0</v>
      </c>
      <c r="N147" s="8" t="s">
        <v>99</v>
      </c>
      <c r="O147" s="8" t="s">
        <v>99</v>
      </c>
    </row>
    <row r="148" spans="1:15">
      <c r="A148" s="8" t="s">
        <v>378</v>
      </c>
      <c r="B148" s="8">
        <v>6485455</v>
      </c>
      <c r="C148" s="8" t="s">
        <v>93</v>
      </c>
      <c r="D148" s="8" t="s">
        <v>94</v>
      </c>
      <c r="E148" s="8">
        <v>28</v>
      </c>
      <c r="F148" s="8" t="s">
        <v>379</v>
      </c>
      <c r="G148" s="8" t="s">
        <v>96</v>
      </c>
      <c r="H148" s="12">
        <v>0</v>
      </c>
      <c r="I148" s="8" t="s">
        <v>97</v>
      </c>
      <c r="J148" s="8" t="s">
        <v>97</v>
      </c>
      <c r="K148" s="8" t="s">
        <v>97</v>
      </c>
      <c r="L148" s="8" t="s">
        <v>98</v>
      </c>
      <c r="M148" s="8">
        <v>0</v>
      </c>
      <c r="N148" s="8" t="s">
        <v>99</v>
      </c>
      <c r="O148" s="8" t="s">
        <v>99</v>
      </c>
    </row>
    <row r="149" spans="1:15">
      <c r="A149" s="8" t="s">
        <v>380</v>
      </c>
      <c r="B149" s="8">
        <v>6499748</v>
      </c>
      <c r="C149" s="8" t="s">
        <v>93</v>
      </c>
      <c r="D149" s="8" t="s">
        <v>94</v>
      </c>
      <c r="E149" s="8">
        <v>28</v>
      </c>
      <c r="F149" s="13">
        <v>0.330625</v>
      </c>
      <c r="G149" s="8" t="s">
        <v>96</v>
      </c>
      <c r="H149" s="12">
        <v>0</v>
      </c>
      <c r="I149" s="8" t="s">
        <v>97</v>
      </c>
      <c r="J149" s="8" t="s">
        <v>97</v>
      </c>
      <c r="K149" s="8" t="s">
        <v>97</v>
      </c>
      <c r="L149" s="8" t="s">
        <v>98</v>
      </c>
      <c r="M149" s="8">
        <v>0</v>
      </c>
      <c r="N149" s="8" t="s">
        <v>99</v>
      </c>
      <c r="O149" s="8" t="s">
        <v>99</v>
      </c>
    </row>
    <row r="150" spans="1:15">
      <c r="A150" s="8" t="s">
        <v>381</v>
      </c>
      <c r="B150" s="8">
        <v>6510781</v>
      </c>
      <c r="C150" s="8" t="s">
        <v>93</v>
      </c>
      <c r="D150" s="8" t="s">
        <v>94</v>
      </c>
      <c r="E150" s="8">
        <v>28</v>
      </c>
      <c r="F150" s="13">
        <v>0.33978009259259262</v>
      </c>
      <c r="G150" s="8" t="s">
        <v>96</v>
      </c>
      <c r="H150" s="12">
        <v>0</v>
      </c>
      <c r="I150" s="8" t="s">
        <v>97</v>
      </c>
      <c r="J150" s="8" t="s">
        <v>97</v>
      </c>
      <c r="K150" s="8" t="s">
        <v>97</v>
      </c>
      <c r="L150" s="8" t="s">
        <v>98</v>
      </c>
      <c r="M150" s="8">
        <v>0</v>
      </c>
      <c r="N150" s="8" t="s">
        <v>99</v>
      </c>
      <c r="O150" s="8" t="s">
        <v>99</v>
      </c>
    </row>
    <row r="151" spans="1:15">
      <c r="A151" s="8" t="s">
        <v>382</v>
      </c>
      <c r="B151" s="8">
        <v>6510849</v>
      </c>
      <c r="C151" s="8" t="s">
        <v>93</v>
      </c>
      <c r="D151" s="8" t="s">
        <v>94</v>
      </c>
      <c r="E151" s="8">
        <v>28</v>
      </c>
      <c r="F151" s="8" t="s">
        <v>383</v>
      </c>
      <c r="G151" s="8" t="s">
        <v>96</v>
      </c>
      <c r="H151" s="12">
        <v>0</v>
      </c>
      <c r="I151" s="8" t="s">
        <v>97</v>
      </c>
      <c r="J151" s="8" t="s">
        <v>97</v>
      </c>
      <c r="K151" s="8" t="s">
        <v>97</v>
      </c>
      <c r="L151" s="8" t="s">
        <v>98</v>
      </c>
      <c r="M151" s="8">
        <v>0</v>
      </c>
      <c r="N151" s="8" t="s">
        <v>99</v>
      </c>
      <c r="O151" s="8" t="s">
        <v>99</v>
      </c>
    </row>
    <row r="152" spans="1:15">
      <c r="A152" s="8" t="s">
        <v>384</v>
      </c>
      <c r="B152" s="8">
        <v>6522993</v>
      </c>
      <c r="C152" s="8" t="s">
        <v>93</v>
      </c>
      <c r="D152" s="8" t="s">
        <v>94</v>
      </c>
      <c r="E152" s="8">
        <v>28</v>
      </c>
      <c r="F152" s="8" t="s">
        <v>385</v>
      </c>
      <c r="G152" s="8" t="s">
        <v>96</v>
      </c>
      <c r="H152" s="12">
        <v>0</v>
      </c>
      <c r="I152" s="8" t="s">
        <v>97</v>
      </c>
      <c r="J152" s="8" t="s">
        <v>97</v>
      </c>
      <c r="K152" s="8" t="s">
        <v>97</v>
      </c>
      <c r="L152" s="8" t="s">
        <v>98</v>
      </c>
      <c r="M152" s="8">
        <v>0</v>
      </c>
      <c r="N152" s="8" t="s">
        <v>99</v>
      </c>
      <c r="O152" s="8" t="s">
        <v>99</v>
      </c>
    </row>
    <row r="153" spans="1:15">
      <c r="A153" s="8" t="s">
        <v>386</v>
      </c>
      <c r="B153" s="8">
        <v>6529725</v>
      </c>
      <c r="C153" s="8" t="s">
        <v>93</v>
      </c>
      <c r="D153" s="8" t="s">
        <v>94</v>
      </c>
      <c r="E153" s="8">
        <v>28</v>
      </c>
      <c r="F153" s="8" t="s">
        <v>387</v>
      </c>
      <c r="G153" s="8" t="s">
        <v>96</v>
      </c>
      <c r="H153" s="12">
        <v>0</v>
      </c>
      <c r="I153" s="8" t="s">
        <v>97</v>
      </c>
      <c r="J153" s="8" t="s">
        <v>97</v>
      </c>
      <c r="K153" s="8" t="s">
        <v>97</v>
      </c>
      <c r="L153" s="8" t="s">
        <v>98</v>
      </c>
      <c r="M153" s="8">
        <v>0</v>
      </c>
      <c r="N153" s="8" t="s">
        <v>99</v>
      </c>
      <c r="O153" s="8" t="s">
        <v>99</v>
      </c>
    </row>
    <row r="154" spans="1:15">
      <c r="A154" s="8" t="s">
        <v>388</v>
      </c>
      <c r="B154" s="8">
        <v>6543523</v>
      </c>
      <c r="C154" s="8" t="s">
        <v>93</v>
      </c>
      <c r="D154" s="8" t="s">
        <v>94</v>
      </c>
      <c r="E154" s="8">
        <v>28</v>
      </c>
      <c r="F154" s="8" t="s">
        <v>389</v>
      </c>
      <c r="G154" s="8" t="s">
        <v>96</v>
      </c>
      <c r="H154" s="12">
        <v>0</v>
      </c>
      <c r="I154" s="8" t="s">
        <v>97</v>
      </c>
      <c r="J154" s="8" t="s">
        <v>97</v>
      </c>
      <c r="K154" s="8" t="s">
        <v>97</v>
      </c>
      <c r="L154" s="8" t="s">
        <v>98</v>
      </c>
      <c r="M154" s="8">
        <v>0</v>
      </c>
      <c r="N154" s="8" t="s">
        <v>99</v>
      </c>
      <c r="O154" s="8" t="s">
        <v>99</v>
      </c>
    </row>
    <row r="155" spans="1:15">
      <c r="A155" s="8" t="s">
        <v>390</v>
      </c>
      <c r="B155" s="8" t="s">
        <v>391</v>
      </c>
      <c r="C155" s="8" t="s">
        <v>392</v>
      </c>
      <c r="D155" s="8"/>
      <c r="E155" s="8" t="s">
        <v>393</v>
      </c>
      <c r="F155" s="8" t="s">
        <v>389</v>
      </c>
      <c r="G155" s="8" t="s">
        <v>96</v>
      </c>
      <c r="H155" s="12">
        <v>0</v>
      </c>
      <c r="I155" s="8" t="s">
        <v>394</v>
      </c>
      <c r="J155" s="8">
        <v>0</v>
      </c>
      <c r="K155" s="8">
        <v>0</v>
      </c>
      <c r="L155" s="8" t="s">
        <v>98</v>
      </c>
      <c r="M155" s="8">
        <v>0</v>
      </c>
      <c r="N155" s="8" t="s">
        <v>395</v>
      </c>
      <c r="O155" s="8" t="s">
        <v>396</v>
      </c>
    </row>
    <row r="156" spans="1:15">
      <c r="A156" s="8" t="s">
        <v>390</v>
      </c>
      <c r="B156" s="8" t="s">
        <v>397</v>
      </c>
      <c r="C156" s="8" t="s">
        <v>398</v>
      </c>
      <c r="D156" s="8"/>
      <c r="E156" s="8" t="s">
        <v>399</v>
      </c>
      <c r="F156" s="8" t="s">
        <v>389</v>
      </c>
      <c r="G156" s="8" t="s">
        <v>96</v>
      </c>
      <c r="H156" s="12">
        <v>0</v>
      </c>
      <c r="I156" s="8" t="s">
        <v>400</v>
      </c>
      <c r="J156" s="8">
        <v>0</v>
      </c>
      <c r="K156" s="8">
        <v>0</v>
      </c>
      <c r="L156" s="8" t="s">
        <v>98</v>
      </c>
      <c r="M156" s="8">
        <v>0</v>
      </c>
      <c r="N156" s="8" t="s">
        <v>401</v>
      </c>
      <c r="O156" s="8" t="s">
        <v>402</v>
      </c>
    </row>
    <row r="157" spans="1:15">
      <c r="A157" s="8" t="s">
        <v>403</v>
      </c>
      <c r="B157" s="8">
        <v>6629624</v>
      </c>
      <c r="C157" s="8" t="s">
        <v>93</v>
      </c>
      <c r="D157" s="8" t="s">
        <v>94</v>
      </c>
      <c r="E157" s="8">
        <v>28</v>
      </c>
      <c r="F157" s="8" t="s">
        <v>404</v>
      </c>
      <c r="G157" s="8" t="s">
        <v>96</v>
      </c>
      <c r="H157" s="12">
        <v>0</v>
      </c>
      <c r="I157" s="8" t="s">
        <v>97</v>
      </c>
      <c r="J157" s="8" t="s">
        <v>97</v>
      </c>
      <c r="K157" s="8" t="s">
        <v>97</v>
      </c>
      <c r="L157" s="8" t="s">
        <v>98</v>
      </c>
      <c r="M157" s="8">
        <v>0</v>
      </c>
      <c r="N157" s="8" t="s">
        <v>99</v>
      </c>
      <c r="O157" s="8" t="s">
        <v>99</v>
      </c>
    </row>
    <row r="158" spans="1:15">
      <c r="A158" s="8" t="s">
        <v>405</v>
      </c>
      <c r="B158" s="8" t="s">
        <v>406</v>
      </c>
      <c r="C158" s="8" t="s">
        <v>392</v>
      </c>
      <c r="D158" s="8"/>
      <c r="E158" s="8" t="s">
        <v>407</v>
      </c>
      <c r="F158" s="8" t="s">
        <v>404</v>
      </c>
      <c r="G158" s="8" t="s">
        <v>96</v>
      </c>
      <c r="H158" s="12">
        <v>0</v>
      </c>
      <c r="I158" s="8" t="s">
        <v>394</v>
      </c>
      <c r="J158" s="8">
        <v>0</v>
      </c>
      <c r="K158" s="8">
        <v>0</v>
      </c>
      <c r="L158" s="8" t="s">
        <v>98</v>
      </c>
      <c r="M158" s="8">
        <v>0</v>
      </c>
      <c r="N158" s="8" t="s">
        <v>408</v>
      </c>
      <c r="O158" s="8" t="s">
        <v>409</v>
      </c>
    </row>
    <row r="159" spans="1:15">
      <c r="A159" s="8" t="s">
        <v>405</v>
      </c>
      <c r="B159" s="8" t="s">
        <v>410</v>
      </c>
      <c r="C159" s="8" t="s">
        <v>398</v>
      </c>
      <c r="D159" s="8"/>
      <c r="E159" s="8" t="s">
        <v>411</v>
      </c>
      <c r="F159" s="8" t="s">
        <v>404</v>
      </c>
      <c r="G159" s="8" t="s">
        <v>96</v>
      </c>
      <c r="H159" s="12">
        <v>0</v>
      </c>
      <c r="I159" s="8" t="s">
        <v>400</v>
      </c>
      <c r="J159" s="8">
        <v>0</v>
      </c>
      <c r="K159" s="8">
        <v>0</v>
      </c>
      <c r="L159" s="8" t="s">
        <v>98</v>
      </c>
      <c r="M159" s="8">
        <v>0</v>
      </c>
      <c r="N159" s="8" t="s">
        <v>412</v>
      </c>
      <c r="O159" s="8" t="s">
        <v>413</v>
      </c>
    </row>
    <row r="160" spans="1:15">
      <c r="A160" s="8" t="s">
        <v>414</v>
      </c>
      <c r="B160" s="8">
        <v>6637312</v>
      </c>
      <c r="C160" s="8" t="s">
        <v>93</v>
      </c>
      <c r="D160" s="8" t="s">
        <v>94</v>
      </c>
      <c r="E160" s="8">
        <v>28</v>
      </c>
      <c r="F160" s="8" t="s">
        <v>415</v>
      </c>
      <c r="G160" s="8" t="s">
        <v>96</v>
      </c>
      <c r="H160" s="12">
        <v>0</v>
      </c>
      <c r="I160" s="8" t="s">
        <v>97</v>
      </c>
      <c r="J160" s="8" t="s">
        <v>97</v>
      </c>
      <c r="K160" s="8" t="s">
        <v>97</v>
      </c>
      <c r="L160" s="8" t="s">
        <v>98</v>
      </c>
      <c r="M160" s="8">
        <v>0</v>
      </c>
      <c r="N160" s="8" t="s">
        <v>99</v>
      </c>
      <c r="O160" s="8" t="s">
        <v>99</v>
      </c>
    </row>
    <row r="161" spans="1:15">
      <c r="A161" s="8" t="s">
        <v>416</v>
      </c>
      <c r="B161" s="8" t="s">
        <v>417</v>
      </c>
      <c r="C161" s="8" t="s">
        <v>392</v>
      </c>
      <c r="D161" s="8"/>
      <c r="E161" s="8" t="s">
        <v>418</v>
      </c>
      <c r="F161" s="8" t="s">
        <v>415</v>
      </c>
      <c r="G161" s="8" t="s">
        <v>96</v>
      </c>
      <c r="H161" s="12">
        <v>0</v>
      </c>
      <c r="I161" s="8" t="s">
        <v>394</v>
      </c>
      <c r="J161" s="8">
        <v>0</v>
      </c>
      <c r="K161" s="8">
        <v>0</v>
      </c>
      <c r="L161" s="8" t="s">
        <v>98</v>
      </c>
      <c r="M161" s="8">
        <v>0</v>
      </c>
      <c r="N161" s="8" t="s">
        <v>419</v>
      </c>
      <c r="O161" s="8" t="s">
        <v>420</v>
      </c>
    </row>
    <row r="162" spans="1:15">
      <c r="A162" s="8" t="s">
        <v>416</v>
      </c>
      <c r="B162" s="8" t="s">
        <v>421</v>
      </c>
      <c r="C162" s="8" t="s">
        <v>398</v>
      </c>
      <c r="D162" s="8"/>
      <c r="E162" s="8" t="s">
        <v>422</v>
      </c>
      <c r="F162" s="8" t="s">
        <v>415</v>
      </c>
      <c r="G162" s="8" t="s">
        <v>96</v>
      </c>
      <c r="H162" s="12">
        <v>0</v>
      </c>
      <c r="I162" s="8" t="s">
        <v>400</v>
      </c>
      <c r="J162" s="8">
        <v>0</v>
      </c>
      <c r="K162" s="8">
        <v>0</v>
      </c>
      <c r="L162" s="8" t="s">
        <v>98</v>
      </c>
      <c r="M162" s="8">
        <v>0</v>
      </c>
      <c r="N162" s="8" t="s">
        <v>423</v>
      </c>
      <c r="O162" s="8" t="s">
        <v>424</v>
      </c>
    </row>
    <row r="163" spans="1:15">
      <c r="A163" s="8" t="s">
        <v>425</v>
      </c>
      <c r="B163" s="8">
        <v>6648921</v>
      </c>
      <c r="C163" s="8" t="s">
        <v>93</v>
      </c>
      <c r="D163" s="8" t="s">
        <v>94</v>
      </c>
      <c r="E163" s="8">
        <v>28</v>
      </c>
      <c r="F163" s="8" t="s">
        <v>426</v>
      </c>
      <c r="G163" s="8" t="s">
        <v>96</v>
      </c>
      <c r="H163" s="12">
        <v>0</v>
      </c>
      <c r="I163" s="8" t="s">
        <v>97</v>
      </c>
      <c r="J163" s="8" t="s">
        <v>97</v>
      </c>
      <c r="K163" s="8" t="s">
        <v>97</v>
      </c>
      <c r="L163" s="8" t="s">
        <v>98</v>
      </c>
      <c r="M163" s="8">
        <v>0</v>
      </c>
      <c r="N163" s="8" t="s">
        <v>99</v>
      </c>
      <c r="O163" s="8" t="s">
        <v>99</v>
      </c>
    </row>
    <row r="164" spans="1:15">
      <c r="A164" s="8" t="s">
        <v>427</v>
      </c>
      <c r="B164" s="8" t="s">
        <v>428</v>
      </c>
      <c r="C164" s="8" t="s">
        <v>392</v>
      </c>
      <c r="D164" s="8"/>
      <c r="E164" s="8" t="s">
        <v>429</v>
      </c>
      <c r="F164" s="8" t="s">
        <v>426</v>
      </c>
      <c r="G164" s="8" t="s">
        <v>96</v>
      </c>
      <c r="H164" s="12">
        <v>0</v>
      </c>
      <c r="I164" s="8" t="s">
        <v>430</v>
      </c>
      <c r="J164" s="8">
        <v>0</v>
      </c>
      <c r="K164" s="8">
        <v>0</v>
      </c>
      <c r="L164" s="8" t="s">
        <v>98</v>
      </c>
      <c r="M164" s="8">
        <v>0</v>
      </c>
      <c r="N164" s="8" t="s">
        <v>431</v>
      </c>
      <c r="O164" s="8" t="s">
        <v>432</v>
      </c>
    </row>
    <row r="165" spans="1:15">
      <c r="A165" s="8" t="s">
        <v>427</v>
      </c>
      <c r="B165" s="8" t="s">
        <v>433</v>
      </c>
      <c r="C165" s="8" t="s">
        <v>398</v>
      </c>
      <c r="D165" s="8"/>
      <c r="E165" s="8" t="s">
        <v>399</v>
      </c>
      <c r="F165" s="8" t="s">
        <v>434</v>
      </c>
      <c r="G165" s="8" t="s">
        <v>96</v>
      </c>
      <c r="H165" s="12">
        <v>0</v>
      </c>
      <c r="I165" s="8" t="s">
        <v>400</v>
      </c>
      <c r="J165" s="8">
        <v>0</v>
      </c>
      <c r="K165" s="8">
        <v>0</v>
      </c>
      <c r="L165" s="8" t="s">
        <v>98</v>
      </c>
      <c r="M165" s="8">
        <v>0</v>
      </c>
      <c r="N165" s="8" t="s">
        <v>401</v>
      </c>
      <c r="O165" s="8" t="s">
        <v>402</v>
      </c>
    </row>
    <row r="166" spans="1:15">
      <c r="A166" s="8" t="s">
        <v>435</v>
      </c>
      <c r="B166" s="8">
        <v>6650463</v>
      </c>
      <c r="C166" s="8" t="s">
        <v>93</v>
      </c>
      <c r="D166" s="8" t="s">
        <v>94</v>
      </c>
      <c r="E166" s="8">
        <v>28</v>
      </c>
      <c r="F166" s="8" t="s">
        <v>436</v>
      </c>
      <c r="G166" s="8" t="s">
        <v>96</v>
      </c>
      <c r="H166" s="12">
        <v>0</v>
      </c>
      <c r="I166" s="8" t="s">
        <v>97</v>
      </c>
      <c r="J166" s="8" t="s">
        <v>97</v>
      </c>
      <c r="K166" s="8" t="s">
        <v>97</v>
      </c>
      <c r="L166" s="8" t="s">
        <v>98</v>
      </c>
      <c r="M166" s="8">
        <v>0</v>
      </c>
      <c r="N166" s="8" t="s">
        <v>99</v>
      </c>
      <c r="O166" s="8" t="s">
        <v>99</v>
      </c>
    </row>
    <row r="167" spans="1:15">
      <c r="A167" s="8" t="s">
        <v>437</v>
      </c>
      <c r="B167" s="8" t="s">
        <v>438</v>
      </c>
      <c r="C167" s="8" t="s">
        <v>392</v>
      </c>
      <c r="D167" s="8"/>
      <c r="E167" s="8" t="s">
        <v>439</v>
      </c>
      <c r="F167" s="8" t="s">
        <v>436</v>
      </c>
      <c r="G167" s="8" t="s">
        <v>96</v>
      </c>
      <c r="H167" s="12">
        <v>0</v>
      </c>
      <c r="I167" s="8" t="s">
        <v>394</v>
      </c>
      <c r="J167" s="8">
        <v>0</v>
      </c>
      <c r="K167" s="8">
        <v>0</v>
      </c>
      <c r="L167" s="8" t="s">
        <v>98</v>
      </c>
      <c r="M167" s="8">
        <v>0</v>
      </c>
      <c r="N167" s="8" t="s">
        <v>440</v>
      </c>
      <c r="O167" s="8" t="s">
        <v>441</v>
      </c>
    </row>
    <row r="168" spans="1:15">
      <c r="A168" s="8" t="s">
        <v>437</v>
      </c>
      <c r="B168" s="8" t="s">
        <v>442</v>
      </c>
      <c r="C168" s="8" t="s">
        <v>398</v>
      </c>
      <c r="D168" s="8"/>
      <c r="E168" s="8" t="s">
        <v>443</v>
      </c>
      <c r="F168" s="8" t="s">
        <v>444</v>
      </c>
      <c r="G168" s="8" t="s">
        <v>96</v>
      </c>
      <c r="H168" s="12">
        <v>0</v>
      </c>
      <c r="I168" s="8" t="s">
        <v>400</v>
      </c>
      <c r="J168" s="8">
        <v>0</v>
      </c>
      <c r="K168" s="8">
        <v>0</v>
      </c>
      <c r="L168" s="8" t="s">
        <v>98</v>
      </c>
      <c r="M168" s="8">
        <v>0</v>
      </c>
      <c r="N168" s="8" t="s">
        <v>445</v>
      </c>
      <c r="O168" s="8" t="s">
        <v>446</v>
      </c>
    </row>
    <row r="169" spans="1:15">
      <c r="A169" s="8" t="s">
        <v>447</v>
      </c>
      <c r="B169" s="8">
        <v>6651756</v>
      </c>
      <c r="C169" s="8" t="s">
        <v>93</v>
      </c>
      <c r="D169" s="8" t="s">
        <v>94</v>
      </c>
      <c r="E169" s="8">
        <v>28</v>
      </c>
      <c r="F169" s="8" t="s">
        <v>448</v>
      </c>
      <c r="G169" s="8" t="s">
        <v>96</v>
      </c>
      <c r="H169" s="12">
        <v>0</v>
      </c>
      <c r="I169" s="8" t="s">
        <v>97</v>
      </c>
      <c r="J169" s="8" t="s">
        <v>97</v>
      </c>
      <c r="K169" s="8" t="s">
        <v>97</v>
      </c>
      <c r="L169" s="8" t="s">
        <v>98</v>
      </c>
      <c r="M169" s="8">
        <v>0</v>
      </c>
      <c r="N169" s="8" t="s">
        <v>99</v>
      </c>
      <c r="O169" s="8" t="s">
        <v>99</v>
      </c>
    </row>
    <row r="170" spans="1:15">
      <c r="A170" s="8" t="s">
        <v>449</v>
      </c>
      <c r="B170" s="8" t="s">
        <v>450</v>
      </c>
      <c r="C170" s="8" t="s">
        <v>392</v>
      </c>
      <c r="D170" s="8"/>
      <c r="E170" s="8" t="s">
        <v>451</v>
      </c>
      <c r="F170" s="8" t="s">
        <v>448</v>
      </c>
      <c r="G170" s="8" t="s">
        <v>96</v>
      </c>
      <c r="H170" s="12">
        <v>0</v>
      </c>
      <c r="I170" s="8" t="s">
        <v>452</v>
      </c>
      <c r="J170" s="8">
        <v>0</v>
      </c>
      <c r="K170" s="8">
        <v>0</v>
      </c>
      <c r="L170" s="8" t="s">
        <v>98</v>
      </c>
      <c r="M170" s="8">
        <v>0</v>
      </c>
      <c r="N170" s="8" t="s">
        <v>453</v>
      </c>
      <c r="O170" s="8" t="s">
        <v>454</v>
      </c>
    </row>
    <row r="171" spans="1:15">
      <c r="A171" s="8" t="s">
        <v>449</v>
      </c>
      <c r="B171" s="8" t="s">
        <v>455</v>
      </c>
      <c r="C171" s="8" t="s">
        <v>398</v>
      </c>
      <c r="D171" s="8"/>
      <c r="E171" s="8" t="s">
        <v>456</v>
      </c>
      <c r="F171" s="8" t="s">
        <v>448</v>
      </c>
      <c r="G171" s="8" t="s">
        <v>96</v>
      </c>
      <c r="H171" s="12">
        <v>0</v>
      </c>
      <c r="I171" s="8" t="s">
        <v>400</v>
      </c>
      <c r="J171" s="8">
        <v>0</v>
      </c>
      <c r="K171" s="8">
        <v>0</v>
      </c>
      <c r="L171" s="8" t="s">
        <v>98</v>
      </c>
      <c r="M171" s="8">
        <v>0</v>
      </c>
      <c r="N171" s="8" t="s">
        <v>457</v>
      </c>
      <c r="O171" s="8" t="s">
        <v>458</v>
      </c>
    </row>
    <row r="172" spans="1:15">
      <c r="A172" s="8" t="s">
        <v>459</v>
      </c>
      <c r="B172" s="8">
        <v>6724829</v>
      </c>
      <c r="C172" s="8" t="s">
        <v>93</v>
      </c>
      <c r="D172" s="8" t="s">
        <v>94</v>
      </c>
      <c r="E172" s="8">
        <v>28</v>
      </c>
      <c r="F172" s="8" t="s">
        <v>460</v>
      </c>
      <c r="G172" s="8" t="s">
        <v>96</v>
      </c>
      <c r="H172" s="12">
        <v>0</v>
      </c>
      <c r="I172" s="8" t="s">
        <v>97</v>
      </c>
      <c r="J172" s="8" t="s">
        <v>97</v>
      </c>
      <c r="K172" s="8" t="s">
        <v>97</v>
      </c>
      <c r="L172" s="8" t="s">
        <v>98</v>
      </c>
      <c r="M172" s="8">
        <v>0</v>
      </c>
      <c r="N172" s="8" t="s">
        <v>99</v>
      </c>
      <c r="O172" s="8" t="s">
        <v>99</v>
      </c>
    </row>
    <row r="173" spans="1:15">
      <c r="A173" s="8" t="s">
        <v>461</v>
      </c>
      <c r="B173" s="8" t="s">
        <v>462</v>
      </c>
      <c r="C173" s="8" t="s">
        <v>392</v>
      </c>
      <c r="D173" s="8"/>
      <c r="E173" s="8" t="s">
        <v>463</v>
      </c>
      <c r="F173" s="8" t="s">
        <v>460</v>
      </c>
      <c r="G173" s="8" t="s">
        <v>96</v>
      </c>
      <c r="H173" s="12">
        <v>0</v>
      </c>
      <c r="I173" s="8" t="s">
        <v>394</v>
      </c>
      <c r="J173" s="8">
        <v>0</v>
      </c>
      <c r="K173" s="8">
        <v>0</v>
      </c>
      <c r="L173" s="8" t="s">
        <v>98</v>
      </c>
      <c r="M173" s="8">
        <v>0</v>
      </c>
      <c r="N173" s="8" t="s">
        <v>464</v>
      </c>
      <c r="O173" s="8" t="s">
        <v>465</v>
      </c>
    </row>
    <row r="174" spans="1:15">
      <c r="A174" s="8" t="s">
        <v>461</v>
      </c>
      <c r="B174" s="8" t="s">
        <v>466</v>
      </c>
      <c r="C174" s="8" t="s">
        <v>398</v>
      </c>
      <c r="D174" s="8"/>
      <c r="E174" s="8" t="s">
        <v>467</v>
      </c>
      <c r="F174" s="8" t="s">
        <v>460</v>
      </c>
      <c r="G174" s="8" t="s">
        <v>96</v>
      </c>
      <c r="H174" s="12">
        <v>0</v>
      </c>
      <c r="I174" s="8" t="s">
        <v>400</v>
      </c>
      <c r="J174" s="8">
        <v>0</v>
      </c>
      <c r="K174" s="8">
        <v>0</v>
      </c>
      <c r="L174" s="8" t="s">
        <v>98</v>
      </c>
      <c r="M174" s="8">
        <v>0</v>
      </c>
      <c r="N174" s="8" t="s">
        <v>468</v>
      </c>
      <c r="O174" s="8" t="s">
        <v>469</v>
      </c>
    </row>
    <row r="175" spans="1:15">
      <c r="A175" s="8" t="s">
        <v>470</v>
      </c>
      <c r="B175" s="8">
        <v>6740100</v>
      </c>
      <c r="C175" s="8" t="s">
        <v>93</v>
      </c>
      <c r="D175" s="8" t="s">
        <v>94</v>
      </c>
      <c r="E175" s="8">
        <v>28</v>
      </c>
      <c r="F175" s="8" t="s">
        <v>471</v>
      </c>
      <c r="G175" s="8" t="s">
        <v>96</v>
      </c>
      <c r="H175" s="12">
        <v>0</v>
      </c>
      <c r="I175" s="8" t="s">
        <v>97</v>
      </c>
      <c r="J175" s="8" t="s">
        <v>97</v>
      </c>
      <c r="K175" s="8" t="s">
        <v>97</v>
      </c>
      <c r="L175" s="8" t="s">
        <v>98</v>
      </c>
      <c r="M175" s="8">
        <v>0</v>
      </c>
      <c r="N175" s="8" t="s">
        <v>99</v>
      </c>
      <c r="O175" s="8" t="s">
        <v>99</v>
      </c>
    </row>
    <row r="176" spans="1:15">
      <c r="A176" s="8" t="s">
        <v>472</v>
      </c>
      <c r="B176" s="8" t="s">
        <v>473</v>
      </c>
      <c r="C176" s="8" t="s">
        <v>392</v>
      </c>
      <c r="D176" s="8"/>
      <c r="E176" s="8" t="s">
        <v>474</v>
      </c>
      <c r="F176" s="8" t="s">
        <v>471</v>
      </c>
      <c r="G176" s="8" t="s">
        <v>96</v>
      </c>
      <c r="H176" s="12">
        <v>0</v>
      </c>
      <c r="I176" s="8" t="s">
        <v>394</v>
      </c>
      <c r="J176" s="8">
        <v>0</v>
      </c>
      <c r="K176" s="8">
        <v>0</v>
      </c>
      <c r="L176" s="8" t="s">
        <v>98</v>
      </c>
      <c r="M176" s="8">
        <v>0</v>
      </c>
      <c r="N176" s="8" t="s">
        <v>475</v>
      </c>
      <c r="O176" s="8" t="s">
        <v>476</v>
      </c>
    </row>
    <row r="177" spans="1:15">
      <c r="A177" s="8" t="s">
        <v>472</v>
      </c>
      <c r="B177" s="8" t="s">
        <v>477</v>
      </c>
      <c r="C177" s="8" t="s">
        <v>398</v>
      </c>
      <c r="D177" s="8"/>
      <c r="E177" s="8" t="s">
        <v>456</v>
      </c>
      <c r="F177" s="8" t="s">
        <v>471</v>
      </c>
      <c r="G177" s="8" t="s">
        <v>96</v>
      </c>
      <c r="H177" s="12">
        <v>0</v>
      </c>
      <c r="I177" s="8" t="s">
        <v>400</v>
      </c>
      <c r="J177" s="8">
        <v>0</v>
      </c>
      <c r="K177" s="8">
        <v>0</v>
      </c>
      <c r="L177" s="8" t="s">
        <v>98</v>
      </c>
      <c r="M177" s="8">
        <v>0</v>
      </c>
      <c r="N177" s="8" t="s">
        <v>457</v>
      </c>
      <c r="O177" s="8" t="s">
        <v>458</v>
      </c>
    </row>
    <row r="178" spans="1:15">
      <c r="A178" s="8" t="s">
        <v>478</v>
      </c>
      <c r="B178" s="8">
        <v>6751303</v>
      </c>
      <c r="C178" s="8" t="s">
        <v>93</v>
      </c>
      <c r="D178" s="8" t="s">
        <v>94</v>
      </c>
      <c r="E178" s="8">
        <v>28</v>
      </c>
      <c r="F178" s="8" t="s">
        <v>479</v>
      </c>
      <c r="G178" s="8" t="s">
        <v>96</v>
      </c>
      <c r="H178" s="12">
        <v>0</v>
      </c>
      <c r="I178" s="8" t="s">
        <v>97</v>
      </c>
      <c r="J178" s="8" t="s">
        <v>97</v>
      </c>
      <c r="K178" s="8" t="s">
        <v>97</v>
      </c>
      <c r="L178" s="8" t="s">
        <v>98</v>
      </c>
      <c r="M178" s="8">
        <v>0</v>
      </c>
      <c r="N178" s="8" t="s">
        <v>99</v>
      </c>
      <c r="O178" s="8" t="s">
        <v>99</v>
      </c>
    </row>
    <row r="179" spans="1:15">
      <c r="A179" s="8" t="s">
        <v>480</v>
      </c>
      <c r="B179" s="8" t="s">
        <v>481</v>
      </c>
      <c r="C179" s="8" t="s">
        <v>392</v>
      </c>
      <c r="D179" s="8"/>
      <c r="E179" s="8" t="s">
        <v>482</v>
      </c>
      <c r="F179" s="8" t="s">
        <v>479</v>
      </c>
      <c r="G179" s="8" t="s">
        <v>96</v>
      </c>
      <c r="H179" s="12">
        <v>0</v>
      </c>
      <c r="I179" s="8" t="s">
        <v>452</v>
      </c>
      <c r="J179" s="8">
        <v>0</v>
      </c>
      <c r="K179" s="8">
        <v>0</v>
      </c>
      <c r="L179" s="8" t="s">
        <v>98</v>
      </c>
      <c r="M179" s="8">
        <v>0</v>
      </c>
      <c r="N179" s="8" t="s">
        <v>483</v>
      </c>
      <c r="O179" s="8" t="s">
        <v>484</v>
      </c>
    </row>
    <row r="180" spans="1:15">
      <c r="A180" s="8" t="s">
        <v>480</v>
      </c>
      <c r="B180" s="8" t="s">
        <v>485</v>
      </c>
      <c r="C180" s="8" t="s">
        <v>398</v>
      </c>
      <c r="D180" s="8"/>
      <c r="E180" s="8" t="s">
        <v>486</v>
      </c>
      <c r="F180" s="8" t="s">
        <v>479</v>
      </c>
      <c r="G180" s="8" t="s">
        <v>96</v>
      </c>
      <c r="H180" s="12">
        <v>0</v>
      </c>
      <c r="I180" s="8" t="s">
        <v>400</v>
      </c>
      <c r="J180" s="8">
        <v>0</v>
      </c>
      <c r="K180" s="8">
        <v>0</v>
      </c>
      <c r="L180" s="8" t="s">
        <v>98</v>
      </c>
      <c r="M180" s="8">
        <v>0</v>
      </c>
      <c r="N180" s="8" t="s">
        <v>487</v>
      </c>
      <c r="O180" s="8" t="s">
        <v>488</v>
      </c>
    </row>
    <row r="181" spans="1:15">
      <c r="A181" s="8" t="s">
        <v>489</v>
      </c>
      <c r="B181" s="8">
        <v>6754049</v>
      </c>
      <c r="C181" s="8" t="s">
        <v>93</v>
      </c>
      <c r="D181" s="8" t="s">
        <v>94</v>
      </c>
      <c r="E181" s="8">
        <v>28</v>
      </c>
      <c r="F181" s="8" t="s">
        <v>490</v>
      </c>
      <c r="G181" s="8" t="s">
        <v>96</v>
      </c>
      <c r="H181" s="12">
        <v>0</v>
      </c>
      <c r="I181" s="8" t="s">
        <v>97</v>
      </c>
      <c r="J181" s="8" t="s">
        <v>97</v>
      </c>
      <c r="K181" s="8" t="s">
        <v>97</v>
      </c>
      <c r="L181" s="8" t="s">
        <v>98</v>
      </c>
      <c r="M181" s="8">
        <v>0</v>
      </c>
      <c r="N181" s="8" t="s">
        <v>99</v>
      </c>
      <c r="O181" s="8" t="s">
        <v>99</v>
      </c>
    </row>
    <row r="182" spans="1:15">
      <c r="A182" s="8" t="s">
        <v>491</v>
      </c>
      <c r="B182" s="8" t="s">
        <v>492</v>
      </c>
      <c r="C182" s="8" t="s">
        <v>392</v>
      </c>
      <c r="D182" s="8"/>
      <c r="E182" s="8" t="s">
        <v>493</v>
      </c>
      <c r="F182" s="8" t="s">
        <v>490</v>
      </c>
      <c r="G182" s="8" t="s">
        <v>96</v>
      </c>
      <c r="H182" s="12">
        <v>0</v>
      </c>
      <c r="I182" s="8" t="s">
        <v>452</v>
      </c>
      <c r="J182" s="8">
        <v>0</v>
      </c>
      <c r="K182" s="8">
        <v>0</v>
      </c>
      <c r="L182" s="8" t="s">
        <v>98</v>
      </c>
      <c r="M182" s="8">
        <v>0</v>
      </c>
      <c r="N182" s="8" t="s">
        <v>494</v>
      </c>
      <c r="O182" s="8" t="s">
        <v>495</v>
      </c>
    </row>
    <row r="183" spans="1:15">
      <c r="A183" s="8" t="s">
        <v>491</v>
      </c>
      <c r="B183" s="8" t="s">
        <v>496</v>
      </c>
      <c r="C183" s="8" t="s">
        <v>398</v>
      </c>
      <c r="D183" s="8"/>
      <c r="E183" s="8" t="s">
        <v>497</v>
      </c>
      <c r="F183" s="8" t="s">
        <v>490</v>
      </c>
      <c r="G183" s="8" t="s">
        <v>96</v>
      </c>
      <c r="H183" s="12">
        <v>0</v>
      </c>
      <c r="I183" s="8" t="s">
        <v>400</v>
      </c>
      <c r="J183" s="8">
        <v>0</v>
      </c>
      <c r="K183" s="8">
        <v>0</v>
      </c>
      <c r="L183" s="8" t="s">
        <v>98</v>
      </c>
      <c r="M183" s="8">
        <v>0</v>
      </c>
      <c r="N183" s="8" t="s">
        <v>498</v>
      </c>
      <c r="O183" s="8" t="s">
        <v>499</v>
      </c>
    </row>
    <row r="184" spans="1:15">
      <c r="A184" s="8" t="s">
        <v>500</v>
      </c>
      <c r="B184" s="8">
        <v>6783483</v>
      </c>
      <c r="C184" s="8" t="s">
        <v>93</v>
      </c>
      <c r="D184" s="8" t="s">
        <v>94</v>
      </c>
      <c r="E184" s="8">
        <v>28</v>
      </c>
      <c r="F184" s="8" t="s">
        <v>501</v>
      </c>
      <c r="G184" s="8" t="s">
        <v>96</v>
      </c>
      <c r="H184" s="12">
        <v>0</v>
      </c>
      <c r="I184" s="8" t="s">
        <v>97</v>
      </c>
      <c r="J184" s="8" t="s">
        <v>97</v>
      </c>
      <c r="K184" s="8" t="s">
        <v>97</v>
      </c>
      <c r="L184" s="8" t="s">
        <v>98</v>
      </c>
      <c r="M184" s="8">
        <v>0</v>
      </c>
      <c r="N184" s="8" t="s">
        <v>99</v>
      </c>
      <c r="O184" s="8" t="s">
        <v>99</v>
      </c>
    </row>
    <row r="185" spans="1:15">
      <c r="A185" s="8" t="s">
        <v>502</v>
      </c>
      <c r="B185" s="8" t="s">
        <v>503</v>
      </c>
      <c r="C185" s="8" t="s">
        <v>392</v>
      </c>
      <c r="D185" s="8"/>
      <c r="E185" s="8" t="s">
        <v>504</v>
      </c>
      <c r="F185" s="8" t="s">
        <v>501</v>
      </c>
      <c r="G185" s="8" t="s">
        <v>96</v>
      </c>
      <c r="H185" s="12">
        <v>0</v>
      </c>
      <c r="I185" s="8" t="s">
        <v>394</v>
      </c>
      <c r="J185" s="8">
        <v>0</v>
      </c>
      <c r="K185" s="8">
        <v>0</v>
      </c>
      <c r="L185" s="8" t="s">
        <v>98</v>
      </c>
      <c r="M185" s="8">
        <v>0</v>
      </c>
      <c r="N185" s="8" t="s">
        <v>505</v>
      </c>
      <c r="O185" s="8" t="s">
        <v>506</v>
      </c>
    </row>
    <row r="186" spans="1:15">
      <c r="A186" s="8" t="s">
        <v>502</v>
      </c>
      <c r="B186" s="8" t="s">
        <v>507</v>
      </c>
      <c r="C186" s="8" t="s">
        <v>398</v>
      </c>
      <c r="D186" s="8"/>
      <c r="E186" s="8" t="s">
        <v>399</v>
      </c>
      <c r="F186" s="8" t="s">
        <v>501</v>
      </c>
      <c r="G186" s="8" t="s">
        <v>96</v>
      </c>
      <c r="H186" s="12">
        <v>0</v>
      </c>
      <c r="I186" s="8" t="s">
        <v>400</v>
      </c>
      <c r="J186" s="8">
        <v>0</v>
      </c>
      <c r="K186" s="8">
        <v>0</v>
      </c>
      <c r="L186" s="8" t="s">
        <v>98</v>
      </c>
      <c r="M186" s="8">
        <v>0</v>
      </c>
      <c r="N186" s="8" t="s">
        <v>401</v>
      </c>
      <c r="O186" s="8" t="s">
        <v>402</v>
      </c>
    </row>
    <row r="187" spans="1:15">
      <c r="A187" s="8" t="s">
        <v>508</v>
      </c>
      <c r="B187" s="8">
        <v>6790003</v>
      </c>
      <c r="C187" s="8" t="s">
        <v>93</v>
      </c>
      <c r="D187" s="8" t="s">
        <v>94</v>
      </c>
      <c r="E187" s="8">
        <v>28</v>
      </c>
      <c r="F187" s="8" t="s">
        <v>509</v>
      </c>
      <c r="G187" s="8" t="s">
        <v>96</v>
      </c>
      <c r="H187" s="12">
        <v>0</v>
      </c>
      <c r="I187" s="8" t="s">
        <v>97</v>
      </c>
      <c r="J187" s="8" t="s">
        <v>97</v>
      </c>
      <c r="K187" s="8" t="s">
        <v>97</v>
      </c>
      <c r="L187" s="8" t="s">
        <v>98</v>
      </c>
      <c r="M187" s="8">
        <v>0</v>
      </c>
      <c r="N187" s="8" t="s">
        <v>99</v>
      </c>
      <c r="O187" s="8" t="s">
        <v>99</v>
      </c>
    </row>
    <row r="188" spans="1:15">
      <c r="A188" s="8" t="s">
        <v>510</v>
      </c>
      <c r="B188" s="8" t="s">
        <v>511</v>
      </c>
      <c r="C188" s="8" t="s">
        <v>392</v>
      </c>
      <c r="D188" s="8"/>
      <c r="E188" s="8" t="s">
        <v>512</v>
      </c>
      <c r="F188" s="8" t="s">
        <v>509</v>
      </c>
      <c r="G188" s="8" t="s">
        <v>96</v>
      </c>
      <c r="H188" s="12">
        <v>0</v>
      </c>
      <c r="I188" s="8" t="s">
        <v>394</v>
      </c>
      <c r="J188" s="8">
        <v>0</v>
      </c>
      <c r="K188" s="8">
        <v>0</v>
      </c>
      <c r="L188" s="8" t="s">
        <v>98</v>
      </c>
      <c r="M188" s="8">
        <v>0</v>
      </c>
      <c r="N188" s="8" t="s">
        <v>513</v>
      </c>
      <c r="O188" s="8" t="s">
        <v>514</v>
      </c>
    </row>
    <row r="189" spans="1:15">
      <c r="A189" s="8" t="s">
        <v>510</v>
      </c>
      <c r="B189" s="8" t="s">
        <v>515</v>
      </c>
      <c r="C189" s="8" t="s">
        <v>398</v>
      </c>
      <c r="D189" s="8"/>
      <c r="E189" s="8" t="s">
        <v>467</v>
      </c>
      <c r="F189" s="8" t="s">
        <v>509</v>
      </c>
      <c r="G189" s="8" t="s">
        <v>96</v>
      </c>
      <c r="H189" s="12">
        <v>0</v>
      </c>
      <c r="I189" s="8" t="s">
        <v>400</v>
      </c>
      <c r="J189" s="8">
        <v>0</v>
      </c>
      <c r="K189" s="8">
        <v>0</v>
      </c>
      <c r="L189" s="8" t="s">
        <v>98</v>
      </c>
      <c r="M189" s="8">
        <v>0</v>
      </c>
      <c r="N189" s="8" t="s">
        <v>468</v>
      </c>
      <c r="O189" s="8" t="s">
        <v>469</v>
      </c>
    </row>
    <row r="190" spans="1:15">
      <c r="A190" s="8" t="s">
        <v>516</v>
      </c>
      <c r="B190" s="8">
        <v>6794522</v>
      </c>
      <c r="C190" s="8" t="s">
        <v>93</v>
      </c>
      <c r="D190" s="8" t="s">
        <v>94</v>
      </c>
      <c r="E190" s="8">
        <v>28</v>
      </c>
      <c r="F190" s="8" t="s">
        <v>517</v>
      </c>
      <c r="G190" s="8" t="s">
        <v>96</v>
      </c>
      <c r="H190" s="12">
        <v>0</v>
      </c>
      <c r="I190" s="8" t="s">
        <v>97</v>
      </c>
      <c r="J190" s="8" t="s">
        <v>97</v>
      </c>
      <c r="K190" s="8" t="s">
        <v>97</v>
      </c>
      <c r="L190" s="8" t="s">
        <v>98</v>
      </c>
      <c r="M190" s="8">
        <v>0</v>
      </c>
      <c r="N190" s="8" t="s">
        <v>99</v>
      </c>
      <c r="O190" s="8" t="s">
        <v>99</v>
      </c>
    </row>
    <row r="191" spans="1:15">
      <c r="A191" s="8" t="s">
        <v>518</v>
      </c>
      <c r="B191" s="8" t="s">
        <v>519</v>
      </c>
      <c r="C191" s="8" t="s">
        <v>392</v>
      </c>
      <c r="D191" s="8"/>
      <c r="E191" s="8" t="s">
        <v>520</v>
      </c>
      <c r="F191" s="8" t="s">
        <v>517</v>
      </c>
      <c r="G191" s="8" t="s">
        <v>96</v>
      </c>
      <c r="H191" s="12">
        <v>0</v>
      </c>
      <c r="I191" s="8" t="s">
        <v>394</v>
      </c>
      <c r="J191" s="8">
        <v>0</v>
      </c>
      <c r="K191" s="8">
        <v>0</v>
      </c>
      <c r="L191" s="8" t="s">
        <v>98</v>
      </c>
      <c r="M191" s="8">
        <v>0</v>
      </c>
      <c r="N191" s="8" t="s">
        <v>521</v>
      </c>
      <c r="O191" s="8" t="s">
        <v>522</v>
      </c>
    </row>
    <row r="192" spans="1:15">
      <c r="A192" s="8" t="s">
        <v>518</v>
      </c>
      <c r="B192" s="8" t="s">
        <v>523</v>
      </c>
      <c r="C192" s="8" t="s">
        <v>398</v>
      </c>
      <c r="D192" s="8"/>
      <c r="E192" s="8" t="s">
        <v>497</v>
      </c>
      <c r="F192" s="8" t="s">
        <v>517</v>
      </c>
      <c r="G192" s="8" t="s">
        <v>96</v>
      </c>
      <c r="H192" s="12">
        <v>0</v>
      </c>
      <c r="I192" s="8" t="s">
        <v>400</v>
      </c>
      <c r="J192" s="8">
        <v>0</v>
      </c>
      <c r="K192" s="8">
        <v>0</v>
      </c>
      <c r="L192" s="8" t="s">
        <v>98</v>
      </c>
      <c r="M192" s="8">
        <v>0</v>
      </c>
      <c r="N192" s="8" t="s">
        <v>498</v>
      </c>
      <c r="O192" s="8" t="s">
        <v>499</v>
      </c>
    </row>
    <row r="193" spans="1:15">
      <c r="A193" s="8" t="s">
        <v>524</v>
      </c>
      <c r="B193" s="8">
        <v>6796164</v>
      </c>
      <c r="C193" s="8" t="s">
        <v>93</v>
      </c>
      <c r="D193" s="8" t="s">
        <v>94</v>
      </c>
      <c r="E193" s="8">
        <v>28</v>
      </c>
      <c r="F193" s="8" t="s">
        <v>525</v>
      </c>
      <c r="G193" s="8" t="s">
        <v>96</v>
      </c>
      <c r="H193" s="12">
        <v>0</v>
      </c>
      <c r="I193" s="8" t="s">
        <v>97</v>
      </c>
      <c r="J193" s="8" t="s">
        <v>97</v>
      </c>
      <c r="K193" s="8" t="s">
        <v>97</v>
      </c>
      <c r="L193" s="8" t="s">
        <v>98</v>
      </c>
      <c r="M193" s="8">
        <v>0</v>
      </c>
      <c r="N193" s="8" t="s">
        <v>99</v>
      </c>
      <c r="O193" s="8" t="s">
        <v>99</v>
      </c>
    </row>
    <row r="194" spans="1:15">
      <c r="A194" s="8" t="s">
        <v>526</v>
      </c>
      <c r="B194" s="8" t="s">
        <v>527</v>
      </c>
      <c r="C194" s="8" t="s">
        <v>392</v>
      </c>
      <c r="D194" s="8"/>
      <c r="E194" s="8" t="s">
        <v>528</v>
      </c>
      <c r="F194" s="8" t="s">
        <v>525</v>
      </c>
      <c r="G194" s="8" t="s">
        <v>96</v>
      </c>
      <c r="H194" s="12">
        <v>0</v>
      </c>
      <c r="I194" s="8" t="s">
        <v>394</v>
      </c>
      <c r="J194" s="8">
        <v>0</v>
      </c>
      <c r="K194" s="8">
        <v>0</v>
      </c>
      <c r="L194" s="8" t="s">
        <v>98</v>
      </c>
      <c r="M194" s="8">
        <v>0</v>
      </c>
      <c r="N194" s="8" t="s">
        <v>529</v>
      </c>
      <c r="O194" s="8" t="s">
        <v>530</v>
      </c>
    </row>
    <row r="195" spans="1:15">
      <c r="A195" s="8" t="s">
        <v>526</v>
      </c>
      <c r="B195" s="8" t="s">
        <v>531</v>
      </c>
      <c r="C195" s="8" t="s">
        <v>398</v>
      </c>
      <c r="D195" s="8"/>
      <c r="E195" s="8" t="s">
        <v>532</v>
      </c>
      <c r="F195" s="8" t="s">
        <v>525</v>
      </c>
      <c r="G195" s="8" t="s">
        <v>96</v>
      </c>
      <c r="H195" s="12">
        <v>0</v>
      </c>
      <c r="I195" s="8" t="s">
        <v>400</v>
      </c>
      <c r="J195" s="8">
        <v>0</v>
      </c>
      <c r="K195" s="8">
        <v>0</v>
      </c>
      <c r="L195" s="8" t="s">
        <v>98</v>
      </c>
      <c r="M195" s="8">
        <v>0</v>
      </c>
      <c r="N195" s="8" t="s">
        <v>533</v>
      </c>
      <c r="O195" s="8" t="s">
        <v>534</v>
      </c>
    </row>
    <row r="196" spans="1:15">
      <c r="A196" s="8" t="s">
        <v>535</v>
      </c>
      <c r="B196" s="8">
        <v>6796594</v>
      </c>
      <c r="C196" s="8" t="s">
        <v>93</v>
      </c>
      <c r="D196" s="8" t="s">
        <v>94</v>
      </c>
      <c r="E196" s="8">
        <v>28</v>
      </c>
      <c r="F196" s="8" t="s">
        <v>536</v>
      </c>
      <c r="G196" s="8" t="s">
        <v>96</v>
      </c>
      <c r="H196" s="12">
        <v>0</v>
      </c>
      <c r="I196" s="8" t="s">
        <v>97</v>
      </c>
      <c r="J196" s="8" t="s">
        <v>97</v>
      </c>
      <c r="K196" s="8" t="s">
        <v>97</v>
      </c>
      <c r="L196" s="8" t="s">
        <v>98</v>
      </c>
      <c r="M196" s="8">
        <v>0</v>
      </c>
      <c r="N196" s="8" t="s">
        <v>99</v>
      </c>
      <c r="O196" s="8" t="s">
        <v>99</v>
      </c>
    </row>
    <row r="197" spans="1:15">
      <c r="A197" s="8" t="s">
        <v>537</v>
      </c>
      <c r="B197" s="8" t="s">
        <v>538</v>
      </c>
      <c r="C197" s="8" t="s">
        <v>392</v>
      </c>
      <c r="D197" s="8"/>
      <c r="E197" s="8" t="s">
        <v>539</v>
      </c>
      <c r="F197" s="8" t="s">
        <v>536</v>
      </c>
      <c r="G197" s="8" t="s">
        <v>96</v>
      </c>
      <c r="H197" s="12">
        <v>0</v>
      </c>
      <c r="I197" s="8" t="s">
        <v>394</v>
      </c>
      <c r="J197" s="8">
        <v>0</v>
      </c>
      <c r="K197" s="8">
        <v>0</v>
      </c>
      <c r="L197" s="8" t="s">
        <v>98</v>
      </c>
      <c r="M197" s="8">
        <v>0</v>
      </c>
      <c r="N197" s="8" t="s">
        <v>540</v>
      </c>
      <c r="O197" s="8" t="s">
        <v>541</v>
      </c>
    </row>
    <row r="198" spans="1:15">
      <c r="A198" s="8" t="s">
        <v>537</v>
      </c>
      <c r="B198" s="8" t="s">
        <v>542</v>
      </c>
      <c r="C198" s="8" t="s">
        <v>398</v>
      </c>
      <c r="D198" s="8"/>
      <c r="E198" s="8" t="s">
        <v>543</v>
      </c>
      <c r="F198" s="8" t="s">
        <v>536</v>
      </c>
      <c r="G198" s="8" t="s">
        <v>96</v>
      </c>
      <c r="H198" s="12">
        <v>0</v>
      </c>
      <c r="I198" s="8" t="s">
        <v>400</v>
      </c>
      <c r="J198" s="8">
        <v>0</v>
      </c>
      <c r="K198" s="8">
        <v>0</v>
      </c>
      <c r="L198" s="8" t="s">
        <v>98</v>
      </c>
      <c r="M198" s="8">
        <v>0</v>
      </c>
      <c r="N198" s="8" t="s">
        <v>544</v>
      </c>
      <c r="O198" s="8" t="s">
        <v>545</v>
      </c>
    </row>
    <row r="199" spans="1:15">
      <c r="A199" s="8" t="s">
        <v>546</v>
      </c>
      <c r="B199" s="8">
        <v>6803144</v>
      </c>
      <c r="C199" s="8" t="s">
        <v>93</v>
      </c>
      <c r="D199" s="8" t="s">
        <v>94</v>
      </c>
      <c r="E199" s="8">
        <v>28</v>
      </c>
      <c r="F199" s="8" t="s">
        <v>547</v>
      </c>
      <c r="G199" s="8" t="s">
        <v>96</v>
      </c>
      <c r="H199" s="12">
        <v>0</v>
      </c>
      <c r="I199" s="8" t="s">
        <v>97</v>
      </c>
      <c r="J199" s="8" t="s">
        <v>97</v>
      </c>
      <c r="K199" s="8" t="s">
        <v>97</v>
      </c>
      <c r="L199" s="8" t="s">
        <v>98</v>
      </c>
      <c r="M199" s="8">
        <v>0</v>
      </c>
      <c r="N199" s="8" t="s">
        <v>99</v>
      </c>
      <c r="O199" s="8" t="s">
        <v>99</v>
      </c>
    </row>
    <row r="200" spans="1:15">
      <c r="A200" s="8" t="s">
        <v>548</v>
      </c>
      <c r="B200" s="8" t="s">
        <v>549</v>
      </c>
      <c r="C200" s="8" t="s">
        <v>392</v>
      </c>
      <c r="D200" s="8"/>
      <c r="E200" s="8" t="s">
        <v>550</v>
      </c>
      <c r="F200" s="8" t="s">
        <v>547</v>
      </c>
      <c r="G200" s="8" t="s">
        <v>96</v>
      </c>
      <c r="H200" s="12">
        <v>0</v>
      </c>
      <c r="I200" s="8" t="s">
        <v>394</v>
      </c>
      <c r="J200" s="8">
        <v>0</v>
      </c>
      <c r="K200" s="8">
        <v>0</v>
      </c>
      <c r="L200" s="8" t="s">
        <v>98</v>
      </c>
      <c r="M200" s="8">
        <v>0</v>
      </c>
      <c r="N200" s="8" t="s">
        <v>551</v>
      </c>
      <c r="O200" s="8" t="s">
        <v>552</v>
      </c>
    </row>
    <row r="201" spans="1:15">
      <c r="A201" s="8" t="s">
        <v>548</v>
      </c>
      <c r="B201" s="8" t="s">
        <v>553</v>
      </c>
      <c r="C201" s="8" t="s">
        <v>398</v>
      </c>
      <c r="D201" s="8"/>
      <c r="E201" s="8" t="s">
        <v>554</v>
      </c>
      <c r="F201" s="8" t="s">
        <v>547</v>
      </c>
      <c r="G201" s="8" t="s">
        <v>96</v>
      </c>
      <c r="H201" s="12">
        <v>0</v>
      </c>
      <c r="I201" s="8" t="s">
        <v>400</v>
      </c>
      <c r="J201" s="8">
        <v>0</v>
      </c>
      <c r="K201" s="8">
        <v>0</v>
      </c>
      <c r="L201" s="8" t="s">
        <v>98</v>
      </c>
      <c r="M201" s="8">
        <v>0</v>
      </c>
      <c r="N201" s="8" t="s">
        <v>555</v>
      </c>
      <c r="O201" s="8" t="s">
        <v>556</v>
      </c>
    </row>
    <row r="202" spans="1:15">
      <c r="A202" s="8" t="s">
        <v>557</v>
      </c>
      <c r="B202" s="8">
        <v>6803618</v>
      </c>
      <c r="C202" s="8" t="s">
        <v>93</v>
      </c>
      <c r="D202" s="8" t="s">
        <v>94</v>
      </c>
      <c r="E202" s="8">
        <v>28</v>
      </c>
      <c r="F202" s="8" t="s">
        <v>558</v>
      </c>
      <c r="G202" s="8" t="s">
        <v>96</v>
      </c>
      <c r="H202" s="12">
        <v>0</v>
      </c>
      <c r="I202" s="8" t="s">
        <v>97</v>
      </c>
      <c r="J202" s="8" t="s">
        <v>97</v>
      </c>
      <c r="K202" s="8" t="s">
        <v>97</v>
      </c>
      <c r="L202" s="8" t="s">
        <v>98</v>
      </c>
      <c r="M202" s="8">
        <v>0</v>
      </c>
      <c r="N202" s="8" t="s">
        <v>99</v>
      </c>
      <c r="O202" s="8" t="s">
        <v>99</v>
      </c>
    </row>
    <row r="203" spans="1:15">
      <c r="A203" s="8" t="s">
        <v>559</v>
      </c>
      <c r="B203" s="8" t="s">
        <v>560</v>
      </c>
      <c r="C203" s="8" t="s">
        <v>392</v>
      </c>
      <c r="D203" s="8"/>
      <c r="E203" s="8" t="s">
        <v>561</v>
      </c>
      <c r="F203" s="8" t="s">
        <v>558</v>
      </c>
      <c r="G203" s="8" t="s">
        <v>96</v>
      </c>
      <c r="H203" s="12">
        <v>0</v>
      </c>
      <c r="I203" s="8" t="s">
        <v>394</v>
      </c>
      <c r="J203" s="8">
        <v>0</v>
      </c>
      <c r="K203" s="8">
        <v>0</v>
      </c>
      <c r="L203" s="8" t="s">
        <v>98</v>
      </c>
      <c r="M203" s="8">
        <v>0</v>
      </c>
      <c r="N203" s="8" t="s">
        <v>562</v>
      </c>
      <c r="O203" s="8" t="s">
        <v>563</v>
      </c>
    </row>
    <row r="204" spans="1:15">
      <c r="A204" s="8" t="s">
        <v>559</v>
      </c>
      <c r="B204" s="8" t="s">
        <v>564</v>
      </c>
      <c r="C204" s="8" t="s">
        <v>398</v>
      </c>
      <c r="D204" s="8"/>
      <c r="E204" s="8" t="s">
        <v>565</v>
      </c>
      <c r="F204" s="8" t="s">
        <v>558</v>
      </c>
      <c r="G204" s="8" t="s">
        <v>96</v>
      </c>
      <c r="H204" s="12">
        <v>0</v>
      </c>
      <c r="I204" s="8" t="s">
        <v>400</v>
      </c>
      <c r="J204" s="8">
        <v>0</v>
      </c>
      <c r="K204" s="8">
        <v>0</v>
      </c>
      <c r="L204" s="8" t="s">
        <v>98</v>
      </c>
      <c r="M204" s="8">
        <v>0</v>
      </c>
      <c r="N204" s="8" t="s">
        <v>566</v>
      </c>
      <c r="O204" s="8" t="s">
        <v>567</v>
      </c>
    </row>
    <row r="205" spans="1:15">
      <c r="A205" s="8" t="s">
        <v>568</v>
      </c>
      <c r="B205" s="8">
        <v>6804214</v>
      </c>
      <c r="C205" s="8" t="s">
        <v>93</v>
      </c>
      <c r="D205" s="8" t="s">
        <v>94</v>
      </c>
      <c r="E205" s="8">
        <v>28</v>
      </c>
      <c r="F205" s="8" t="s">
        <v>569</v>
      </c>
      <c r="G205" s="8" t="s">
        <v>96</v>
      </c>
      <c r="H205" s="12">
        <v>0</v>
      </c>
      <c r="I205" s="8" t="s">
        <v>97</v>
      </c>
      <c r="J205" s="8" t="s">
        <v>97</v>
      </c>
      <c r="K205" s="8" t="s">
        <v>97</v>
      </c>
      <c r="L205" s="8" t="s">
        <v>98</v>
      </c>
      <c r="M205" s="8">
        <v>0</v>
      </c>
      <c r="N205" s="8" t="s">
        <v>99</v>
      </c>
      <c r="O205" s="8" t="s">
        <v>99</v>
      </c>
    </row>
    <row r="206" spans="1:15">
      <c r="A206" s="8" t="s">
        <v>570</v>
      </c>
      <c r="B206" s="8" t="s">
        <v>571</v>
      </c>
      <c r="C206" s="8" t="s">
        <v>392</v>
      </c>
      <c r="D206" s="8"/>
      <c r="E206" s="8" t="s">
        <v>572</v>
      </c>
      <c r="F206" s="8" t="s">
        <v>569</v>
      </c>
      <c r="G206" s="8" t="s">
        <v>96</v>
      </c>
      <c r="H206" s="12">
        <v>0</v>
      </c>
      <c r="I206" s="8" t="s">
        <v>573</v>
      </c>
      <c r="J206" s="8">
        <v>0</v>
      </c>
      <c r="K206" s="8">
        <v>0</v>
      </c>
      <c r="L206" s="8" t="s">
        <v>98</v>
      </c>
      <c r="M206" s="8">
        <v>0</v>
      </c>
      <c r="N206" s="8" t="s">
        <v>574</v>
      </c>
      <c r="O206" s="8" t="s">
        <v>575</v>
      </c>
    </row>
    <row r="207" spans="1:15">
      <c r="A207" s="8" t="s">
        <v>570</v>
      </c>
      <c r="B207" s="8" t="s">
        <v>576</v>
      </c>
      <c r="C207" s="8" t="s">
        <v>398</v>
      </c>
      <c r="D207" s="8"/>
      <c r="E207" s="8" t="s">
        <v>497</v>
      </c>
      <c r="F207" s="8" t="s">
        <v>569</v>
      </c>
      <c r="G207" s="8" t="s">
        <v>96</v>
      </c>
      <c r="H207" s="12">
        <v>0</v>
      </c>
      <c r="I207" s="8" t="s">
        <v>400</v>
      </c>
      <c r="J207" s="8">
        <v>0</v>
      </c>
      <c r="K207" s="8">
        <v>0</v>
      </c>
      <c r="L207" s="8" t="s">
        <v>98</v>
      </c>
      <c r="M207" s="8">
        <v>0</v>
      </c>
      <c r="N207" s="8" t="s">
        <v>498</v>
      </c>
      <c r="O207" s="8" t="s">
        <v>499</v>
      </c>
    </row>
    <row r="208" spans="1:15">
      <c r="A208" s="8" t="s">
        <v>577</v>
      </c>
      <c r="B208" s="8">
        <v>6804464</v>
      </c>
      <c r="C208" s="8" t="s">
        <v>93</v>
      </c>
      <c r="D208" s="8" t="s">
        <v>94</v>
      </c>
      <c r="E208" s="8">
        <v>28</v>
      </c>
      <c r="F208" s="13">
        <v>0.80172453703703705</v>
      </c>
      <c r="G208" s="8" t="s">
        <v>96</v>
      </c>
      <c r="H208" s="12">
        <v>0</v>
      </c>
      <c r="I208" s="8" t="s">
        <v>97</v>
      </c>
      <c r="J208" s="8" t="s">
        <v>97</v>
      </c>
      <c r="K208" s="8" t="s">
        <v>97</v>
      </c>
      <c r="L208" s="8" t="s">
        <v>98</v>
      </c>
      <c r="M208" s="8">
        <v>0</v>
      </c>
      <c r="N208" s="8" t="s">
        <v>99</v>
      </c>
      <c r="O208" s="8" t="s">
        <v>99</v>
      </c>
    </row>
    <row r="209" spans="1:15">
      <c r="A209" s="8" t="s">
        <v>578</v>
      </c>
      <c r="B209" s="8" t="s">
        <v>579</v>
      </c>
      <c r="C209" s="8" t="s">
        <v>392</v>
      </c>
      <c r="D209" s="8"/>
      <c r="E209" s="8" t="s">
        <v>580</v>
      </c>
      <c r="F209" s="13">
        <v>0.80172453703703705</v>
      </c>
      <c r="G209" s="8" t="s">
        <v>96</v>
      </c>
      <c r="H209" s="12">
        <v>0</v>
      </c>
      <c r="I209" s="8" t="s">
        <v>394</v>
      </c>
      <c r="J209" s="8">
        <v>0</v>
      </c>
      <c r="K209" s="8">
        <v>0</v>
      </c>
      <c r="L209" s="8" t="s">
        <v>98</v>
      </c>
      <c r="M209" s="8">
        <v>0</v>
      </c>
      <c r="N209" s="8" t="s">
        <v>581</v>
      </c>
      <c r="O209" s="8" t="s">
        <v>582</v>
      </c>
    </row>
    <row r="210" spans="1:15">
      <c r="A210" s="8" t="s">
        <v>578</v>
      </c>
      <c r="B210" s="8" t="s">
        <v>583</v>
      </c>
      <c r="C210" s="8" t="s">
        <v>398</v>
      </c>
      <c r="D210" s="8"/>
      <c r="E210" s="8" t="s">
        <v>584</v>
      </c>
      <c r="F210" s="13">
        <v>0.80172453703703705</v>
      </c>
      <c r="G210" s="8" t="s">
        <v>96</v>
      </c>
      <c r="H210" s="12">
        <v>0</v>
      </c>
      <c r="I210" s="8" t="s">
        <v>400</v>
      </c>
      <c r="J210" s="8">
        <v>0</v>
      </c>
      <c r="K210" s="8">
        <v>0</v>
      </c>
      <c r="L210" s="8" t="s">
        <v>98</v>
      </c>
      <c r="M210" s="8">
        <v>0</v>
      </c>
      <c r="N210" s="8" t="s">
        <v>585</v>
      </c>
      <c r="O210" s="8" t="s">
        <v>586</v>
      </c>
    </row>
    <row r="211" spans="1:15">
      <c r="A211" s="8" t="s">
        <v>587</v>
      </c>
      <c r="B211" s="8">
        <v>4863794</v>
      </c>
      <c r="C211" s="8" t="s">
        <v>93</v>
      </c>
      <c r="D211" s="8" t="s">
        <v>94</v>
      </c>
      <c r="E211" s="8">
        <v>28</v>
      </c>
      <c r="F211" s="8" t="s">
        <v>588</v>
      </c>
      <c r="G211" s="8" t="s">
        <v>96</v>
      </c>
      <c r="H211" s="12">
        <v>0</v>
      </c>
      <c r="I211" s="8" t="s">
        <v>97</v>
      </c>
      <c r="J211" s="8" t="s">
        <v>97</v>
      </c>
      <c r="K211" s="8" t="s">
        <v>97</v>
      </c>
      <c r="L211" s="8" t="s">
        <v>98</v>
      </c>
      <c r="M211" s="8">
        <v>0</v>
      </c>
      <c r="N211" s="8" t="s">
        <v>99</v>
      </c>
      <c r="O211" s="8" t="s">
        <v>99</v>
      </c>
    </row>
    <row r="212" spans="1:15">
      <c r="A212" s="8" t="s">
        <v>589</v>
      </c>
      <c r="B212" s="8" t="s">
        <v>590</v>
      </c>
      <c r="C212" s="8" t="s">
        <v>392</v>
      </c>
      <c r="D212" s="8"/>
      <c r="E212" s="8" t="s">
        <v>591</v>
      </c>
      <c r="F212" s="8" t="s">
        <v>588</v>
      </c>
      <c r="G212" s="8" t="s">
        <v>96</v>
      </c>
      <c r="H212" s="12">
        <v>0</v>
      </c>
      <c r="I212" s="8" t="s">
        <v>394</v>
      </c>
      <c r="J212" s="8">
        <v>0</v>
      </c>
      <c r="K212" s="8">
        <v>0</v>
      </c>
      <c r="L212" s="8" t="s">
        <v>98</v>
      </c>
      <c r="M212" s="8">
        <v>0</v>
      </c>
      <c r="N212" s="8" t="s">
        <v>592</v>
      </c>
      <c r="O212" s="8" t="s">
        <v>593</v>
      </c>
    </row>
    <row r="213" spans="1:15">
      <c r="A213" s="8" t="s">
        <v>589</v>
      </c>
      <c r="B213" s="8" t="s">
        <v>594</v>
      </c>
      <c r="C213" s="8" t="s">
        <v>398</v>
      </c>
      <c r="D213" s="8"/>
      <c r="E213" s="8" t="s">
        <v>595</v>
      </c>
      <c r="F213" s="8" t="s">
        <v>588</v>
      </c>
      <c r="G213" s="8" t="s">
        <v>96</v>
      </c>
      <c r="H213" s="12">
        <v>0</v>
      </c>
      <c r="I213" s="8" t="s">
        <v>400</v>
      </c>
      <c r="J213" s="8">
        <v>0</v>
      </c>
      <c r="K213" s="8">
        <v>0</v>
      </c>
      <c r="L213" s="8" t="s">
        <v>98</v>
      </c>
      <c r="M213" s="8">
        <v>0</v>
      </c>
      <c r="N213" s="8" t="s">
        <v>596</v>
      </c>
      <c r="O213" s="8" t="s">
        <v>5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6D518-006F-DA47-945B-BA38B10F28F1}">
  <dimension ref="A1:AP515"/>
  <sheetViews>
    <sheetView zoomScale="126" workbookViewId="0">
      <selection activeCell="C1" sqref="C1:C1048576"/>
    </sheetView>
  </sheetViews>
  <sheetFormatPr baseColWidth="10" defaultRowHeight="16"/>
  <cols>
    <col min="1" max="1" width="13" bestFit="1" customWidth="1"/>
    <col min="2" max="2" width="12.33203125" bestFit="1" customWidth="1"/>
    <col min="3" max="3" width="10.33203125" bestFit="1" customWidth="1"/>
    <col min="4" max="4" width="14.6640625" bestFit="1" customWidth="1"/>
    <col min="5" max="5" width="10.1640625" bestFit="1" customWidth="1"/>
    <col min="6" max="6" width="9.1640625" bestFit="1" customWidth="1"/>
    <col min="7" max="7" width="12" bestFit="1" customWidth="1"/>
    <col min="8" max="9" width="9.1640625" bestFit="1" customWidth="1"/>
    <col min="10" max="10" width="13.5" bestFit="1" customWidth="1"/>
    <col min="11" max="11" width="8.6640625" bestFit="1" customWidth="1"/>
    <col min="12" max="12" width="8.1640625" bestFit="1" customWidth="1"/>
    <col min="13" max="13" width="12" bestFit="1" customWidth="1"/>
    <col min="14" max="14" width="8.1640625" bestFit="1" customWidth="1"/>
    <col min="15" max="15" width="6.83203125" bestFit="1" customWidth="1"/>
    <col min="16" max="16" width="9.6640625" bestFit="1" customWidth="1"/>
    <col min="17" max="17" width="8.1640625" bestFit="1" customWidth="1"/>
    <col min="18" max="18" width="11.33203125" bestFit="1" customWidth="1"/>
    <col min="19" max="19" width="8.5" bestFit="1" customWidth="1"/>
    <col min="20" max="20" width="11.1640625" bestFit="1" customWidth="1"/>
    <col min="21" max="21" width="8.33203125" bestFit="1" customWidth="1"/>
    <col min="22" max="22" width="12.1640625" bestFit="1" customWidth="1"/>
    <col min="23" max="23" width="16.6640625" bestFit="1" customWidth="1"/>
    <col min="24" max="24" width="11.6640625" bestFit="1" customWidth="1"/>
    <col min="25" max="25" width="12.5" bestFit="1" customWidth="1"/>
    <col min="26" max="26" width="17" bestFit="1" customWidth="1"/>
    <col min="27" max="27" width="12" bestFit="1" customWidth="1"/>
    <col min="28" max="28" width="9" bestFit="1" customWidth="1"/>
    <col min="29" max="29" width="10.1640625" bestFit="1" customWidth="1"/>
    <col min="30" max="30" width="14.33203125" bestFit="1" customWidth="1"/>
    <col min="31" max="31" width="14.83203125" bestFit="1" customWidth="1"/>
    <col min="32" max="32" width="19.33203125" bestFit="1" customWidth="1"/>
    <col min="33" max="33" width="18.5" bestFit="1" customWidth="1"/>
    <col min="34" max="34" width="14.5" bestFit="1" customWidth="1"/>
    <col min="35" max="35" width="19" bestFit="1" customWidth="1"/>
    <col min="36" max="36" width="18.1640625" bestFit="1" customWidth="1"/>
    <col min="37" max="37" width="14" bestFit="1" customWidth="1"/>
    <col min="38" max="38" width="16.5" bestFit="1" customWidth="1"/>
    <col min="39" max="39" width="20.83203125" bestFit="1" customWidth="1"/>
    <col min="40" max="40" width="20" bestFit="1" customWidth="1"/>
    <col min="41" max="41" width="15.83203125" bestFit="1" customWidth="1"/>
    <col min="42" max="42" width="15.5" bestFit="1" customWidth="1"/>
  </cols>
  <sheetData>
    <row r="1" spans="1:42" s="4" customFormat="1">
      <c r="A1" s="4" t="s">
        <v>68</v>
      </c>
      <c r="B1" s="4" t="s">
        <v>69</v>
      </c>
      <c r="C1" s="4" t="s">
        <v>598</v>
      </c>
      <c r="D1" s="4" t="s">
        <v>599</v>
      </c>
      <c r="E1" s="4" t="s">
        <v>600</v>
      </c>
      <c r="F1" s="4" t="s">
        <v>601</v>
      </c>
      <c r="G1" s="4" t="s">
        <v>602</v>
      </c>
      <c r="H1" s="4" t="s">
        <v>603</v>
      </c>
      <c r="I1" s="4" t="s">
        <v>604</v>
      </c>
      <c r="J1" s="4" t="s">
        <v>605</v>
      </c>
      <c r="K1" s="4" t="s">
        <v>606</v>
      </c>
      <c r="L1" s="4" t="s">
        <v>607</v>
      </c>
      <c r="M1" s="4" t="s">
        <v>608</v>
      </c>
      <c r="N1" s="4" t="s">
        <v>609</v>
      </c>
      <c r="O1" s="4" t="s">
        <v>610</v>
      </c>
      <c r="P1" s="4" t="s">
        <v>611</v>
      </c>
      <c r="Q1" s="4" t="s">
        <v>73</v>
      </c>
      <c r="R1" s="4" t="s">
        <v>74</v>
      </c>
      <c r="S1" s="4" t="s">
        <v>75</v>
      </c>
      <c r="T1" s="4" t="s">
        <v>612</v>
      </c>
      <c r="U1" s="4" t="s">
        <v>79</v>
      </c>
      <c r="V1" s="4" t="s">
        <v>613</v>
      </c>
      <c r="W1" s="4" t="s">
        <v>614</v>
      </c>
      <c r="X1" s="4" t="s">
        <v>615</v>
      </c>
      <c r="Y1" s="4" t="s">
        <v>616</v>
      </c>
      <c r="Z1" s="4" t="s">
        <v>617</v>
      </c>
      <c r="AA1" s="4" t="s">
        <v>618</v>
      </c>
      <c r="AB1" s="4" t="s">
        <v>619</v>
      </c>
      <c r="AC1" s="4" t="s">
        <v>620</v>
      </c>
      <c r="AD1" s="4" t="s">
        <v>621</v>
      </c>
      <c r="AE1" s="4" t="s">
        <v>622</v>
      </c>
      <c r="AF1" s="4" t="s">
        <v>623</v>
      </c>
      <c r="AG1" s="4" t="s">
        <v>624</v>
      </c>
      <c r="AH1" s="4" t="s">
        <v>625</v>
      </c>
      <c r="AI1" s="4" t="s">
        <v>626</v>
      </c>
      <c r="AJ1" s="4" t="s">
        <v>627</v>
      </c>
      <c r="AK1" s="4" t="s">
        <v>628</v>
      </c>
      <c r="AL1" s="4" t="s">
        <v>629</v>
      </c>
      <c r="AM1" s="4" t="s">
        <v>630</v>
      </c>
      <c r="AN1" s="4" t="s">
        <v>631</v>
      </c>
      <c r="AO1" s="4" t="s">
        <v>632</v>
      </c>
      <c r="AP1" s="4" t="s">
        <v>633</v>
      </c>
    </row>
    <row r="2" spans="1:42">
      <c r="A2" t="s">
        <v>83</v>
      </c>
      <c r="B2" t="s">
        <v>83</v>
      </c>
      <c r="C2" t="s">
        <v>84</v>
      </c>
      <c r="D2" t="s">
        <v>89</v>
      </c>
      <c r="E2" t="s">
        <v>84</v>
      </c>
      <c r="F2" t="s">
        <v>84</v>
      </c>
      <c r="G2" t="s">
        <v>84</v>
      </c>
      <c r="H2" t="s">
        <v>84</v>
      </c>
      <c r="I2" t="s">
        <v>86</v>
      </c>
      <c r="J2" t="s">
        <v>83</v>
      </c>
      <c r="K2" t="s">
        <v>84</v>
      </c>
      <c r="L2" t="s">
        <v>84</v>
      </c>
      <c r="M2" t="s">
        <v>84</v>
      </c>
      <c r="N2" t="s">
        <v>84</v>
      </c>
      <c r="O2" t="s">
        <v>86</v>
      </c>
      <c r="P2" t="s">
        <v>84</v>
      </c>
      <c r="Q2" t="s">
        <v>84</v>
      </c>
      <c r="R2" t="s">
        <v>84</v>
      </c>
      <c r="S2" t="s">
        <v>86</v>
      </c>
      <c r="T2" t="s">
        <v>84</v>
      </c>
      <c r="U2" t="s">
        <v>84</v>
      </c>
      <c r="V2" t="s">
        <v>83</v>
      </c>
      <c r="W2" t="s">
        <v>634</v>
      </c>
      <c r="X2" t="s">
        <v>89</v>
      </c>
      <c r="Y2" t="s">
        <v>83</v>
      </c>
      <c r="Z2" t="s">
        <v>635</v>
      </c>
      <c r="AA2" t="s">
        <v>89</v>
      </c>
      <c r="AB2" t="s">
        <v>84</v>
      </c>
      <c r="AC2" t="s">
        <v>84</v>
      </c>
      <c r="AD2" t="s">
        <v>89</v>
      </c>
      <c r="AE2" t="s">
        <v>89</v>
      </c>
      <c r="AF2" t="s">
        <v>636</v>
      </c>
      <c r="AG2" t="s">
        <v>636</v>
      </c>
      <c r="AH2" t="s">
        <v>89</v>
      </c>
      <c r="AI2" t="s">
        <v>636</v>
      </c>
      <c r="AJ2" t="s">
        <v>636</v>
      </c>
      <c r="AK2" t="s">
        <v>89</v>
      </c>
      <c r="AL2" t="s">
        <v>634</v>
      </c>
      <c r="AM2" t="s">
        <v>637</v>
      </c>
      <c r="AN2" t="s">
        <v>637</v>
      </c>
      <c r="AO2" t="s">
        <v>634</v>
      </c>
      <c r="AP2" t="s">
        <v>634</v>
      </c>
    </row>
    <row r="3" spans="1:42">
      <c r="A3" t="s">
        <v>641</v>
      </c>
      <c r="B3" t="s">
        <v>642</v>
      </c>
      <c r="C3" t="s">
        <v>643</v>
      </c>
      <c r="D3" t="s">
        <v>644</v>
      </c>
      <c r="E3" t="s">
        <v>643</v>
      </c>
      <c r="F3" t="s">
        <v>645</v>
      </c>
      <c r="G3" t="s">
        <v>644</v>
      </c>
      <c r="H3" t="s">
        <v>645</v>
      </c>
      <c r="I3">
        <v>15020</v>
      </c>
      <c r="J3" t="s">
        <v>644</v>
      </c>
      <c r="K3">
        <v>15020</v>
      </c>
      <c r="L3" s="2">
        <v>2.1666666666666667E-2</v>
      </c>
      <c r="M3" t="s">
        <v>644</v>
      </c>
      <c r="N3" s="2">
        <v>2.1666666666666667E-2</v>
      </c>
      <c r="O3">
        <v>1</v>
      </c>
      <c r="P3">
        <v>20</v>
      </c>
      <c r="Q3" s="2">
        <v>2.2685185185185187E-2</v>
      </c>
      <c r="R3" t="s">
        <v>96</v>
      </c>
      <c r="S3" s="1">
        <v>0</v>
      </c>
      <c r="T3" t="s">
        <v>646</v>
      </c>
      <c r="U3" t="s">
        <v>639</v>
      </c>
      <c r="V3" t="s">
        <v>647</v>
      </c>
      <c r="W3" t="s">
        <v>644</v>
      </c>
      <c r="X3" t="s">
        <v>647</v>
      </c>
      <c r="Y3" t="s">
        <v>648</v>
      </c>
      <c r="Z3" t="s">
        <v>644</v>
      </c>
      <c r="AA3" t="s">
        <v>648</v>
      </c>
      <c r="AC3" t="s">
        <v>649</v>
      </c>
      <c r="AD3" t="s">
        <v>650</v>
      </c>
      <c r="AE3" t="s">
        <v>650</v>
      </c>
      <c r="AF3" t="s">
        <v>651</v>
      </c>
      <c r="AG3" t="s">
        <v>652</v>
      </c>
      <c r="AH3" t="s">
        <v>650</v>
      </c>
      <c r="AI3" t="s">
        <v>651</v>
      </c>
      <c r="AJ3" t="s">
        <v>652</v>
      </c>
      <c r="AK3" t="s">
        <v>650</v>
      </c>
      <c r="AL3" t="s">
        <v>653</v>
      </c>
      <c r="AM3" t="s">
        <v>654</v>
      </c>
      <c r="AN3" t="s">
        <v>655</v>
      </c>
      <c r="AO3" t="s">
        <v>653</v>
      </c>
      <c r="AP3" t="s">
        <v>653</v>
      </c>
    </row>
    <row r="4" spans="1:42">
      <c r="A4" t="s">
        <v>774</v>
      </c>
      <c r="B4" t="s">
        <v>775</v>
      </c>
      <c r="C4" t="s">
        <v>776</v>
      </c>
      <c r="D4" t="s">
        <v>777</v>
      </c>
      <c r="E4" t="s">
        <v>776</v>
      </c>
      <c r="F4" t="s">
        <v>778</v>
      </c>
      <c r="G4" t="s">
        <v>777</v>
      </c>
      <c r="H4" t="s">
        <v>778</v>
      </c>
      <c r="I4">
        <v>15152</v>
      </c>
      <c r="J4" t="s">
        <v>777</v>
      </c>
      <c r="K4">
        <v>15152</v>
      </c>
      <c r="L4" s="2">
        <v>6.4699074074074077E-3</v>
      </c>
      <c r="M4" t="s">
        <v>777</v>
      </c>
      <c r="N4" s="2">
        <v>6.4699074074074077E-3</v>
      </c>
      <c r="O4">
        <v>1</v>
      </c>
      <c r="P4">
        <v>20</v>
      </c>
      <c r="Q4" s="2">
        <v>7.0254629629629634E-3</v>
      </c>
      <c r="R4" t="s">
        <v>96</v>
      </c>
      <c r="S4" s="1">
        <v>0</v>
      </c>
      <c r="T4" t="s">
        <v>779</v>
      </c>
      <c r="U4" t="s">
        <v>639</v>
      </c>
      <c r="V4" t="s">
        <v>780</v>
      </c>
      <c r="W4" t="s">
        <v>777</v>
      </c>
      <c r="X4" t="s">
        <v>780</v>
      </c>
      <c r="Y4" t="s">
        <v>781</v>
      </c>
      <c r="Z4" t="s">
        <v>777</v>
      </c>
      <c r="AA4" t="s">
        <v>781</v>
      </c>
      <c r="AC4" t="s">
        <v>649</v>
      </c>
      <c r="AD4" t="s">
        <v>782</v>
      </c>
      <c r="AE4" t="s">
        <v>782</v>
      </c>
      <c r="AF4" t="s">
        <v>783</v>
      </c>
      <c r="AG4" t="s">
        <v>652</v>
      </c>
      <c r="AH4" t="s">
        <v>782</v>
      </c>
      <c r="AI4" t="s">
        <v>783</v>
      </c>
      <c r="AJ4" t="s">
        <v>652</v>
      </c>
      <c r="AK4" t="s">
        <v>782</v>
      </c>
      <c r="AL4" t="s">
        <v>653</v>
      </c>
      <c r="AM4" t="s">
        <v>784</v>
      </c>
      <c r="AN4" t="s">
        <v>655</v>
      </c>
      <c r="AO4" t="s">
        <v>653</v>
      </c>
      <c r="AP4" t="s">
        <v>653</v>
      </c>
    </row>
    <row r="5" spans="1:42">
      <c r="A5" t="s">
        <v>1730</v>
      </c>
      <c r="B5" t="s">
        <v>1731</v>
      </c>
      <c r="C5" t="s">
        <v>1732</v>
      </c>
      <c r="D5" t="s">
        <v>1391</v>
      </c>
      <c r="E5" t="s">
        <v>1732</v>
      </c>
      <c r="F5" t="s">
        <v>1733</v>
      </c>
      <c r="G5" t="s">
        <v>1391</v>
      </c>
      <c r="H5" t="s">
        <v>1733</v>
      </c>
      <c r="I5">
        <v>12912</v>
      </c>
      <c r="J5" t="s">
        <v>1391</v>
      </c>
      <c r="K5">
        <v>12912</v>
      </c>
      <c r="L5" s="2">
        <v>1.4907407407407407E-2</v>
      </c>
      <c r="M5" t="s">
        <v>1391</v>
      </c>
      <c r="N5" s="2">
        <v>1.4907407407407407E-2</v>
      </c>
      <c r="O5">
        <v>1</v>
      </c>
      <c r="P5">
        <v>20</v>
      </c>
      <c r="Q5" s="2">
        <v>1.5775462962962963E-2</v>
      </c>
      <c r="R5" t="s">
        <v>96</v>
      </c>
      <c r="S5" s="1">
        <v>0</v>
      </c>
      <c r="T5" t="s">
        <v>1734</v>
      </c>
      <c r="U5" t="s">
        <v>639</v>
      </c>
      <c r="V5" t="s">
        <v>1735</v>
      </c>
      <c r="W5" t="s">
        <v>1391</v>
      </c>
      <c r="X5" t="s">
        <v>1735</v>
      </c>
      <c r="Y5" t="s">
        <v>1736</v>
      </c>
      <c r="Z5" t="s">
        <v>1391</v>
      </c>
      <c r="AA5" t="s">
        <v>1736</v>
      </c>
      <c r="AC5" t="s">
        <v>649</v>
      </c>
      <c r="AD5" t="s">
        <v>1737</v>
      </c>
      <c r="AE5" t="s">
        <v>1737</v>
      </c>
      <c r="AF5" t="s">
        <v>1397</v>
      </c>
      <c r="AG5" t="s">
        <v>652</v>
      </c>
      <c r="AH5" t="s">
        <v>1737</v>
      </c>
      <c r="AI5" t="s">
        <v>1397</v>
      </c>
      <c r="AJ5" t="s">
        <v>652</v>
      </c>
      <c r="AK5" t="s">
        <v>1737</v>
      </c>
      <c r="AL5" t="s">
        <v>653</v>
      </c>
      <c r="AM5" t="s">
        <v>1398</v>
      </c>
      <c r="AN5" t="s">
        <v>655</v>
      </c>
      <c r="AO5" t="s">
        <v>653</v>
      </c>
      <c r="AP5" t="s">
        <v>653</v>
      </c>
    </row>
    <row r="6" spans="1:42">
      <c r="A6" t="s">
        <v>1740</v>
      </c>
      <c r="B6" t="s">
        <v>1741</v>
      </c>
      <c r="C6" t="s">
        <v>1742</v>
      </c>
      <c r="D6" t="s">
        <v>667</v>
      </c>
      <c r="E6" t="s">
        <v>1742</v>
      </c>
      <c r="F6" t="s">
        <v>1743</v>
      </c>
      <c r="G6" t="s">
        <v>667</v>
      </c>
      <c r="H6" t="s">
        <v>1743</v>
      </c>
      <c r="I6">
        <v>14127</v>
      </c>
      <c r="J6" t="s">
        <v>667</v>
      </c>
      <c r="K6">
        <v>14127</v>
      </c>
      <c r="L6" s="2">
        <v>8.5289351851851852E-2</v>
      </c>
      <c r="M6" t="s">
        <v>667</v>
      </c>
      <c r="N6" s="2">
        <v>8.5289351851851852E-2</v>
      </c>
      <c r="O6">
        <v>1</v>
      </c>
      <c r="P6">
        <v>20</v>
      </c>
      <c r="Q6" s="2">
        <v>8.7407407407407406E-2</v>
      </c>
      <c r="R6" t="s">
        <v>96</v>
      </c>
      <c r="S6" s="1">
        <v>0</v>
      </c>
      <c r="T6" t="s">
        <v>1148</v>
      </c>
      <c r="U6" t="s">
        <v>639</v>
      </c>
      <c r="V6" t="s">
        <v>1744</v>
      </c>
      <c r="W6" t="s">
        <v>667</v>
      </c>
      <c r="X6" t="s">
        <v>1744</v>
      </c>
      <c r="Y6" t="s">
        <v>1745</v>
      </c>
      <c r="Z6" t="s">
        <v>667</v>
      </c>
      <c r="AA6" t="s">
        <v>1745</v>
      </c>
      <c r="AC6" t="s">
        <v>649</v>
      </c>
      <c r="AD6" t="s">
        <v>1746</v>
      </c>
      <c r="AE6" t="s">
        <v>1746</v>
      </c>
      <c r="AF6" t="s">
        <v>673</v>
      </c>
      <c r="AG6" t="s">
        <v>652</v>
      </c>
      <c r="AH6" t="s">
        <v>1746</v>
      </c>
      <c r="AI6" t="s">
        <v>673</v>
      </c>
      <c r="AJ6" t="s">
        <v>652</v>
      </c>
      <c r="AK6" t="s">
        <v>1746</v>
      </c>
      <c r="AL6" t="s">
        <v>653</v>
      </c>
      <c r="AM6" t="s">
        <v>674</v>
      </c>
      <c r="AN6" t="s">
        <v>655</v>
      </c>
      <c r="AO6" t="s">
        <v>653</v>
      </c>
      <c r="AP6" t="s">
        <v>653</v>
      </c>
    </row>
    <row r="7" spans="1:42">
      <c r="A7" t="s">
        <v>1750</v>
      </c>
      <c r="B7" t="s">
        <v>1751</v>
      </c>
      <c r="C7" t="s">
        <v>1752</v>
      </c>
      <c r="D7" t="s">
        <v>1753</v>
      </c>
      <c r="E7" t="s">
        <v>1752</v>
      </c>
      <c r="F7" t="s">
        <v>1754</v>
      </c>
      <c r="G7" t="s">
        <v>1753</v>
      </c>
      <c r="H7" t="s">
        <v>1754</v>
      </c>
      <c r="I7">
        <v>15022</v>
      </c>
      <c r="J7" t="s">
        <v>1753</v>
      </c>
      <c r="K7">
        <v>15022</v>
      </c>
      <c r="L7" s="2">
        <v>1.6134259259259258E-2</v>
      </c>
      <c r="M7" t="s">
        <v>1753</v>
      </c>
      <c r="N7" s="2">
        <v>1.6134259259259258E-2</v>
      </c>
      <c r="O7">
        <v>1</v>
      </c>
      <c r="P7">
        <v>20</v>
      </c>
      <c r="Q7" s="2">
        <v>1.755787037037037E-2</v>
      </c>
      <c r="R7" t="s">
        <v>96</v>
      </c>
      <c r="S7" s="1">
        <v>0</v>
      </c>
      <c r="T7" t="s">
        <v>1755</v>
      </c>
      <c r="U7" t="s">
        <v>639</v>
      </c>
      <c r="V7" t="s">
        <v>1756</v>
      </c>
      <c r="W7" t="s">
        <v>1753</v>
      </c>
      <c r="X7" t="s">
        <v>1756</v>
      </c>
      <c r="Y7" t="s">
        <v>1757</v>
      </c>
      <c r="Z7" t="s">
        <v>1753</v>
      </c>
      <c r="AA7" t="s">
        <v>1757</v>
      </c>
      <c r="AC7" t="s">
        <v>649</v>
      </c>
      <c r="AD7" t="s">
        <v>1758</v>
      </c>
      <c r="AE7" t="s">
        <v>1758</v>
      </c>
      <c r="AF7" t="s">
        <v>1759</v>
      </c>
      <c r="AG7" t="s">
        <v>652</v>
      </c>
      <c r="AH7" t="s">
        <v>1758</v>
      </c>
      <c r="AI7" t="s">
        <v>1759</v>
      </c>
      <c r="AJ7" t="s">
        <v>652</v>
      </c>
      <c r="AK7" t="s">
        <v>1758</v>
      </c>
      <c r="AL7" t="s">
        <v>653</v>
      </c>
      <c r="AM7" t="s">
        <v>1760</v>
      </c>
      <c r="AN7" t="s">
        <v>655</v>
      </c>
      <c r="AO7" t="s">
        <v>653</v>
      </c>
      <c r="AP7" t="s">
        <v>653</v>
      </c>
    </row>
    <row r="8" spans="1:42">
      <c r="A8" t="s">
        <v>1763</v>
      </c>
      <c r="B8" t="s">
        <v>1764</v>
      </c>
      <c r="C8" t="s">
        <v>1146</v>
      </c>
      <c r="D8" t="s">
        <v>1719</v>
      </c>
      <c r="E8" t="s">
        <v>1146</v>
      </c>
      <c r="F8" t="s">
        <v>1765</v>
      </c>
      <c r="G8" t="s">
        <v>1719</v>
      </c>
      <c r="H8" t="s">
        <v>1765</v>
      </c>
      <c r="I8">
        <v>1416</v>
      </c>
      <c r="J8" t="s">
        <v>1719</v>
      </c>
      <c r="K8">
        <v>1416</v>
      </c>
      <c r="L8" s="2">
        <v>4.6886574074074074E-2</v>
      </c>
      <c r="M8" t="s">
        <v>1719</v>
      </c>
      <c r="N8" s="2">
        <v>4.6886574074074074E-2</v>
      </c>
      <c r="O8">
        <v>1</v>
      </c>
      <c r="P8">
        <v>20</v>
      </c>
      <c r="Q8" s="2">
        <v>4.7546296296296295E-2</v>
      </c>
      <c r="R8" t="s">
        <v>96</v>
      </c>
      <c r="S8" s="1">
        <v>0</v>
      </c>
      <c r="T8" t="s">
        <v>1766</v>
      </c>
      <c r="U8" t="s">
        <v>639</v>
      </c>
      <c r="V8" t="s">
        <v>1767</v>
      </c>
      <c r="W8" t="s">
        <v>1719</v>
      </c>
      <c r="X8" t="s">
        <v>1767</v>
      </c>
      <c r="Y8" t="s">
        <v>1768</v>
      </c>
      <c r="Z8" t="s">
        <v>1719</v>
      </c>
      <c r="AA8" t="s">
        <v>1768</v>
      </c>
      <c r="AC8" t="s">
        <v>649</v>
      </c>
      <c r="AD8" t="s">
        <v>1769</v>
      </c>
      <c r="AE8" t="s">
        <v>1769</v>
      </c>
      <c r="AF8" t="s">
        <v>1725</v>
      </c>
      <c r="AG8" t="s">
        <v>652</v>
      </c>
      <c r="AH8" t="s">
        <v>1769</v>
      </c>
      <c r="AI8" t="s">
        <v>1725</v>
      </c>
      <c r="AJ8" t="s">
        <v>652</v>
      </c>
      <c r="AK8" t="s">
        <v>1769</v>
      </c>
      <c r="AL8" t="s">
        <v>653</v>
      </c>
      <c r="AM8" t="s">
        <v>1726</v>
      </c>
      <c r="AN8" t="s">
        <v>655</v>
      </c>
      <c r="AO8" t="s">
        <v>653</v>
      </c>
      <c r="AP8" t="s">
        <v>653</v>
      </c>
    </row>
    <row r="9" spans="1:42">
      <c r="A9" t="s">
        <v>1773</v>
      </c>
      <c r="B9" t="s">
        <v>1774</v>
      </c>
      <c r="C9" t="s">
        <v>918</v>
      </c>
      <c r="D9" t="s">
        <v>703</v>
      </c>
      <c r="E9" t="s">
        <v>918</v>
      </c>
      <c r="F9" t="s">
        <v>1775</v>
      </c>
      <c r="G9" t="s">
        <v>703</v>
      </c>
      <c r="H9" t="s">
        <v>1775</v>
      </c>
      <c r="I9">
        <v>1325</v>
      </c>
      <c r="J9" t="s">
        <v>703</v>
      </c>
      <c r="K9">
        <v>1325</v>
      </c>
      <c r="L9" s="2">
        <v>8.8344907407407414E-2</v>
      </c>
      <c r="M9" t="s">
        <v>703</v>
      </c>
      <c r="N9" s="2">
        <v>8.8344907407407414E-2</v>
      </c>
      <c r="O9">
        <v>1</v>
      </c>
      <c r="P9">
        <v>20</v>
      </c>
      <c r="Q9" s="2">
        <v>8.9386574074074077E-2</v>
      </c>
      <c r="R9" t="s">
        <v>96</v>
      </c>
      <c r="S9" s="1">
        <v>0</v>
      </c>
      <c r="T9" t="s">
        <v>1776</v>
      </c>
      <c r="U9" t="s">
        <v>639</v>
      </c>
      <c r="V9" t="s">
        <v>1777</v>
      </c>
      <c r="W9" t="s">
        <v>703</v>
      </c>
      <c r="X9" t="s">
        <v>1777</v>
      </c>
      <c r="Y9" t="s">
        <v>1778</v>
      </c>
      <c r="Z9" t="s">
        <v>703</v>
      </c>
      <c r="AA9" t="s">
        <v>1778</v>
      </c>
      <c r="AC9" t="s">
        <v>649</v>
      </c>
      <c r="AD9" t="s">
        <v>1779</v>
      </c>
      <c r="AE9" t="s">
        <v>1779</v>
      </c>
      <c r="AF9" t="s">
        <v>709</v>
      </c>
      <c r="AG9" t="s">
        <v>652</v>
      </c>
      <c r="AH9" t="s">
        <v>1779</v>
      </c>
      <c r="AI9" t="s">
        <v>709</v>
      </c>
      <c r="AJ9" t="s">
        <v>652</v>
      </c>
      <c r="AK9" t="s">
        <v>1779</v>
      </c>
      <c r="AL9" t="s">
        <v>653</v>
      </c>
      <c r="AM9" t="s">
        <v>710</v>
      </c>
      <c r="AN9" t="s">
        <v>655</v>
      </c>
      <c r="AO9" t="s">
        <v>653</v>
      </c>
      <c r="AP9" t="s">
        <v>653</v>
      </c>
    </row>
    <row r="10" spans="1:42">
      <c r="A10" t="s">
        <v>1782</v>
      </c>
      <c r="B10" t="s">
        <v>1783</v>
      </c>
      <c r="C10" t="s">
        <v>1784</v>
      </c>
      <c r="D10" t="s">
        <v>1391</v>
      </c>
      <c r="E10" t="s">
        <v>1784</v>
      </c>
      <c r="F10" t="s">
        <v>1785</v>
      </c>
      <c r="G10" t="s">
        <v>1391</v>
      </c>
      <c r="H10" t="s">
        <v>1785</v>
      </c>
      <c r="I10">
        <v>14</v>
      </c>
      <c r="J10" t="s">
        <v>1391</v>
      </c>
      <c r="K10">
        <v>14</v>
      </c>
      <c r="L10" s="2">
        <v>8.2870370370370372E-3</v>
      </c>
      <c r="M10" t="s">
        <v>1391</v>
      </c>
      <c r="N10" s="2">
        <v>8.2870370370370372E-3</v>
      </c>
      <c r="O10">
        <v>1</v>
      </c>
      <c r="P10">
        <v>20</v>
      </c>
      <c r="Q10" s="2">
        <v>8.611111111111111E-3</v>
      </c>
      <c r="R10" t="s">
        <v>96</v>
      </c>
      <c r="S10" s="1">
        <v>0</v>
      </c>
      <c r="T10" t="s">
        <v>1786</v>
      </c>
      <c r="U10" t="s">
        <v>639</v>
      </c>
      <c r="V10" t="s">
        <v>1787</v>
      </c>
      <c r="W10" t="s">
        <v>1391</v>
      </c>
      <c r="X10" t="s">
        <v>1787</v>
      </c>
      <c r="Y10" t="s">
        <v>781</v>
      </c>
      <c r="Z10" t="s">
        <v>1391</v>
      </c>
      <c r="AA10" t="s">
        <v>781</v>
      </c>
      <c r="AC10" t="s">
        <v>649</v>
      </c>
      <c r="AD10" t="s">
        <v>1788</v>
      </c>
      <c r="AE10" t="s">
        <v>1788</v>
      </c>
      <c r="AF10" t="s">
        <v>1397</v>
      </c>
      <c r="AG10" t="s">
        <v>652</v>
      </c>
      <c r="AH10" t="s">
        <v>1788</v>
      </c>
      <c r="AI10" t="s">
        <v>1397</v>
      </c>
      <c r="AJ10" t="s">
        <v>652</v>
      </c>
      <c r="AK10" t="s">
        <v>1788</v>
      </c>
      <c r="AL10" t="s">
        <v>653</v>
      </c>
      <c r="AM10" t="s">
        <v>1398</v>
      </c>
      <c r="AN10" t="s">
        <v>655</v>
      </c>
      <c r="AO10" t="s">
        <v>653</v>
      </c>
      <c r="AP10" t="s">
        <v>653</v>
      </c>
    </row>
    <row r="11" spans="1:42">
      <c r="A11" t="s">
        <v>1791</v>
      </c>
      <c r="B11" t="s">
        <v>1792</v>
      </c>
      <c r="C11" t="s">
        <v>1793</v>
      </c>
      <c r="D11" t="s">
        <v>1391</v>
      </c>
      <c r="E11" t="s">
        <v>1793</v>
      </c>
      <c r="F11" t="s">
        <v>1794</v>
      </c>
      <c r="G11" t="s">
        <v>1391</v>
      </c>
      <c r="H11" t="s">
        <v>1794</v>
      </c>
      <c r="I11">
        <v>0</v>
      </c>
      <c r="J11" t="s">
        <v>1391</v>
      </c>
      <c r="K11">
        <v>0</v>
      </c>
      <c r="L11" s="2">
        <v>6.9212962962962961E-3</v>
      </c>
      <c r="M11" t="s">
        <v>1391</v>
      </c>
      <c r="N11" s="2">
        <v>6.9212962962962961E-3</v>
      </c>
      <c r="O11">
        <v>1</v>
      </c>
      <c r="P11">
        <v>20</v>
      </c>
      <c r="Q11" s="2">
        <v>7.9976851851851858E-3</v>
      </c>
      <c r="R11" t="s">
        <v>96</v>
      </c>
      <c r="S11" s="1">
        <v>0</v>
      </c>
      <c r="T11" t="s">
        <v>1795</v>
      </c>
      <c r="U11" t="s">
        <v>639</v>
      </c>
      <c r="V11" t="s">
        <v>1796</v>
      </c>
      <c r="W11" t="s">
        <v>1391</v>
      </c>
      <c r="X11" t="s">
        <v>1796</v>
      </c>
      <c r="Y11" t="s">
        <v>1797</v>
      </c>
      <c r="Z11" t="s">
        <v>1391</v>
      </c>
      <c r="AA11" t="s">
        <v>1797</v>
      </c>
      <c r="AC11" t="s">
        <v>649</v>
      </c>
      <c r="AD11" t="s">
        <v>1798</v>
      </c>
      <c r="AE11" t="s">
        <v>1798</v>
      </c>
      <c r="AF11" t="s">
        <v>1397</v>
      </c>
      <c r="AG11" t="s">
        <v>652</v>
      </c>
      <c r="AH11" t="s">
        <v>1798</v>
      </c>
      <c r="AI11" t="s">
        <v>1397</v>
      </c>
      <c r="AJ11" t="s">
        <v>652</v>
      </c>
      <c r="AK11" t="s">
        <v>1798</v>
      </c>
      <c r="AL11" t="s">
        <v>653</v>
      </c>
      <c r="AM11" t="s">
        <v>1398</v>
      </c>
      <c r="AN11" t="s">
        <v>655</v>
      </c>
      <c r="AO11" t="s">
        <v>653</v>
      </c>
      <c r="AP11" t="s">
        <v>653</v>
      </c>
    </row>
    <row r="12" spans="1:42">
      <c r="A12" t="s">
        <v>1801</v>
      </c>
      <c r="B12" t="s">
        <v>1802</v>
      </c>
      <c r="C12" t="s">
        <v>1803</v>
      </c>
      <c r="D12" t="s">
        <v>1391</v>
      </c>
      <c r="E12" t="s">
        <v>1803</v>
      </c>
      <c r="F12" t="s">
        <v>1804</v>
      </c>
      <c r="G12" t="s">
        <v>1391</v>
      </c>
      <c r="H12" t="s">
        <v>1804</v>
      </c>
      <c r="I12">
        <v>0</v>
      </c>
      <c r="J12" t="s">
        <v>1391</v>
      </c>
      <c r="K12">
        <v>0</v>
      </c>
      <c r="L12" s="2">
        <v>8.2870370370370372E-3</v>
      </c>
      <c r="M12" t="s">
        <v>1391</v>
      </c>
      <c r="N12" s="2">
        <v>8.2870370370370372E-3</v>
      </c>
      <c r="O12">
        <v>1</v>
      </c>
      <c r="P12">
        <v>20</v>
      </c>
      <c r="Q12" s="2">
        <v>8.6458333333333335E-3</v>
      </c>
      <c r="R12" t="s">
        <v>96</v>
      </c>
      <c r="S12" s="1">
        <v>0</v>
      </c>
      <c r="T12" t="s">
        <v>1805</v>
      </c>
      <c r="U12" t="s">
        <v>639</v>
      </c>
      <c r="V12" t="s">
        <v>1806</v>
      </c>
      <c r="W12" t="s">
        <v>1391</v>
      </c>
      <c r="X12" t="s">
        <v>1806</v>
      </c>
      <c r="Y12" t="s">
        <v>1807</v>
      </c>
      <c r="Z12" t="s">
        <v>1391</v>
      </c>
      <c r="AA12" t="s">
        <v>1807</v>
      </c>
      <c r="AC12" t="s">
        <v>649</v>
      </c>
      <c r="AD12" t="s">
        <v>1788</v>
      </c>
      <c r="AE12" t="s">
        <v>1788</v>
      </c>
      <c r="AF12" t="s">
        <v>1397</v>
      </c>
      <c r="AG12" t="s">
        <v>652</v>
      </c>
      <c r="AH12" t="s">
        <v>1788</v>
      </c>
      <c r="AI12" t="s">
        <v>1397</v>
      </c>
      <c r="AJ12" t="s">
        <v>652</v>
      </c>
      <c r="AK12" t="s">
        <v>1788</v>
      </c>
      <c r="AL12" t="s">
        <v>653</v>
      </c>
      <c r="AM12" t="s">
        <v>1398</v>
      </c>
      <c r="AN12" t="s">
        <v>655</v>
      </c>
      <c r="AO12" t="s">
        <v>653</v>
      </c>
      <c r="AP12" t="s">
        <v>653</v>
      </c>
    </row>
    <row r="13" spans="1:42">
      <c r="A13" t="s">
        <v>1810</v>
      </c>
      <c r="B13" t="s">
        <v>1811</v>
      </c>
      <c r="C13" t="s">
        <v>1812</v>
      </c>
      <c r="D13" t="s">
        <v>1753</v>
      </c>
      <c r="E13" t="s">
        <v>1812</v>
      </c>
      <c r="F13" t="s">
        <v>1813</v>
      </c>
      <c r="G13" t="s">
        <v>1753</v>
      </c>
      <c r="H13" t="s">
        <v>1813</v>
      </c>
      <c r="I13">
        <v>0</v>
      </c>
      <c r="J13" t="s">
        <v>1753</v>
      </c>
      <c r="K13">
        <v>0</v>
      </c>
      <c r="L13" s="2">
        <v>8.2870370370370372E-3</v>
      </c>
      <c r="M13" t="s">
        <v>1753</v>
      </c>
      <c r="N13" s="2">
        <v>8.2870370370370372E-3</v>
      </c>
      <c r="O13">
        <v>1</v>
      </c>
      <c r="P13">
        <v>20</v>
      </c>
      <c r="Q13" s="2">
        <v>9.0509259259259258E-3</v>
      </c>
      <c r="R13" t="s">
        <v>96</v>
      </c>
      <c r="S13" s="1">
        <v>0</v>
      </c>
      <c r="T13" t="s">
        <v>1814</v>
      </c>
      <c r="U13" t="s">
        <v>639</v>
      </c>
      <c r="V13" t="s">
        <v>1815</v>
      </c>
      <c r="W13" t="s">
        <v>1753</v>
      </c>
      <c r="X13" t="s">
        <v>1815</v>
      </c>
      <c r="Y13" t="s">
        <v>1795</v>
      </c>
      <c r="Z13" t="s">
        <v>1753</v>
      </c>
      <c r="AA13" t="s">
        <v>1795</v>
      </c>
      <c r="AC13" t="s">
        <v>649</v>
      </c>
      <c r="AD13" t="s">
        <v>1788</v>
      </c>
      <c r="AE13" t="s">
        <v>1788</v>
      </c>
      <c r="AF13" t="s">
        <v>1759</v>
      </c>
      <c r="AG13" t="s">
        <v>652</v>
      </c>
      <c r="AH13" t="s">
        <v>1788</v>
      </c>
      <c r="AI13" t="s">
        <v>1759</v>
      </c>
      <c r="AJ13" t="s">
        <v>652</v>
      </c>
      <c r="AK13" t="s">
        <v>1788</v>
      </c>
      <c r="AL13" t="s">
        <v>653</v>
      </c>
      <c r="AM13" t="s">
        <v>1760</v>
      </c>
      <c r="AN13" t="s">
        <v>655</v>
      </c>
      <c r="AO13" t="s">
        <v>653</v>
      </c>
      <c r="AP13" t="s">
        <v>653</v>
      </c>
    </row>
    <row r="14" spans="1:42">
      <c r="A14" t="s">
        <v>1818</v>
      </c>
      <c r="B14" t="s">
        <v>1819</v>
      </c>
      <c r="C14" t="s">
        <v>1820</v>
      </c>
      <c r="D14" t="s">
        <v>1391</v>
      </c>
      <c r="E14" t="s">
        <v>1820</v>
      </c>
      <c r="F14" t="s">
        <v>1821</v>
      </c>
      <c r="G14" t="s">
        <v>1391</v>
      </c>
      <c r="H14" t="s">
        <v>1821</v>
      </c>
      <c r="I14">
        <v>185</v>
      </c>
      <c r="J14" t="s">
        <v>1391</v>
      </c>
      <c r="K14">
        <v>185</v>
      </c>
      <c r="L14" s="2">
        <v>2.7615740740740739E-2</v>
      </c>
      <c r="M14" t="s">
        <v>1391</v>
      </c>
      <c r="N14" s="2">
        <v>2.7615740740740739E-2</v>
      </c>
      <c r="O14">
        <v>1</v>
      </c>
      <c r="P14">
        <v>20</v>
      </c>
      <c r="Q14" s="2">
        <v>2.7962962962962964E-2</v>
      </c>
      <c r="R14" t="s">
        <v>96</v>
      </c>
      <c r="S14" s="1">
        <v>0</v>
      </c>
      <c r="T14" t="s">
        <v>1822</v>
      </c>
      <c r="U14" t="s">
        <v>639</v>
      </c>
      <c r="V14" t="s">
        <v>1823</v>
      </c>
      <c r="W14" t="s">
        <v>1391</v>
      </c>
      <c r="X14" t="s">
        <v>1823</v>
      </c>
      <c r="Y14" t="s">
        <v>1824</v>
      </c>
      <c r="Z14" t="s">
        <v>1391</v>
      </c>
      <c r="AA14" t="s">
        <v>1824</v>
      </c>
      <c r="AC14" t="s">
        <v>649</v>
      </c>
      <c r="AD14" t="s">
        <v>1193</v>
      </c>
      <c r="AE14" t="s">
        <v>1193</v>
      </c>
      <c r="AF14" t="s">
        <v>1397</v>
      </c>
      <c r="AG14" t="s">
        <v>652</v>
      </c>
      <c r="AH14" t="s">
        <v>1193</v>
      </c>
      <c r="AI14" t="s">
        <v>1397</v>
      </c>
      <c r="AJ14" t="s">
        <v>652</v>
      </c>
      <c r="AK14" t="s">
        <v>1193</v>
      </c>
      <c r="AL14" t="s">
        <v>653</v>
      </c>
      <c r="AM14" t="s">
        <v>1398</v>
      </c>
      <c r="AN14" t="s">
        <v>655</v>
      </c>
      <c r="AO14" t="s">
        <v>653</v>
      </c>
      <c r="AP14" t="s">
        <v>653</v>
      </c>
    </row>
    <row r="15" spans="1:42">
      <c r="A15" t="s">
        <v>788</v>
      </c>
      <c r="B15" t="s">
        <v>789</v>
      </c>
      <c r="C15" t="s">
        <v>790</v>
      </c>
      <c r="D15" t="s">
        <v>791</v>
      </c>
      <c r="E15" t="s">
        <v>790</v>
      </c>
      <c r="F15" t="s">
        <v>792</v>
      </c>
      <c r="G15" t="s">
        <v>791</v>
      </c>
      <c r="H15" t="s">
        <v>792</v>
      </c>
      <c r="I15">
        <v>13609</v>
      </c>
      <c r="J15" t="s">
        <v>791</v>
      </c>
      <c r="K15">
        <v>13609</v>
      </c>
      <c r="L15" s="2">
        <v>2.3379629629629631E-3</v>
      </c>
      <c r="M15" t="s">
        <v>791</v>
      </c>
      <c r="N15" s="2">
        <v>2.3379629629629631E-3</v>
      </c>
      <c r="O15">
        <v>1</v>
      </c>
      <c r="P15">
        <v>20</v>
      </c>
      <c r="Q15" s="2">
        <v>3.0208333333333333E-3</v>
      </c>
      <c r="R15" t="s">
        <v>96</v>
      </c>
      <c r="S15" s="1">
        <v>0</v>
      </c>
      <c r="T15" t="s">
        <v>793</v>
      </c>
      <c r="U15" t="s">
        <v>639</v>
      </c>
      <c r="V15" t="s">
        <v>794</v>
      </c>
      <c r="W15" t="s">
        <v>791</v>
      </c>
      <c r="X15" t="s">
        <v>794</v>
      </c>
      <c r="Y15" t="s">
        <v>795</v>
      </c>
      <c r="Z15" t="s">
        <v>791</v>
      </c>
      <c r="AA15" t="s">
        <v>795</v>
      </c>
      <c r="AC15" t="s">
        <v>649</v>
      </c>
      <c r="AD15" t="s">
        <v>796</v>
      </c>
      <c r="AE15" t="s">
        <v>796</v>
      </c>
      <c r="AF15" t="s">
        <v>797</v>
      </c>
      <c r="AG15" t="s">
        <v>652</v>
      </c>
      <c r="AH15" t="s">
        <v>796</v>
      </c>
      <c r="AI15" t="s">
        <v>797</v>
      </c>
      <c r="AJ15" t="s">
        <v>652</v>
      </c>
      <c r="AK15" t="s">
        <v>796</v>
      </c>
      <c r="AL15" t="s">
        <v>653</v>
      </c>
      <c r="AM15" t="s">
        <v>798</v>
      </c>
      <c r="AN15" t="s">
        <v>655</v>
      </c>
      <c r="AO15" t="s">
        <v>653</v>
      </c>
      <c r="AP15" t="s">
        <v>653</v>
      </c>
    </row>
    <row r="16" spans="1:42">
      <c r="A16" t="s">
        <v>1827</v>
      </c>
      <c r="B16" t="s">
        <v>1828</v>
      </c>
      <c r="C16" t="s">
        <v>1437</v>
      </c>
      <c r="D16" t="s">
        <v>1391</v>
      </c>
      <c r="E16" t="s">
        <v>1437</v>
      </c>
      <c r="F16" t="s">
        <v>1829</v>
      </c>
      <c r="G16" t="s">
        <v>1391</v>
      </c>
      <c r="H16" t="s">
        <v>1829</v>
      </c>
      <c r="I16">
        <v>195</v>
      </c>
      <c r="J16" t="s">
        <v>1391</v>
      </c>
      <c r="K16">
        <v>195</v>
      </c>
      <c r="L16" s="2">
        <v>3.4525462962962966E-2</v>
      </c>
      <c r="M16" t="s">
        <v>1391</v>
      </c>
      <c r="N16" s="2">
        <v>3.4525462962962966E-2</v>
      </c>
      <c r="O16">
        <v>1</v>
      </c>
      <c r="P16">
        <v>20</v>
      </c>
      <c r="Q16" s="2">
        <v>3.5543981481481482E-2</v>
      </c>
      <c r="R16" t="s">
        <v>96</v>
      </c>
      <c r="S16" s="1">
        <v>0</v>
      </c>
      <c r="T16" t="s">
        <v>1363</v>
      </c>
      <c r="U16" t="s">
        <v>639</v>
      </c>
      <c r="V16" t="s">
        <v>1830</v>
      </c>
      <c r="W16" t="s">
        <v>1391</v>
      </c>
      <c r="X16" t="s">
        <v>1830</v>
      </c>
      <c r="Y16" t="s">
        <v>1831</v>
      </c>
      <c r="Z16" t="s">
        <v>1391</v>
      </c>
      <c r="AA16" t="s">
        <v>1831</v>
      </c>
      <c r="AC16" t="s">
        <v>649</v>
      </c>
      <c r="AD16" t="s">
        <v>1832</v>
      </c>
      <c r="AE16" t="s">
        <v>1832</v>
      </c>
      <c r="AF16" t="s">
        <v>1397</v>
      </c>
      <c r="AG16" t="s">
        <v>652</v>
      </c>
      <c r="AH16" t="s">
        <v>1832</v>
      </c>
      <c r="AI16" t="s">
        <v>1397</v>
      </c>
      <c r="AJ16" t="s">
        <v>652</v>
      </c>
      <c r="AK16" t="s">
        <v>1832</v>
      </c>
      <c r="AL16" t="s">
        <v>653</v>
      </c>
      <c r="AM16" t="s">
        <v>1398</v>
      </c>
      <c r="AN16" t="s">
        <v>655</v>
      </c>
      <c r="AO16" t="s">
        <v>653</v>
      </c>
      <c r="AP16" t="s">
        <v>653</v>
      </c>
    </row>
    <row r="17" spans="1:42">
      <c r="A17" t="s">
        <v>1835</v>
      </c>
      <c r="B17" t="s">
        <v>1836</v>
      </c>
      <c r="C17" t="s">
        <v>1837</v>
      </c>
      <c r="D17" t="s">
        <v>1753</v>
      </c>
      <c r="E17" t="s">
        <v>1837</v>
      </c>
      <c r="F17" t="s">
        <v>1838</v>
      </c>
      <c r="G17" t="s">
        <v>1753</v>
      </c>
      <c r="H17" t="s">
        <v>1838</v>
      </c>
      <c r="I17">
        <v>128</v>
      </c>
      <c r="J17" t="s">
        <v>1753</v>
      </c>
      <c r="K17">
        <v>128</v>
      </c>
      <c r="L17" s="2">
        <v>2.3483796296296298E-2</v>
      </c>
      <c r="M17" t="s">
        <v>1753</v>
      </c>
      <c r="N17" s="2">
        <v>2.3483796296296298E-2</v>
      </c>
      <c r="O17">
        <v>1</v>
      </c>
      <c r="P17">
        <v>20</v>
      </c>
      <c r="Q17" s="2">
        <v>2.4502314814814814E-2</v>
      </c>
      <c r="R17" t="s">
        <v>96</v>
      </c>
      <c r="S17" s="1">
        <v>0</v>
      </c>
      <c r="T17" t="s">
        <v>1839</v>
      </c>
      <c r="U17" t="s">
        <v>639</v>
      </c>
      <c r="V17" t="s">
        <v>1840</v>
      </c>
      <c r="W17" t="s">
        <v>1753</v>
      </c>
      <c r="X17" t="s">
        <v>1840</v>
      </c>
      <c r="Y17" t="s">
        <v>1841</v>
      </c>
      <c r="Z17" t="s">
        <v>1753</v>
      </c>
      <c r="AA17" t="s">
        <v>1841</v>
      </c>
      <c r="AC17" t="s">
        <v>649</v>
      </c>
      <c r="AD17" t="s">
        <v>1842</v>
      </c>
      <c r="AE17" t="s">
        <v>1842</v>
      </c>
      <c r="AF17" t="s">
        <v>1759</v>
      </c>
      <c r="AG17" t="s">
        <v>652</v>
      </c>
      <c r="AH17" t="s">
        <v>1842</v>
      </c>
      <c r="AI17" t="s">
        <v>1759</v>
      </c>
      <c r="AJ17" t="s">
        <v>652</v>
      </c>
      <c r="AK17" t="s">
        <v>1842</v>
      </c>
      <c r="AL17" t="s">
        <v>653</v>
      </c>
      <c r="AM17" t="s">
        <v>1760</v>
      </c>
      <c r="AN17" t="s">
        <v>655</v>
      </c>
      <c r="AO17" t="s">
        <v>653</v>
      </c>
      <c r="AP17" t="s">
        <v>653</v>
      </c>
    </row>
    <row r="18" spans="1:42">
      <c r="A18" t="s">
        <v>1845</v>
      </c>
      <c r="B18" t="s">
        <v>1846</v>
      </c>
      <c r="C18" t="s">
        <v>1847</v>
      </c>
      <c r="D18" t="s">
        <v>692</v>
      </c>
      <c r="E18" t="s">
        <v>1847</v>
      </c>
      <c r="F18" t="s">
        <v>1848</v>
      </c>
      <c r="G18" t="s">
        <v>692</v>
      </c>
      <c r="H18" t="s">
        <v>1848</v>
      </c>
      <c r="I18">
        <v>35821</v>
      </c>
      <c r="J18" t="s">
        <v>692</v>
      </c>
      <c r="K18">
        <v>35821</v>
      </c>
      <c r="L18" s="2">
        <v>2.4224537037037037E-2</v>
      </c>
      <c r="M18" t="s">
        <v>692</v>
      </c>
      <c r="N18" s="2">
        <v>2.4224537037037037E-2</v>
      </c>
      <c r="O18">
        <v>1</v>
      </c>
      <c r="P18">
        <v>20</v>
      </c>
      <c r="Q18" s="2">
        <v>2.5520833333333333E-2</v>
      </c>
      <c r="R18" t="s">
        <v>96</v>
      </c>
      <c r="S18" s="1">
        <v>0</v>
      </c>
      <c r="T18" t="s">
        <v>1849</v>
      </c>
      <c r="U18" t="s">
        <v>639</v>
      </c>
      <c r="V18" t="s">
        <v>1850</v>
      </c>
      <c r="W18" t="s">
        <v>692</v>
      </c>
      <c r="X18" t="s">
        <v>1850</v>
      </c>
      <c r="Y18" t="s">
        <v>1851</v>
      </c>
      <c r="Z18" t="s">
        <v>692</v>
      </c>
      <c r="AA18" t="s">
        <v>1851</v>
      </c>
      <c r="AC18" t="s">
        <v>649</v>
      </c>
      <c r="AD18" t="s">
        <v>1852</v>
      </c>
      <c r="AE18" t="s">
        <v>1852</v>
      </c>
      <c r="AF18" t="s">
        <v>694</v>
      </c>
      <c r="AG18" t="s">
        <v>652</v>
      </c>
      <c r="AH18" t="s">
        <v>1852</v>
      </c>
      <c r="AI18" t="s">
        <v>694</v>
      </c>
      <c r="AJ18" t="s">
        <v>652</v>
      </c>
      <c r="AK18" t="s">
        <v>1852</v>
      </c>
      <c r="AL18" t="s">
        <v>653</v>
      </c>
      <c r="AM18" t="s">
        <v>695</v>
      </c>
      <c r="AN18" t="s">
        <v>655</v>
      </c>
      <c r="AO18" t="s">
        <v>653</v>
      </c>
      <c r="AP18" t="s">
        <v>653</v>
      </c>
    </row>
    <row r="19" spans="1:42">
      <c r="A19" t="s">
        <v>1855</v>
      </c>
      <c r="B19" t="s">
        <v>1856</v>
      </c>
      <c r="C19" t="s">
        <v>1837</v>
      </c>
      <c r="D19" t="s">
        <v>682</v>
      </c>
      <c r="E19" t="s">
        <v>1837</v>
      </c>
      <c r="F19" t="s">
        <v>1857</v>
      </c>
      <c r="G19" t="s">
        <v>682</v>
      </c>
      <c r="H19" t="s">
        <v>1857</v>
      </c>
      <c r="I19">
        <v>16516</v>
      </c>
      <c r="J19" t="s">
        <v>682</v>
      </c>
      <c r="K19">
        <v>16516</v>
      </c>
      <c r="L19" s="2">
        <v>2.2939814814814816E-2</v>
      </c>
      <c r="M19" t="s">
        <v>682</v>
      </c>
      <c r="N19" s="2">
        <v>2.2939814814814816E-2</v>
      </c>
      <c r="O19">
        <v>1</v>
      </c>
      <c r="P19">
        <v>20</v>
      </c>
      <c r="Q19" s="2">
        <v>2.3831018518518519E-2</v>
      </c>
      <c r="R19" t="s">
        <v>96</v>
      </c>
      <c r="S19" s="1">
        <v>0</v>
      </c>
      <c r="T19" t="s">
        <v>1858</v>
      </c>
      <c r="U19" t="s">
        <v>639</v>
      </c>
      <c r="V19" t="s">
        <v>1859</v>
      </c>
      <c r="W19" t="s">
        <v>682</v>
      </c>
      <c r="X19" t="s">
        <v>1859</v>
      </c>
      <c r="Y19" t="s">
        <v>1860</v>
      </c>
      <c r="Z19" t="s">
        <v>682</v>
      </c>
      <c r="AA19" t="s">
        <v>1860</v>
      </c>
      <c r="AC19" t="s">
        <v>649</v>
      </c>
      <c r="AD19" t="s">
        <v>1861</v>
      </c>
      <c r="AE19" t="s">
        <v>1861</v>
      </c>
      <c r="AF19" t="s">
        <v>684</v>
      </c>
      <c r="AG19" t="s">
        <v>652</v>
      </c>
      <c r="AH19" t="s">
        <v>1861</v>
      </c>
      <c r="AI19" t="s">
        <v>684</v>
      </c>
      <c r="AJ19" t="s">
        <v>652</v>
      </c>
      <c r="AK19" t="s">
        <v>1861</v>
      </c>
      <c r="AL19" t="s">
        <v>653</v>
      </c>
      <c r="AM19" t="s">
        <v>685</v>
      </c>
      <c r="AN19" t="s">
        <v>655</v>
      </c>
      <c r="AO19" t="s">
        <v>653</v>
      </c>
      <c r="AP19" t="s">
        <v>653</v>
      </c>
    </row>
    <row r="20" spans="1:42">
      <c r="A20" t="s">
        <v>1864</v>
      </c>
      <c r="B20" t="s">
        <v>1865</v>
      </c>
      <c r="C20" t="s">
        <v>1866</v>
      </c>
      <c r="D20" t="s">
        <v>1391</v>
      </c>
      <c r="E20" t="s">
        <v>1866</v>
      </c>
      <c r="F20" t="s">
        <v>1867</v>
      </c>
      <c r="G20" t="s">
        <v>1391</v>
      </c>
      <c r="H20" t="s">
        <v>1867</v>
      </c>
      <c r="I20">
        <v>2644</v>
      </c>
      <c r="J20" t="s">
        <v>1391</v>
      </c>
      <c r="K20">
        <v>2644</v>
      </c>
      <c r="L20" s="2">
        <v>2.210648148148148E-2</v>
      </c>
      <c r="M20" t="s">
        <v>1391</v>
      </c>
      <c r="N20" s="2">
        <v>2.210648148148148E-2</v>
      </c>
      <c r="O20">
        <v>1</v>
      </c>
      <c r="P20">
        <v>20</v>
      </c>
      <c r="Q20" s="2">
        <v>2.34375E-2</v>
      </c>
      <c r="R20" t="s">
        <v>96</v>
      </c>
      <c r="S20" s="1">
        <v>0</v>
      </c>
      <c r="T20" t="s">
        <v>1868</v>
      </c>
      <c r="U20" t="s">
        <v>639</v>
      </c>
      <c r="V20" t="s">
        <v>1869</v>
      </c>
      <c r="W20" t="s">
        <v>1391</v>
      </c>
      <c r="X20" t="s">
        <v>1869</v>
      </c>
      <c r="Y20" t="s">
        <v>1870</v>
      </c>
      <c r="Z20" t="s">
        <v>1391</v>
      </c>
      <c r="AA20" t="s">
        <v>1870</v>
      </c>
      <c r="AC20" t="s">
        <v>649</v>
      </c>
      <c r="AD20" t="s">
        <v>1871</v>
      </c>
      <c r="AE20" t="s">
        <v>1871</v>
      </c>
      <c r="AF20" t="s">
        <v>1397</v>
      </c>
      <c r="AG20" t="s">
        <v>652</v>
      </c>
      <c r="AH20" t="s">
        <v>1871</v>
      </c>
      <c r="AI20" t="s">
        <v>1397</v>
      </c>
      <c r="AJ20" t="s">
        <v>652</v>
      </c>
      <c r="AK20" t="s">
        <v>1871</v>
      </c>
      <c r="AL20" t="s">
        <v>653</v>
      </c>
      <c r="AM20" t="s">
        <v>1398</v>
      </c>
      <c r="AN20" t="s">
        <v>655</v>
      </c>
      <c r="AO20" t="s">
        <v>653</v>
      </c>
      <c r="AP20" t="s">
        <v>653</v>
      </c>
    </row>
    <row r="21" spans="1:42">
      <c r="A21" t="s">
        <v>1874</v>
      </c>
      <c r="B21" t="s">
        <v>1875</v>
      </c>
      <c r="C21" t="s">
        <v>1876</v>
      </c>
      <c r="D21" t="s">
        <v>1719</v>
      </c>
      <c r="E21" t="s">
        <v>1876</v>
      </c>
      <c r="F21" t="s">
        <v>1877</v>
      </c>
      <c r="G21" t="s">
        <v>1719</v>
      </c>
      <c r="H21" t="s">
        <v>1877</v>
      </c>
      <c r="I21">
        <v>11955</v>
      </c>
      <c r="J21" t="s">
        <v>1719</v>
      </c>
      <c r="K21">
        <v>11955</v>
      </c>
      <c r="L21" s="2">
        <v>7.6932870370370374E-2</v>
      </c>
      <c r="M21" t="s">
        <v>1719</v>
      </c>
      <c r="N21" s="2">
        <v>7.6932870370370374E-2</v>
      </c>
      <c r="O21">
        <v>1</v>
      </c>
      <c r="P21">
        <v>20</v>
      </c>
      <c r="Q21" s="2">
        <v>7.8240740740740736E-2</v>
      </c>
      <c r="R21" t="s">
        <v>96</v>
      </c>
      <c r="S21" s="1">
        <v>0</v>
      </c>
      <c r="T21" t="s">
        <v>925</v>
      </c>
      <c r="U21" t="s">
        <v>639</v>
      </c>
      <c r="V21" t="s">
        <v>1878</v>
      </c>
      <c r="W21" t="s">
        <v>1719</v>
      </c>
      <c r="X21" t="s">
        <v>1878</v>
      </c>
      <c r="Y21" t="s">
        <v>1879</v>
      </c>
      <c r="Z21" t="s">
        <v>1719</v>
      </c>
      <c r="AA21" t="s">
        <v>1879</v>
      </c>
      <c r="AC21" t="s">
        <v>649</v>
      </c>
      <c r="AD21" t="s">
        <v>1880</v>
      </c>
      <c r="AE21" t="s">
        <v>1880</v>
      </c>
      <c r="AF21" t="s">
        <v>1725</v>
      </c>
      <c r="AG21" t="s">
        <v>652</v>
      </c>
      <c r="AH21" t="s">
        <v>1880</v>
      </c>
      <c r="AI21" t="s">
        <v>1725</v>
      </c>
      <c r="AJ21" t="s">
        <v>652</v>
      </c>
      <c r="AK21" t="s">
        <v>1880</v>
      </c>
      <c r="AL21" t="s">
        <v>653</v>
      </c>
      <c r="AM21" t="s">
        <v>1726</v>
      </c>
      <c r="AN21" t="s">
        <v>655</v>
      </c>
      <c r="AO21" t="s">
        <v>653</v>
      </c>
      <c r="AP21" t="s">
        <v>653</v>
      </c>
    </row>
    <row r="22" spans="1:42">
      <c r="A22" t="s">
        <v>1883</v>
      </c>
      <c r="B22" t="s">
        <v>1884</v>
      </c>
      <c r="C22" t="s">
        <v>862</v>
      </c>
      <c r="D22" t="s">
        <v>1753</v>
      </c>
      <c r="E22" t="s">
        <v>862</v>
      </c>
      <c r="F22" t="s">
        <v>1885</v>
      </c>
      <c r="G22" t="s">
        <v>1753</v>
      </c>
      <c r="H22" t="s">
        <v>1885</v>
      </c>
      <c r="I22">
        <v>1425</v>
      </c>
      <c r="J22" t="s">
        <v>1753</v>
      </c>
      <c r="K22">
        <v>1425</v>
      </c>
      <c r="L22" s="2">
        <v>2.3483796296296298E-2</v>
      </c>
      <c r="M22" t="s">
        <v>1753</v>
      </c>
      <c r="N22" s="2">
        <v>2.3483796296296298E-2</v>
      </c>
      <c r="O22">
        <v>1</v>
      </c>
      <c r="P22">
        <v>20</v>
      </c>
      <c r="Q22" s="2">
        <v>2.3726851851851853E-2</v>
      </c>
      <c r="R22" t="s">
        <v>96</v>
      </c>
      <c r="S22" s="1">
        <v>0</v>
      </c>
      <c r="T22" t="s">
        <v>1886</v>
      </c>
      <c r="U22" t="s">
        <v>639</v>
      </c>
      <c r="V22" t="s">
        <v>1887</v>
      </c>
      <c r="W22" t="s">
        <v>1753</v>
      </c>
      <c r="X22" t="s">
        <v>1887</v>
      </c>
      <c r="Y22" t="s">
        <v>1888</v>
      </c>
      <c r="Z22" t="s">
        <v>1753</v>
      </c>
      <c r="AA22" t="s">
        <v>1888</v>
      </c>
      <c r="AC22" t="s">
        <v>649</v>
      </c>
      <c r="AD22" t="s">
        <v>1842</v>
      </c>
      <c r="AE22" t="s">
        <v>1842</v>
      </c>
      <c r="AF22" t="s">
        <v>1759</v>
      </c>
      <c r="AG22" t="s">
        <v>652</v>
      </c>
      <c r="AH22" t="s">
        <v>1842</v>
      </c>
      <c r="AI22" t="s">
        <v>1759</v>
      </c>
      <c r="AJ22" t="s">
        <v>652</v>
      </c>
      <c r="AK22" t="s">
        <v>1842</v>
      </c>
      <c r="AL22" t="s">
        <v>653</v>
      </c>
      <c r="AM22" t="s">
        <v>1760</v>
      </c>
      <c r="AN22" t="s">
        <v>655</v>
      </c>
      <c r="AO22" t="s">
        <v>653</v>
      </c>
      <c r="AP22" t="s">
        <v>653</v>
      </c>
    </row>
    <row r="23" spans="1:42">
      <c r="A23" t="s">
        <v>1891</v>
      </c>
      <c r="B23" t="s">
        <v>1892</v>
      </c>
      <c r="C23" t="s">
        <v>1046</v>
      </c>
      <c r="D23" t="s">
        <v>692</v>
      </c>
      <c r="E23" t="s">
        <v>1046</v>
      </c>
      <c r="F23" t="s">
        <v>1893</v>
      </c>
      <c r="G23" t="s">
        <v>692</v>
      </c>
      <c r="H23" t="s">
        <v>1893</v>
      </c>
      <c r="I23">
        <v>2692</v>
      </c>
      <c r="J23" t="s">
        <v>692</v>
      </c>
      <c r="K23">
        <v>2692</v>
      </c>
      <c r="L23" s="2">
        <v>8.1377314814814819E-2</v>
      </c>
      <c r="M23" t="s">
        <v>692</v>
      </c>
      <c r="N23" s="2">
        <v>8.1377314814814819E-2</v>
      </c>
      <c r="O23">
        <v>1</v>
      </c>
      <c r="P23">
        <v>20</v>
      </c>
      <c r="Q23" s="2">
        <v>8.278935185185185E-2</v>
      </c>
      <c r="R23" t="s">
        <v>96</v>
      </c>
      <c r="S23" s="1">
        <v>0</v>
      </c>
      <c r="T23" t="s">
        <v>1894</v>
      </c>
      <c r="U23" t="s">
        <v>639</v>
      </c>
      <c r="V23" t="s">
        <v>1895</v>
      </c>
      <c r="W23" t="s">
        <v>692</v>
      </c>
      <c r="X23" t="s">
        <v>1895</v>
      </c>
      <c r="Y23" t="s">
        <v>1896</v>
      </c>
      <c r="Z23" t="s">
        <v>692</v>
      </c>
      <c r="AA23" t="s">
        <v>1896</v>
      </c>
      <c r="AC23" t="s">
        <v>649</v>
      </c>
      <c r="AD23" t="s">
        <v>1897</v>
      </c>
      <c r="AE23" t="s">
        <v>1897</v>
      </c>
      <c r="AF23" t="s">
        <v>694</v>
      </c>
      <c r="AG23" t="s">
        <v>652</v>
      </c>
      <c r="AH23" t="s">
        <v>1897</v>
      </c>
      <c r="AI23" t="s">
        <v>694</v>
      </c>
      <c r="AJ23" t="s">
        <v>652</v>
      </c>
      <c r="AK23" t="s">
        <v>1897</v>
      </c>
      <c r="AL23" t="s">
        <v>653</v>
      </c>
      <c r="AM23" t="s">
        <v>695</v>
      </c>
      <c r="AN23" t="s">
        <v>655</v>
      </c>
      <c r="AO23" t="s">
        <v>653</v>
      </c>
      <c r="AP23" t="s">
        <v>653</v>
      </c>
    </row>
    <row r="24" spans="1:42">
      <c r="A24" t="s">
        <v>1900</v>
      </c>
      <c r="B24" t="s">
        <v>1901</v>
      </c>
      <c r="C24" t="s">
        <v>1342</v>
      </c>
      <c r="D24" t="s">
        <v>1391</v>
      </c>
      <c r="E24" t="s">
        <v>1342</v>
      </c>
      <c r="F24" t="s">
        <v>1902</v>
      </c>
      <c r="G24" t="s">
        <v>1391</v>
      </c>
      <c r="H24" t="s">
        <v>1902</v>
      </c>
      <c r="I24">
        <v>505</v>
      </c>
      <c r="J24" t="s">
        <v>1391</v>
      </c>
      <c r="K24">
        <v>505</v>
      </c>
      <c r="L24" s="2">
        <v>5.9363425925925924E-2</v>
      </c>
      <c r="M24" t="s">
        <v>1391</v>
      </c>
      <c r="N24" s="2">
        <v>5.9363425925925924E-2</v>
      </c>
      <c r="O24">
        <v>1</v>
      </c>
      <c r="P24">
        <v>20</v>
      </c>
      <c r="Q24" s="2">
        <v>6.0104166666666667E-2</v>
      </c>
      <c r="R24" t="s">
        <v>96</v>
      </c>
      <c r="S24" s="1">
        <v>0</v>
      </c>
      <c r="T24" t="s">
        <v>1903</v>
      </c>
      <c r="U24" t="s">
        <v>639</v>
      </c>
      <c r="V24" t="s">
        <v>1904</v>
      </c>
      <c r="W24" t="s">
        <v>1391</v>
      </c>
      <c r="X24" t="s">
        <v>1904</v>
      </c>
      <c r="Y24" t="s">
        <v>1905</v>
      </c>
      <c r="Z24" t="s">
        <v>1391</v>
      </c>
      <c r="AA24" t="s">
        <v>1905</v>
      </c>
      <c r="AC24" t="s">
        <v>649</v>
      </c>
      <c r="AD24" t="s">
        <v>1906</v>
      </c>
      <c r="AE24" t="s">
        <v>1906</v>
      </c>
      <c r="AF24" t="s">
        <v>1397</v>
      </c>
      <c r="AG24" t="s">
        <v>652</v>
      </c>
      <c r="AH24" t="s">
        <v>1906</v>
      </c>
      <c r="AI24" t="s">
        <v>1397</v>
      </c>
      <c r="AJ24" t="s">
        <v>652</v>
      </c>
      <c r="AK24" t="s">
        <v>1906</v>
      </c>
      <c r="AL24" t="s">
        <v>653</v>
      </c>
      <c r="AM24" t="s">
        <v>1398</v>
      </c>
      <c r="AN24" t="s">
        <v>655</v>
      </c>
      <c r="AO24" t="s">
        <v>653</v>
      </c>
      <c r="AP24" t="s">
        <v>653</v>
      </c>
    </row>
    <row r="25" spans="1:42">
      <c r="A25" t="s">
        <v>1909</v>
      </c>
      <c r="B25" t="s">
        <v>1910</v>
      </c>
      <c r="C25" t="s">
        <v>1752</v>
      </c>
      <c r="D25" t="s">
        <v>733</v>
      </c>
      <c r="E25" t="s">
        <v>1752</v>
      </c>
      <c r="F25" t="s">
        <v>1911</v>
      </c>
      <c r="G25" t="s">
        <v>733</v>
      </c>
      <c r="H25" t="s">
        <v>1911</v>
      </c>
      <c r="I25">
        <v>15024</v>
      </c>
      <c r="J25" t="s">
        <v>733</v>
      </c>
      <c r="K25">
        <v>15024</v>
      </c>
      <c r="L25" s="2">
        <v>1.6192129629629629E-2</v>
      </c>
      <c r="M25" t="s">
        <v>733</v>
      </c>
      <c r="N25" s="2">
        <v>1.6192129629629629E-2</v>
      </c>
      <c r="O25">
        <v>1</v>
      </c>
      <c r="P25">
        <v>20</v>
      </c>
      <c r="Q25" s="2">
        <v>1.7696759259259259E-2</v>
      </c>
      <c r="R25" t="s">
        <v>96</v>
      </c>
      <c r="S25" s="1">
        <v>0</v>
      </c>
      <c r="T25" t="s">
        <v>1912</v>
      </c>
      <c r="U25" t="s">
        <v>639</v>
      </c>
      <c r="V25" t="s">
        <v>1913</v>
      </c>
      <c r="W25" t="s">
        <v>733</v>
      </c>
      <c r="X25" t="s">
        <v>1913</v>
      </c>
      <c r="Y25" t="s">
        <v>1914</v>
      </c>
      <c r="Z25" t="s">
        <v>733</v>
      </c>
      <c r="AA25" t="s">
        <v>1914</v>
      </c>
      <c r="AC25" t="s">
        <v>649</v>
      </c>
      <c r="AD25" t="s">
        <v>1915</v>
      </c>
      <c r="AE25" t="s">
        <v>1915</v>
      </c>
      <c r="AF25" t="s">
        <v>739</v>
      </c>
      <c r="AG25" t="s">
        <v>652</v>
      </c>
      <c r="AH25" t="s">
        <v>1915</v>
      </c>
      <c r="AI25" t="s">
        <v>739</v>
      </c>
      <c r="AJ25" t="s">
        <v>652</v>
      </c>
      <c r="AK25" t="s">
        <v>1915</v>
      </c>
      <c r="AL25" t="s">
        <v>653</v>
      </c>
      <c r="AM25" t="s">
        <v>740</v>
      </c>
      <c r="AN25" t="s">
        <v>655</v>
      </c>
      <c r="AO25" t="s">
        <v>653</v>
      </c>
      <c r="AP25" t="s">
        <v>653</v>
      </c>
    </row>
    <row r="26" spans="1:42">
      <c r="A26" t="s">
        <v>802</v>
      </c>
      <c r="B26" t="s">
        <v>803</v>
      </c>
      <c r="C26" t="s">
        <v>804</v>
      </c>
      <c r="D26" t="s">
        <v>791</v>
      </c>
      <c r="E26" t="s">
        <v>804</v>
      </c>
      <c r="F26" t="s">
        <v>805</v>
      </c>
      <c r="G26" t="s">
        <v>791</v>
      </c>
      <c r="H26" t="s">
        <v>805</v>
      </c>
      <c r="I26">
        <v>13633</v>
      </c>
      <c r="J26" t="s">
        <v>791</v>
      </c>
      <c r="K26">
        <v>13633</v>
      </c>
      <c r="L26" s="2">
        <v>4.925925925925926E-2</v>
      </c>
      <c r="M26" t="s">
        <v>791</v>
      </c>
      <c r="N26" s="2">
        <v>4.925925925925926E-2</v>
      </c>
      <c r="O26">
        <v>1</v>
      </c>
      <c r="P26">
        <v>20</v>
      </c>
      <c r="Q26" s="2">
        <v>5.0208333333333334E-2</v>
      </c>
      <c r="R26" t="s">
        <v>96</v>
      </c>
      <c r="S26" s="1">
        <v>0</v>
      </c>
      <c r="T26" t="s">
        <v>806</v>
      </c>
      <c r="U26" t="s">
        <v>639</v>
      </c>
      <c r="V26" t="s">
        <v>807</v>
      </c>
      <c r="W26" t="s">
        <v>791</v>
      </c>
      <c r="X26" t="s">
        <v>807</v>
      </c>
      <c r="Y26" t="s">
        <v>808</v>
      </c>
      <c r="Z26" t="s">
        <v>791</v>
      </c>
      <c r="AA26" t="s">
        <v>808</v>
      </c>
      <c r="AC26" t="s">
        <v>649</v>
      </c>
      <c r="AD26" t="s">
        <v>809</v>
      </c>
      <c r="AE26" t="s">
        <v>809</v>
      </c>
      <c r="AF26" t="s">
        <v>797</v>
      </c>
      <c r="AG26" t="s">
        <v>652</v>
      </c>
      <c r="AH26" t="s">
        <v>809</v>
      </c>
      <c r="AI26" t="s">
        <v>797</v>
      </c>
      <c r="AJ26" t="s">
        <v>652</v>
      </c>
      <c r="AK26" t="s">
        <v>809</v>
      </c>
      <c r="AL26" t="s">
        <v>653</v>
      </c>
      <c r="AM26" t="s">
        <v>798</v>
      </c>
      <c r="AN26" t="s">
        <v>655</v>
      </c>
      <c r="AO26" t="s">
        <v>653</v>
      </c>
      <c r="AP26" t="s">
        <v>653</v>
      </c>
    </row>
    <row r="27" spans="1:42">
      <c r="A27" t="s">
        <v>1918</v>
      </c>
      <c r="B27" t="s">
        <v>1919</v>
      </c>
      <c r="C27" t="s">
        <v>1920</v>
      </c>
      <c r="D27" t="s">
        <v>644</v>
      </c>
      <c r="E27" t="s">
        <v>1920</v>
      </c>
      <c r="F27" t="s">
        <v>1921</v>
      </c>
      <c r="G27" t="s">
        <v>644</v>
      </c>
      <c r="H27" t="s">
        <v>1921</v>
      </c>
      <c r="I27">
        <v>16240</v>
      </c>
      <c r="J27" t="s">
        <v>644</v>
      </c>
      <c r="K27">
        <v>16240</v>
      </c>
      <c r="L27" s="2">
        <v>0.17349537037037038</v>
      </c>
      <c r="M27" t="s">
        <v>644</v>
      </c>
      <c r="N27" s="2">
        <v>0.17349537037037038</v>
      </c>
      <c r="O27">
        <v>1</v>
      </c>
      <c r="P27">
        <v>20</v>
      </c>
      <c r="Q27" s="2">
        <v>0.17587962962962964</v>
      </c>
      <c r="R27" t="s">
        <v>96</v>
      </c>
      <c r="S27" s="1">
        <v>0</v>
      </c>
      <c r="T27" t="s">
        <v>1922</v>
      </c>
      <c r="U27" t="s">
        <v>639</v>
      </c>
      <c r="V27" t="s">
        <v>1923</v>
      </c>
      <c r="W27" t="s">
        <v>644</v>
      </c>
      <c r="X27" t="s">
        <v>1923</v>
      </c>
      <c r="Y27" t="s">
        <v>1924</v>
      </c>
      <c r="Z27" t="s">
        <v>644</v>
      </c>
      <c r="AA27" t="s">
        <v>1924</v>
      </c>
      <c r="AC27" t="s">
        <v>649</v>
      </c>
      <c r="AD27" t="s">
        <v>1925</v>
      </c>
      <c r="AE27" t="s">
        <v>1925</v>
      </c>
      <c r="AF27" t="s">
        <v>651</v>
      </c>
      <c r="AG27" t="s">
        <v>652</v>
      </c>
      <c r="AH27" t="s">
        <v>1925</v>
      </c>
      <c r="AI27" t="s">
        <v>651</v>
      </c>
      <c r="AJ27" t="s">
        <v>652</v>
      </c>
      <c r="AK27" t="s">
        <v>1925</v>
      </c>
      <c r="AL27" t="s">
        <v>653</v>
      </c>
      <c r="AM27" t="s">
        <v>654</v>
      </c>
      <c r="AN27" t="s">
        <v>655</v>
      </c>
      <c r="AO27" t="s">
        <v>653</v>
      </c>
      <c r="AP27" t="s">
        <v>653</v>
      </c>
    </row>
    <row r="28" spans="1:42">
      <c r="A28" t="s">
        <v>1929</v>
      </c>
      <c r="B28" t="s">
        <v>1930</v>
      </c>
      <c r="C28" t="s">
        <v>1931</v>
      </c>
      <c r="D28" t="s">
        <v>682</v>
      </c>
      <c r="E28" t="s">
        <v>1931</v>
      </c>
      <c r="F28" t="s">
        <v>1932</v>
      </c>
      <c r="G28" t="s">
        <v>682</v>
      </c>
      <c r="H28" t="s">
        <v>1932</v>
      </c>
      <c r="I28">
        <v>29550</v>
      </c>
      <c r="J28" t="s">
        <v>682</v>
      </c>
      <c r="K28">
        <v>29550</v>
      </c>
      <c r="L28" s="2">
        <v>9.2465277777777771E-2</v>
      </c>
      <c r="M28" t="s">
        <v>682</v>
      </c>
      <c r="N28" s="2">
        <v>9.2465277777777771E-2</v>
      </c>
      <c r="O28">
        <v>1</v>
      </c>
      <c r="P28">
        <v>20</v>
      </c>
      <c r="Q28" s="2">
        <v>9.4513888888888883E-2</v>
      </c>
      <c r="R28" t="s">
        <v>96</v>
      </c>
      <c r="S28" s="1">
        <v>0</v>
      </c>
      <c r="T28" t="s">
        <v>1933</v>
      </c>
      <c r="U28" t="s">
        <v>639</v>
      </c>
      <c r="V28" t="s">
        <v>1934</v>
      </c>
      <c r="W28" t="s">
        <v>682</v>
      </c>
      <c r="X28" t="s">
        <v>1934</v>
      </c>
      <c r="Y28" t="s">
        <v>1935</v>
      </c>
      <c r="Z28" t="s">
        <v>682</v>
      </c>
      <c r="AA28" t="s">
        <v>1935</v>
      </c>
      <c r="AC28" t="s">
        <v>649</v>
      </c>
      <c r="AD28" t="s">
        <v>1936</v>
      </c>
      <c r="AE28" t="s">
        <v>1936</v>
      </c>
      <c r="AF28" t="s">
        <v>684</v>
      </c>
      <c r="AG28" t="s">
        <v>652</v>
      </c>
      <c r="AH28" t="s">
        <v>1936</v>
      </c>
      <c r="AI28" t="s">
        <v>684</v>
      </c>
      <c r="AJ28" t="s">
        <v>652</v>
      </c>
      <c r="AK28" t="s">
        <v>1936</v>
      </c>
      <c r="AL28" t="s">
        <v>653</v>
      </c>
      <c r="AM28" t="s">
        <v>685</v>
      </c>
      <c r="AN28" t="s">
        <v>655</v>
      </c>
      <c r="AO28" t="s">
        <v>653</v>
      </c>
      <c r="AP28" t="s">
        <v>653</v>
      </c>
    </row>
    <row r="29" spans="1:42">
      <c r="A29" t="s">
        <v>1940</v>
      </c>
      <c r="B29" t="s">
        <v>1941</v>
      </c>
      <c r="C29" t="s">
        <v>1458</v>
      </c>
      <c r="D29" t="s">
        <v>1391</v>
      </c>
      <c r="E29" t="s">
        <v>1458</v>
      </c>
      <c r="F29" t="s">
        <v>1942</v>
      </c>
      <c r="G29" t="s">
        <v>1391</v>
      </c>
      <c r="H29" t="s">
        <v>1942</v>
      </c>
      <c r="I29">
        <v>2687</v>
      </c>
      <c r="J29" t="s">
        <v>1391</v>
      </c>
      <c r="K29">
        <v>2687</v>
      </c>
      <c r="L29" s="2">
        <v>9.6643518518518511E-3</v>
      </c>
      <c r="M29" t="s">
        <v>1391</v>
      </c>
      <c r="N29" s="2">
        <v>9.6643518518518511E-3</v>
      </c>
      <c r="O29">
        <v>1</v>
      </c>
      <c r="P29">
        <v>20</v>
      </c>
      <c r="Q29" s="2">
        <v>1.0219907407407407E-2</v>
      </c>
      <c r="R29" t="s">
        <v>96</v>
      </c>
      <c r="S29" s="1">
        <v>0</v>
      </c>
      <c r="T29" t="s">
        <v>1943</v>
      </c>
      <c r="U29" t="s">
        <v>639</v>
      </c>
      <c r="V29" t="s">
        <v>1944</v>
      </c>
      <c r="W29" t="s">
        <v>1391</v>
      </c>
      <c r="X29" t="s">
        <v>1944</v>
      </c>
      <c r="Y29" t="s">
        <v>1591</v>
      </c>
      <c r="Z29" t="s">
        <v>1391</v>
      </c>
      <c r="AA29" t="s">
        <v>1591</v>
      </c>
      <c r="AC29" t="s">
        <v>649</v>
      </c>
      <c r="AD29" t="s">
        <v>1945</v>
      </c>
      <c r="AE29" t="s">
        <v>1945</v>
      </c>
      <c r="AF29" t="s">
        <v>1397</v>
      </c>
      <c r="AG29" t="s">
        <v>652</v>
      </c>
      <c r="AH29" t="s">
        <v>1945</v>
      </c>
      <c r="AI29" t="s">
        <v>1397</v>
      </c>
      <c r="AJ29" t="s">
        <v>652</v>
      </c>
      <c r="AK29" t="s">
        <v>1945</v>
      </c>
      <c r="AL29" t="s">
        <v>653</v>
      </c>
      <c r="AM29" t="s">
        <v>1398</v>
      </c>
      <c r="AN29" t="s">
        <v>655</v>
      </c>
      <c r="AO29" t="s">
        <v>653</v>
      </c>
      <c r="AP29" t="s">
        <v>653</v>
      </c>
    </row>
    <row r="30" spans="1:42">
      <c r="A30" t="s">
        <v>1948</v>
      </c>
      <c r="B30" t="s">
        <v>1949</v>
      </c>
      <c r="C30" t="s">
        <v>918</v>
      </c>
      <c r="D30" t="s">
        <v>667</v>
      </c>
      <c r="E30" t="s">
        <v>918</v>
      </c>
      <c r="F30" t="s">
        <v>1950</v>
      </c>
      <c r="G30" t="s">
        <v>667</v>
      </c>
      <c r="H30" t="s">
        <v>1950</v>
      </c>
      <c r="I30">
        <v>12756</v>
      </c>
      <c r="J30" t="s">
        <v>667</v>
      </c>
      <c r="K30">
        <v>12756</v>
      </c>
      <c r="L30" s="2">
        <v>9.3634259259259261E-3</v>
      </c>
      <c r="M30" t="s">
        <v>667</v>
      </c>
      <c r="N30" s="2">
        <v>9.3634259259259261E-3</v>
      </c>
      <c r="O30">
        <v>1</v>
      </c>
      <c r="P30">
        <v>20</v>
      </c>
      <c r="Q30" s="2">
        <v>1.087962962962963E-2</v>
      </c>
      <c r="R30" t="s">
        <v>96</v>
      </c>
      <c r="S30" s="1">
        <v>0</v>
      </c>
      <c r="T30" t="s">
        <v>1951</v>
      </c>
      <c r="U30" t="s">
        <v>639</v>
      </c>
      <c r="V30" t="s">
        <v>1952</v>
      </c>
      <c r="W30" t="s">
        <v>667</v>
      </c>
      <c r="X30" t="s">
        <v>1952</v>
      </c>
      <c r="Y30" t="s">
        <v>1953</v>
      </c>
      <c r="Z30" t="s">
        <v>667</v>
      </c>
      <c r="AA30" t="s">
        <v>1953</v>
      </c>
      <c r="AC30" t="s">
        <v>649</v>
      </c>
      <c r="AD30" t="s">
        <v>1954</v>
      </c>
      <c r="AE30" t="s">
        <v>1954</v>
      </c>
      <c r="AF30" t="s">
        <v>673</v>
      </c>
      <c r="AG30" t="s">
        <v>652</v>
      </c>
      <c r="AH30" t="s">
        <v>1954</v>
      </c>
      <c r="AI30" t="s">
        <v>673</v>
      </c>
      <c r="AJ30" t="s">
        <v>652</v>
      </c>
      <c r="AK30" t="s">
        <v>1954</v>
      </c>
      <c r="AL30" t="s">
        <v>653</v>
      </c>
      <c r="AM30" t="s">
        <v>674</v>
      </c>
      <c r="AN30" t="s">
        <v>655</v>
      </c>
      <c r="AO30" t="s">
        <v>653</v>
      </c>
      <c r="AP30" t="s">
        <v>653</v>
      </c>
    </row>
    <row r="31" spans="1:42">
      <c r="A31" t="s">
        <v>1957</v>
      </c>
      <c r="B31" t="s">
        <v>1958</v>
      </c>
      <c r="C31" t="s">
        <v>1959</v>
      </c>
      <c r="D31" t="s">
        <v>874</v>
      </c>
      <c r="E31" t="s">
        <v>1959</v>
      </c>
      <c r="F31" t="s">
        <v>1960</v>
      </c>
      <c r="G31" t="s">
        <v>874</v>
      </c>
      <c r="H31" t="s">
        <v>1960</v>
      </c>
      <c r="I31">
        <v>12051</v>
      </c>
      <c r="J31" t="s">
        <v>874</v>
      </c>
      <c r="K31">
        <v>12051</v>
      </c>
      <c r="L31" s="2">
        <v>7.858796296296296E-3</v>
      </c>
      <c r="M31" t="s">
        <v>874</v>
      </c>
      <c r="N31" s="2">
        <v>7.858796296296296E-3</v>
      </c>
      <c r="O31">
        <v>1</v>
      </c>
      <c r="P31">
        <v>20</v>
      </c>
      <c r="Q31" s="2">
        <v>9.2013888888888892E-3</v>
      </c>
      <c r="R31" t="s">
        <v>96</v>
      </c>
      <c r="S31" s="1">
        <v>0</v>
      </c>
      <c r="T31" t="s">
        <v>1961</v>
      </c>
      <c r="U31" t="s">
        <v>639</v>
      </c>
      <c r="V31" t="s">
        <v>1962</v>
      </c>
      <c r="W31" t="s">
        <v>874</v>
      </c>
      <c r="X31" t="s">
        <v>1962</v>
      </c>
      <c r="Y31" t="s">
        <v>1963</v>
      </c>
      <c r="Z31" t="s">
        <v>874</v>
      </c>
      <c r="AA31" t="s">
        <v>1963</v>
      </c>
      <c r="AC31" t="s">
        <v>649</v>
      </c>
      <c r="AD31" t="s">
        <v>1964</v>
      </c>
      <c r="AE31" t="s">
        <v>1964</v>
      </c>
      <c r="AF31" t="s">
        <v>880</v>
      </c>
      <c r="AG31" t="s">
        <v>652</v>
      </c>
      <c r="AH31" t="s">
        <v>1964</v>
      </c>
      <c r="AI31" t="s">
        <v>880</v>
      </c>
      <c r="AJ31" t="s">
        <v>652</v>
      </c>
      <c r="AK31" t="s">
        <v>1964</v>
      </c>
      <c r="AL31" t="s">
        <v>653</v>
      </c>
      <c r="AM31" t="s">
        <v>881</v>
      </c>
      <c r="AN31" t="s">
        <v>655</v>
      </c>
      <c r="AO31" t="s">
        <v>653</v>
      </c>
      <c r="AP31" t="s">
        <v>653</v>
      </c>
    </row>
    <row r="32" spans="1:42">
      <c r="A32" t="s">
        <v>1968</v>
      </c>
      <c r="B32" t="s">
        <v>1969</v>
      </c>
      <c r="C32" t="s">
        <v>1970</v>
      </c>
      <c r="D32" t="s">
        <v>1391</v>
      </c>
      <c r="E32" t="s">
        <v>1970</v>
      </c>
      <c r="F32" t="s">
        <v>1971</v>
      </c>
      <c r="G32" t="s">
        <v>1391</v>
      </c>
      <c r="H32" t="s">
        <v>1971</v>
      </c>
      <c r="I32">
        <v>424</v>
      </c>
      <c r="J32" t="s">
        <v>1391</v>
      </c>
      <c r="K32">
        <v>424</v>
      </c>
      <c r="L32" s="2">
        <v>6.9050925925925932E-2</v>
      </c>
      <c r="M32" t="s">
        <v>1391</v>
      </c>
      <c r="N32" s="2">
        <v>6.9050925925925932E-2</v>
      </c>
      <c r="O32">
        <v>1</v>
      </c>
      <c r="P32">
        <v>20</v>
      </c>
      <c r="Q32" s="2">
        <v>7.003472222222222E-2</v>
      </c>
      <c r="R32" t="s">
        <v>96</v>
      </c>
      <c r="S32" s="1">
        <v>0</v>
      </c>
      <c r="T32" t="s">
        <v>1972</v>
      </c>
      <c r="U32" t="s">
        <v>639</v>
      </c>
      <c r="V32" t="s">
        <v>1973</v>
      </c>
      <c r="W32" t="s">
        <v>1391</v>
      </c>
      <c r="X32" t="s">
        <v>1973</v>
      </c>
      <c r="Y32" t="s">
        <v>1974</v>
      </c>
      <c r="Z32" t="s">
        <v>1391</v>
      </c>
      <c r="AA32" t="s">
        <v>1974</v>
      </c>
      <c r="AC32" t="s">
        <v>649</v>
      </c>
      <c r="AD32" t="s">
        <v>1975</v>
      </c>
      <c r="AE32" t="s">
        <v>1975</v>
      </c>
      <c r="AF32" t="s">
        <v>1397</v>
      </c>
      <c r="AG32" t="s">
        <v>652</v>
      </c>
      <c r="AH32" t="s">
        <v>1975</v>
      </c>
      <c r="AI32" t="s">
        <v>1397</v>
      </c>
      <c r="AJ32" t="s">
        <v>652</v>
      </c>
      <c r="AK32" t="s">
        <v>1975</v>
      </c>
      <c r="AL32" t="s">
        <v>653</v>
      </c>
      <c r="AM32" t="s">
        <v>1398</v>
      </c>
      <c r="AN32" t="s">
        <v>655</v>
      </c>
      <c r="AO32" t="s">
        <v>653</v>
      </c>
      <c r="AP32" t="s">
        <v>653</v>
      </c>
    </row>
    <row r="33" spans="1:42">
      <c r="A33" t="s">
        <v>1978</v>
      </c>
      <c r="B33" t="s">
        <v>1979</v>
      </c>
      <c r="C33" t="s">
        <v>1752</v>
      </c>
      <c r="D33" t="s">
        <v>682</v>
      </c>
      <c r="E33" t="s">
        <v>1752</v>
      </c>
      <c r="F33" t="s">
        <v>1980</v>
      </c>
      <c r="G33" t="s">
        <v>682</v>
      </c>
      <c r="H33" t="s">
        <v>1980</v>
      </c>
      <c r="I33">
        <v>10370</v>
      </c>
      <c r="J33" t="s">
        <v>682</v>
      </c>
      <c r="K33">
        <v>10370</v>
      </c>
      <c r="L33" s="2">
        <v>1.4652777777777778E-2</v>
      </c>
      <c r="M33" t="s">
        <v>682</v>
      </c>
      <c r="N33" s="2">
        <v>1.4652777777777778E-2</v>
      </c>
      <c r="O33">
        <v>1</v>
      </c>
      <c r="P33">
        <v>20</v>
      </c>
      <c r="Q33" s="2">
        <v>1.6030092592592592E-2</v>
      </c>
      <c r="R33" t="s">
        <v>96</v>
      </c>
      <c r="S33" s="1">
        <v>0</v>
      </c>
      <c r="T33" t="s">
        <v>1981</v>
      </c>
      <c r="U33" t="s">
        <v>639</v>
      </c>
      <c r="V33" t="s">
        <v>1982</v>
      </c>
      <c r="W33" t="s">
        <v>682</v>
      </c>
      <c r="X33" t="s">
        <v>1982</v>
      </c>
      <c r="Y33" t="s">
        <v>1983</v>
      </c>
      <c r="Z33" t="s">
        <v>682</v>
      </c>
      <c r="AA33" t="s">
        <v>1983</v>
      </c>
      <c r="AC33" t="s">
        <v>649</v>
      </c>
      <c r="AD33" t="s">
        <v>1984</v>
      </c>
      <c r="AE33" t="s">
        <v>1984</v>
      </c>
      <c r="AF33" t="s">
        <v>684</v>
      </c>
      <c r="AG33" t="s">
        <v>652</v>
      </c>
      <c r="AH33" t="s">
        <v>1984</v>
      </c>
      <c r="AI33" t="s">
        <v>684</v>
      </c>
      <c r="AJ33" t="s">
        <v>652</v>
      </c>
      <c r="AK33" t="s">
        <v>1984</v>
      </c>
      <c r="AL33" t="s">
        <v>653</v>
      </c>
      <c r="AM33" t="s">
        <v>685</v>
      </c>
      <c r="AN33" t="s">
        <v>655</v>
      </c>
      <c r="AO33" t="s">
        <v>653</v>
      </c>
      <c r="AP33" t="s">
        <v>653</v>
      </c>
    </row>
    <row r="34" spans="1:42">
      <c r="A34" t="s">
        <v>1988</v>
      </c>
      <c r="B34" t="s">
        <v>1989</v>
      </c>
      <c r="C34" t="s">
        <v>1990</v>
      </c>
      <c r="D34" t="s">
        <v>667</v>
      </c>
      <c r="E34" t="s">
        <v>1990</v>
      </c>
      <c r="F34" t="s">
        <v>1991</v>
      </c>
      <c r="G34" t="s">
        <v>667</v>
      </c>
      <c r="H34" t="s">
        <v>1991</v>
      </c>
      <c r="I34">
        <v>0</v>
      </c>
      <c r="J34" t="s">
        <v>667</v>
      </c>
      <c r="K34">
        <v>0</v>
      </c>
      <c r="L34" s="2">
        <v>1.7962962962962962E-2</v>
      </c>
      <c r="M34" t="s">
        <v>667</v>
      </c>
      <c r="N34" s="2">
        <v>1.7962962962962962E-2</v>
      </c>
      <c r="O34">
        <v>1</v>
      </c>
      <c r="P34">
        <v>20</v>
      </c>
      <c r="Q34" s="2">
        <v>1.8900462962962963E-2</v>
      </c>
      <c r="R34" t="s">
        <v>96</v>
      </c>
      <c r="S34" s="1">
        <v>0</v>
      </c>
      <c r="T34" t="s">
        <v>705</v>
      </c>
      <c r="U34" t="s">
        <v>639</v>
      </c>
      <c r="V34" t="s">
        <v>1992</v>
      </c>
      <c r="W34" t="s">
        <v>667</v>
      </c>
      <c r="X34" t="s">
        <v>1992</v>
      </c>
      <c r="Y34" t="s">
        <v>1993</v>
      </c>
      <c r="Z34" t="s">
        <v>667</v>
      </c>
      <c r="AA34" t="s">
        <v>1993</v>
      </c>
      <c r="AC34" t="s">
        <v>649</v>
      </c>
      <c r="AD34" t="s">
        <v>1994</v>
      </c>
      <c r="AE34" t="s">
        <v>1994</v>
      </c>
      <c r="AF34" t="s">
        <v>673</v>
      </c>
      <c r="AG34" t="s">
        <v>652</v>
      </c>
      <c r="AH34" t="s">
        <v>1994</v>
      </c>
      <c r="AI34" t="s">
        <v>673</v>
      </c>
      <c r="AJ34" t="s">
        <v>652</v>
      </c>
      <c r="AK34" t="s">
        <v>1994</v>
      </c>
      <c r="AL34" t="s">
        <v>653</v>
      </c>
      <c r="AM34" t="s">
        <v>674</v>
      </c>
      <c r="AN34" t="s">
        <v>655</v>
      </c>
      <c r="AO34" t="s">
        <v>653</v>
      </c>
      <c r="AP34" t="s">
        <v>653</v>
      </c>
    </row>
    <row r="35" spans="1:42">
      <c r="A35" t="s">
        <v>1997</v>
      </c>
      <c r="B35" t="s">
        <v>1998</v>
      </c>
      <c r="C35" t="s">
        <v>1999</v>
      </c>
      <c r="D35" t="s">
        <v>1607</v>
      </c>
      <c r="E35" t="s">
        <v>1999</v>
      </c>
      <c r="F35" t="s">
        <v>2000</v>
      </c>
      <c r="G35" t="s">
        <v>1607</v>
      </c>
      <c r="H35" t="s">
        <v>2000</v>
      </c>
      <c r="I35">
        <v>19210</v>
      </c>
      <c r="J35" t="s">
        <v>1607</v>
      </c>
      <c r="K35">
        <v>19210</v>
      </c>
      <c r="L35" s="2">
        <v>0.14020833333333332</v>
      </c>
      <c r="M35" t="s">
        <v>1607</v>
      </c>
      <c r="N35" s="2">
        <v>0.14020833333333332</v>
      </c>
      <c r="O35">
        <v>1</v>
      </c>
      <c r="P35">
        <v>20</v>
      </c>
      <c r="Q35" s="2">
        <v>0.14204861111111111</v>
      </c>
      <c r="R35" t="s">
        <v>96</v>
      </c>
      <c r="S35" s="1">
        <v>0</v>
      </c>
      <c r="T35" t="s">
        <v>2001</v>
      </c>
      <c r="U35" t="s">
        <v>639</v>
      </c>
      <c r="V35" t="s">
        <v>2002</v>
      </c>
      <c r="W35" t="s">
        <v>1607</v>
      </c>
      <c r="X35" t="s">
        <v>2002</v>
      </c>
      <c r="Y35" t="s">
        <v>2003</v>
      </c>
      <c r="Z35" t="s">
        <v>1607</v>
      </c>
      <c r="AA35" t="s">
        <v>2003</v>
      </c>
      <c r="AC35" t="s">
        <v>649</v>
      </c>
      <c r="AD35" t="s">
        <v>2004</v>
      </c>
      <c r="AE35" t="s">
        <v>2004</v>
      </c>
      <c r="AF35" t="s">
        <v>1613</v>
      </c>
      <c r="AG35" t="s">
        <v>652</v>
      </c>
      <c r="AH35" t="s">
        <v>2004</v>
      </c>
      <c r="AI35" t="s">
        <v>1613</v>
      </c>
      <c r="AJ35" t="s">
        <v>652</v>
      </c>
      <c r="AK35" t="s">
        <v>2004</v>
      </c>
      <c r="AL35" t="s">
        <v>653</v>
      </c>
      <c r="AM35" t="s">
        <v>1614</v>
      </c>
      <c r="AN35" t="s">
        <v>655</v>
      </c>
      <c r="AO35" t="s">
        <v>653</v>
      </c>
      <c r="AP35" t="s">
        <v>653</v>
      </c>
    </row>
    <row r="36" spans="1:42">
      <c r="A36" t="s">
        <v>2007</v>
      </c>
      <c r="B36" t="s">
        <v>2008</v>
      </c>
      <c r="C36" t="s">
        <v>2009</v>
      </c>
      <c r="D36" t="s">
        <v>874</v>
      </c>
      <c r="E36" t="s">
        <v>2009</v>
      </c>
      <c r="F36" t="s">
        <v>2010</v>
      </c>
      <c r="G36" t="s">
        <v>874</v>
      </c>
      <c r="H36" t="s">
        <v>2010</v>
      </c>
      <c r="I36">
        <v>3783</v>
      </c>
      <c r="J36" t="s">
        <v>874</v>
      </c>
      <c r="K36">
        <v>3783</v>
      </c>
      <c r="L36" s="2">
        <v>0.1711226851851852</v>
      </c>
      <c r="M36" t="s">
        <v>874</v>
      </c>
      <c r="N36" s="2">
        <v>0.1711226851851852</v>
      </c>
      <c r="O36">
        <v>1</v>
      </c>
      <c r="P36">
        <v>20</v>
      </c>
      <c r="Q36" s="2">
        <v>0.17354166666666668</v>
      </c>
      <c r="R36" t="s">
        <v>96</v>
      </c>
      <c r="S36" s="1">
        <v>0</v>
      </c>
      <c r="T36" t="s">
        <v>2011</v>
      </c>
      <c r="U36" t="s">
        <v>639</v>
      </c>
      <c r="V36" t="s">
        <v>2012</v>
      </c>
      <c r="W36" t="s">
        <v>874</v>
      </c>
      <c r="X36" t="s">
        <v>2012</v>
      </c>
      <c r="Y36" t="s">
        <v>2013</v>
      </c>
      <c r="Z36" t="s">
        <v>874</v>
      </c>
      <c r="AA36" t="s">
        <v>2013</v>
      </c>
      <c r="AC36" t="s">
        <v>649</v>
      </c>
      <c r="AD36" t="s">
        <v>2014</v>
      </c>
      <c r="AE36" t="s">
        <v>2014</v>
      </c>
      <c r="AF36" t="s">
        <v>880</v>
      </c>
      <c r="AG36" t="s">
        <v>652</v>
      </c>
      <c r="AH36" t="s">
        <v>2014</v>
      </c>
      <c r="AI36" t="s">
        <v>880</v>
      </c>
      <c r="AJ36" t="s">
        <v>652</v>
      </c>
      <c r="AK36" t="s">
        <v>2014</v>
      </c>
      <c r="AL36" t="s">
        <v>653</v>
      </c>
      <c r="AM36" t="s">
        <v>881</v>
      </c>
      <c r="AN36" t="s">
        <v>655</v>
      </c>
      <c r="AO36" t="s">
        <v>653</v>
      </c>
      <c r="AP36" t="s">
        <v>653</v>
      </c>
    </row>
    <row r="37" spans="1:42">
      <c r="A37" t="s">
        <v>813</v>
      </c>
      <c r="B37" t="s">
        <v>814</v>
      </c>
      <c r="C37" t="s">
        <v>815</v>
      </c>
      <c r="D37" t="s">
        <v>692</v>
      </c>
      <c r="E37" t="s">
        <v>815</v>
      </c>
      <c r="F37" t="s">
        <v>816</v>
      </c>
      <c r="G37" t="s">
        <v>692</v>
      </c>
      <c r="H37" t="s">
        <v>816</v>
      </c>
      <c r="I37">
        <v>1526</v>
      </c>
      <c r="J37" t="s">
        <v>692</v>
      </c>
      <c r="K37">
        <v>1526</v>
      </c>
      <c r="L37" s="2">
        <v>6.2152777777777779E-2</v>
      </c>
      <c r="M37" t="s">
        <v>692</v>
      </c>
      <c r="N37" s="2">
        <v>6.2152777777777779E-2</v>
      </c>
      <c r="O37">
        <v>1</v>
      </c>
      <c r="P37">
        <v>20</v>
      </c>
      <c r="Q37" s="2">
        <v>6.3715277777777773E-2</v>
      </c>
      <c r="R37" t="s">
        <v>96</v>
      </c>
      <c r="S37" s="1">
        <v>0</v>
      </c>
      <c r="T37" t="s">
        <v>817</v>
      </c>
      <c r="U37" t="s">
        <v>639</v>
      </c>
      <c r="V37" t="s">
        <v>818</v>
      </c>
      <c r="W37" t="s">
        <v>692</v>
      </c>
      <c r="X37" t="s">
        <v>818</v>
      </c>
      <c r="Y37" t="s">
        <v>819</v>
      </c>
      <c r="Z37" t="s">
        <v>692</v>
      </c>
      <c r="AA37" t="s">
        <v>819</v>
      </c>
      <c r="AC37" t="s">
        <v>649</v>
      </c>
      <c r="AD37" t="s">
        <v>820</v>
      </c>
      <c r="AE37" t="s">
        <v>820</v>
      </c>
      <c r="AF37" t="s">
        <v>694</v>
      </c>
      <c r="AG37" t="s">
        <v>652</v>
      </c>
      <c r="AH37" t="s">
        <v>820</v>
      </c>
      <c r="AI37" t="s">
        <v>694</v>
      </c>
      <c r="AJ37" t="s">
        <v>652</v>
      </c>
      <c r="AK37" t="s">
        <v>820</v>
      </c>
      <c r="AL37" t="s">
        <v>653</v>
      </c>
      <c r="AM37" t="s">
        <v>695</v>
      </c>
      <c r="AN37" t="s">
        <v>655</v>
      </c>
      <c r="AO37" t="s">
        <v>653</v>
      </c>
      <c r="AP37" t="s">
        <v>653</v>
      </c>
    </row>
    <row r="38" spans="1:42">
      <c r="A38" t="s">
        <v>2018</v>
      </c>
      <c r="B38" t="s">
        <v>2019</v>
      </c>
      <c r="C38" t="s">
        <v>2020</v>
      </c>
      <c r="D38" t="s">
        <v>1098</v>
      </c>
      <c r="E38" t="s">
        <v>2020</v>
      </c>
      <c r="F38" t="s">
        <v>2021</v>
      </c>
      <c r="G38" t="s">
        <v>1098</v>
      </c>
      <c r="H38" t="s">
        <v>2021</v>
      </c>
      <c r="I38">
        <v>72709</v>
      </c>
      <c r="J38" t="s">
        <v>1098</v>
      </c>
      <c r="K38">
        <v>72709</v>
      </c>
      <c r="L38" s="2">
        <v>0.16774305555555555</v>
      </c>
      <c r="M38" t="s">
        <v>1098</v>
      </c>
      <c r="N38" s="2">
        <v>0.16774305555555555</v>
      </c>
      <c r="O38">
        <v>1</v>
      </c>
      <c r="P38">
        <v>20</v>
      </c>
      <c r="Q38" s="2">
        <v>0.17307870370370371</v>
      </c>
      <c r="R38" t="s">
        <v>96</v>
      </c>
      <c r="S38" s="1">
        <v>0</v>
      </c>
      <c r="T38" t="s">
        <v>2022</v>
      </c>
      <c r="U38" t="s">
        <v>639</v>
      </c>
      <c r="V38" t="s">
        <v>2023</v>
      </c>
      <c r="W38" t="s">
        <v>1098</v>
      </c>
      <c r="X38" t="s">
        <v>2023</v>
      </c>
      <c r="Y38" t="s">
        <v>2024</v>
      </c>
      <c r="Z38" t="s">
        <v>1098</v>
      </c>
      <c r="AA38" t="s">
        <v>2024</v>
      </c>
      <c r="AC38" t="s">
        <v>649</v>
      </c>
      <c r="AD38" t="s">
        <v>2025</v>
      </c>
      <c r="AE38" t="s">
        <v>2025</v>
      </c>
      <c r="AF38" t="s">
        <v>1104</v>
      </c>
      <c r="AG38" t="s">
        <v>652</v>
      </c>
      <c r="AH38" t="s">
        <v>2025</v>
      </c>
      <c r="AI38" t="s">
        <v>1104</v>
      </c>
      <c r="AJ38" t="s">
        <v>652</v>
      </c>
      <c r="AK38" t="s">
        <v>2025</v>
      </c>
      <c r="AL38" t="s">
        <v>653</v>
      </c>
      <c r="AM38" t="s">
        <v>1105</v>
      </c>
      <c r="AN38" t="s">
        <v>655</v>
      </c>
      <c r="AO38" t="s">
        <v>653</v>
      </c>
      <c r="AP38" t="s">
        <v>653</v>
      </c>
    </row>
    <row r="39" spans="1:42">
      <c r="A39" t="s">
        <v>2029</v>
      </c>
      <c r="B39" t="s">
        <v>2030</v>
      </c>
      <c r="C39" t="s">
        <v>2031</v>
      </c>
      <c r="D39" t="s">
        <v>682</v>
      </c>
      <c r="E39" t="s">
        <v>2031</v>
      </c>
      <c r="F39" t="s">
        <v>2032</v>
      </c>
      <c r="G39" t="s">
        <v>682</v>
      </c>
      <c r="H39" t="s">
        <v>2032</v>
      </c>
      <c r="I39">
        <v>12530</v>
      </c>
      <c r="J39" t="s">
        <v>682</v>
      </c>
      <c r="K39">
        <v>12530</v>
      </c>
      <c r="L39" s="2">
        <v>1.7430555555555557E-2</v>
      </c>
      <c r="M39" t="s">
        <v>682</v>
      </c>
      <c r="N39" s="2">
        <v>1.7430555555555557E-2</v>
      </c>
      <c r="O39">
        <v>1</v>
      </c>
      <c r="P39">
        <v>20</v>
      </c>
      <c r="Q39" s="2">
        <v>1.8807870370370371E-2</v>
      </c>
      <c r="R39" t="s">
        <v>96</v>
      </c>
      <c r="S39" s="1">
        <v>0</v>
      </c>
      <c r="T39" t="s">
        <v>1148</v>
      </c>
      <c r="U39" t="s">
        <v>639</v>
      </c>
      <c r="V39" t="s">
        <v>2033</v>
      </c>
      <c r="W39" t="s">
        <v>682</v>
      </c>
      <c r="X39" t="s">
        <v>2033</v>
      </c>
      <c r="Y39" t="s">
        <v>2034</v>
      </c>
      <c r="Z39" t="s">
        <v>682</v>
      </c>
      <c r="AA39" t="s">
        <v>2034</v>
      </c>
      <c r="AC39" t="s">
        <v>649</v>
      </c>
      <c r="AD39" t="s">
        <v>2035</v>
      </c>
      <c r="AE39" t="s">
        <v>2035</v>
      </c>
      <c r="AF39" t="s">
        <v>684</v>
      </c>
      <c r="AG39" t="s">
        <v>652</v>
      </c>
      <c r="AH39" t="s">
        <v>2035</v>
      </c>
      <c r="AI39" t="s">
        <v>684</v>
      </c>
      <c r="AJ39" t="s">
        <v>652</v>
      </c>
      <c r="AK39" t="s">
        <v>2035</v>
      </c>
      <c r="AL39" t="s">
        <v>653</v>
      </c>
      <c r="AM39" t="s">
        <v>685</v>
      </c>
      <c r="AN39" t="s">
        <v>655</v>
      </c>
      <c r="AO39" t="s">
        <v>653</v>
      </c>
      <c r="AP39" t="s">
        <v>653</v>
      </c>
    </row>
    <row r="40" spans="1:42">
      <c r="A40" t="s">
        <v>2039</v>
      </c>
      <c r="B40" t="s">
        <v>2040</v>
      </c>
      <c r="C40" t="s">
        <v>2041</v>
      </c>
      <c r="D40" t="s">
        <v>667</v>
      </c>
      <c r="E40" t="s">
        <v>2041</v>
      </c>
      <c r="F40" t="s">
        <v>2042</v>
      </c>
      <c r="G40" t="s">
        <v>667</v>
      </c>
      <c r="H40" t="s">
        <v>2042</v>
      </c>
      <c r="I40">
        <v>3317</v>
      </c>
      <c r="J40" t="s">
        <v>667</v>
      </c>
      <c r="K40">
        <v>3317</v>
      </c>
      <c r="L40" s="2">
        <v>0.1393287037037037</v>
      </c>
      <c r="M40" t="s">
        <v>667</v>
      </c>
      <c r="N40" s="2">
        <v>0.1393287037037037</v>
      </c>
      <c r="O40">
        <v>1</v>
      </c>
      <c r="P40">
        <v>20</v>
      </c>
      <c r="Q40" s="2">
        <v>0.14048611111111112</v>
      </c>
      <c r="R40" t="s">
        <v>96</v>
      </c>
      <c r="S40" s="1">
        <v>0</v>
      </c>
      <c r="T40" t="s">
        <v>1093</v>
      </c>
      <c r="U40" t="s">
        <v>639</v>
      </c>
      <c r="V40" t="s">
        <v>2043</v>
      </c>
      <c r="W40" t="s">
        <v>667</v>
      </c>
      <c r="X40" t="s">
        <v>2043</v>
      </c>
      <c r="Y40" t="s">
        <v>2044</v>
      </c>
      <c r="Z40" t="s">
        <v>667</v>
      </c>
      <c r="AA40" t="s">
        <v>2044</v>
      </c>
      <c r="AC40" t="s">
        <v>649</v>
      </c>
      <c r="AD40" t="s">
        <v>2045</v>
      </c>
      <c r="AE40" t="s">
        <v>2045</v>
      </c>
      <c r="AF40" t="s">
        <v>673</v>
      </c>
      <c r="AG40" t="s">
        <v>652</v>
      </c>
      <c r="AH40" t="s">
        <v>2045</v>
      </c>
      <c r="AI40" t="s">
        <v>673</v>
      </c>
      <c r="AJ40" t="s">
        <v>652</v>
      </c>
      <c r="AK40" t="s">
        <v>2045</v>
      </c>
      <c r="AL40" t="s">
        <v>653</v>
      </c>
      <c r="AM40" t="s">
        <v>674</v>
      </c>
      <c r="AN40" t="s">
        <v>655</v>
      </c>
      <c r="AO40" t="s">
        <v>653</v>
      </c>
      <c r="AP40" t="s">
        <v>653</v>
      </c>
    </row>
    <row r="41" spans="1:42">
      <c r="A41" t="s">
        <v>2048</v>
      </c>
      <c r="B41" t="s">
        <v>2049</v>
      </c>
      <c r="C41" t="s">
        <v>1837</v>
      </c>
      <c r="D41" t="s">
        <v>1391</v>
      </c>
      <c r="E41" t="s">
        <v>1837</v>
      </c>
      <c r="F41" t="s">
        <v>2050</v>
      </c>
      <c r="G41" t="s">
        <v>1391</v>
      </c>
      <c r="H41" t="s">
        <v>2050</v>
      </c>
      <c r="I41">
        <v>4900</v>
      </c>
      <c r="J41" t="s">
        <v>1391</v>
      </c>
      <c r="K41">
        <v>4900</v>
      </c>
      <c r="L41" s="2">
        <v>8.2754629629629636E-3</v>
      </c>
      <c r="M41" t="s">
        <v>1391</v>
      </c>
      <c r="N41" s="2">
        <v>8.2754629629629636E-3</v>
      </c>
      <c r="O41">
        <v>1</v>
      </c>
      <c r="P41">
        <v>20</v>
      </c>
      <c r="Q41" s="2">
        <v>9.1550925925925931E-3</v>
      </c>
      <c r="R41" t="s">
        <v>96</v>
      </c>
      <c r="S41" s="1">
        <v>0</v>
      </c>
      <c r="T41" t="s">
        <v>2051</v>
      </c>
      <c r="U41" t="s">
        <v>639</v>
      </c>
      <c r="V41" t="s">
        <v>2052</v>
      </c>
      <c r="W41" t="s">
        <v>1391</v>
      </c>
      <c r="X41" t="s">
        <v>2052</v>
      </c>
      <c r="Y41" t="s">
        <v>2053</v>
      </c>
      <c r="Z41" t="s">
        <v>1391</v>
      </c>
      <c r="AA41" t="s">
        <v>2053</v>
      </c>
      <c r="AC41" t="s">
        <v>649</v>
      </c>
      <c r="AD41" t="s">
        <v>2054</v>
      </c>
      <c r="AE41" t="s">
        <v>2054</v>
      </c>
      <c r="AF41" t="s">
        <v>1397</v>
      </c>
      <c r="AG41" t="s">
        <v>652</v>
      </c>
      <c r="AH41" t="s">
        <v>2054</v>
      </c>
      <c r="AI41" t="s">
        <v>1397</v>
      </c>
      <c r="AJ41" t="s">
        <v>652</v>
      </c>
      <c r="AK41" t="s">
        <v>2054</v>
      </c>
      <c r="AL41" t="s">
        <v>653</v>
      </c>
      <c r="AM41" t="s">
        <v>1398</v>
      </c>
      <c r="AN41" t="s">
        <v>655</v>
      </c>
      <c r="AO41" t="s">
        <v>653</v>
      </c>
      <c r="AP41" t="s">
        <v>653</v>
      </c>
    </row>
    <row r="42" spans="1:42">
      <c r="A42" t="s">
        <v>2057</v>
      </c>
      <c r="B42" t="s">
        <v>2058</v>
      </c>
      <c r="C42" t="s">
        <v>1970</v>
      </c>
      <c r="D42" t="s">
        <v>682</v>
      </c>
      <c r="E42" t="s">
        <v>1970</v>
      </c>
      <c r="F42" t="s">
        <v>2059</v>
      </c>
      <c r="G42" t="s">
        <v>682</v>
      </c>
      <c r="H42" t="s">
        <v>2059</v>
      </c>
      <c r="I42">
        <v>19171</v>
      </c>
      <c r="J42" t="s">
        <v>682</v>
      </c>
      <c r="K42">
        <v>19171</v>
      </c>
      <c r="L42" s="2">
        <v>4.8865740740740737E-2</v>
      </c>
      <c r="M42" t="s">
        <v>682</v>
      </c>
      <c r="N42" s="2">
        <v>4.8865740740740737E-2</v>
      </c>
      <c r="O42">
        <v>1</v>
      </c>
      <c r="P42">
        <v>20</v>
      </c>
      <c r="Q42" s="2">
        <v>5.019675925925926E-2</v>
      </c>
      <c r="R42" t="s">
        <v>96</v>
      </c>
      <c r="S42" s="1">
        <v>0</v>
      </c>
      <c r="T42" t="s">
        <v>2060</v>
      </c>
      <c r="U42" t="s">
        <v>639</v>
      </c>
      <c r="V42" t="s">
        <v>2061</v>
      </c>
      <c r="W42" t="s">
        <v>682</v>
      </c>
      <c r="X42" t="s">
        <v>2061</v>
      </c>
      <c r="Y42" t="s">
        <v>2062</v>
      </c>
      <c r="Z42" t="s">
        <v>682</v>
      </c>
      <c r="AA42" t="s">
        <v>2062</v>
      </c>
      <c r="AC42" t="s">
        <v>649</v>
      </c>
      <c r="AD42" t="s">
        <v>2063</v>
      </c>
      <c r="AE42" t="s">
        <v>2063</v>
      </c>
      <c r="AF42" t="s">
        <v>684</v>
      </c>
      <c r="AG42" t="s">
        <v>652</v>
      </c>
      <c r="AH42" t="s">
        <v>2063</v>
      </c>
      <c r="AI42" t="s">
        <v>684</v>
      </c>
      <c r="AJ42" t="s">
        <v>652</v>
      </c>
      <c r="AK42" t="s">
        <v>2063</v>
      </c>
      <c r="AL42" t="s">
        <v>653</v>
      </c>
      <c r="AM42" t="s">
        <v>685</v>
      </c>
      <c r="AN42" t="s">
        <v>655</v>
      </c>
      <c r="AO42" t="s">
        <v>653</v>
      </c>
      <c r="AP42" t="s">
        <v>653</v>
      </c>
    </row>
    <row r="43" spans="1:42">
      <c r="A43" t="s">
        <v>2066</v>
      </c>
      <c r="B43" t="s">
        <v>2067</v>
      </c>
      <c r="C43" t="s">
        <v>2068</v>
      </c>
      <c r="D43" t="s">
        <v>703</v>
      </c>
      <c r="E43" t="s">
        <v>2068</v>
      </c>
      <c r="F43" t="s">
        <v>2069</v>
      </c>
      <c r="G43" t="s">
        <v>703</v>
      </c>
      <c r="H43" t="s">
        <v>2069</v>
      </c>
      <c r="I43">
        <v>12333</v>
      </c>
      <c r="J43" t="s">
        <v>703</v>
      </c>
      <c r="K43">
        <v>12333</v>
      </c>
      <c r="L43" s="2">
        <v>3.0011574074074072E-2</v>
      </c>
      <c r="M43" t="s">
        <v>703</v>
      </c>
      <c r="N43" s="2">
        <v>3.0011574074074072E-2</v>
      </c>
      <c r="O43">
        <v>1</v>
      </c>
      <c r="P43">
        <v>20</v>
      </c>
      <c r="Q43" s="2">
        <v>3.142361111111111E-2</v>
      </c>
      <c r="R43" t="s">
        <v>96</v>
      </c>
      <c r="S43" s="1">
        <v>0</v>
      </c>
      <c r="T43" t="s">
        <v>1563</v>
      </c>
      <c r="U43" t="s">
        <v>639</v>
      </c>
      <c r="V43" t="s">
        <v>2070</v>
      </c>
      <c r="W43" t="s">
        <v>703</v>
      </c>
      <c r="X43" t="s">
        <v>2070</v>
      </c>
      <c r="Y43" t="s">
        <v>2071</v>
      </c>
      <c r="Z43" t="s">
        <v>703</v>
      </c>
      <c r="AA43" t="s">
        <v>2071</v>
      </c>
      <c r="AC43" t="s">
        <v>649</v>
      </c>
      <c r="AD43" t="s">
        <v>2072</v>
      </c>
      <c r="AE43" t="s">
        <v>2072</v>
      </c>
      <c r="AF43" t="s">
        <v>709</v>
      </c>
      <c r="AG43" t="s">
        <v>652</v>
      </c>
      <c r="AH43" t="s">
        <v>2072</v>
      </c>
      <c r="AI43" t="s">
        <v>709</v>
      </c>
      <c r="AJ43" t="s">
        <v>652</v>
      </c>
      <c r="AK43" t="s">
        <v>2072</v>
      </c>
      <c r="AL43" t="s">
        <v>653</v>
      </c>
      <c r="AM43" t="s">
        <v>710</v>
      </c>
      <c r="AN43" t="s">
        <v>655</v>
      </c>
      <c r="AO43" t="s">
        <v>653</v>
      </c>
      <c r="AP43" t="s">
        <v>653</v>
      </c>
    </row>
    <row r="44" spans="1:42">
      <c r="A44" t="s">
        <v>2075</v>
      </c>
      <c r="B44" t="s">
        <v>2076</v>
      </c>
      <c r="C44" t="s">
        <v>2077</v>
      </c>
      <c r="D44" t="s">
        <v>1391</v>
      </c>
      <c r="E44" t="s">
        <v>2077</v>
      </c>
      <c r="F44" t="s">
        <v>2078</v>
      </c>
      <c r="G44" t="s">
        <v>1391</v>
      </c>
      <c r="H44" t="s">
        <v>2078</v>
      </c>
      <c r="I44">
        <v>2476</v>
      </c>
      <c r="J44" t="s">
        <v>1391</v>
      </c>
      <c r="K44">
        <v>2476</v>
      </c>
      <c r="L44" s="2">
        <v>0.19327546296296297</v>
      </c>
      <c r="M44" t="s">
        <v>1391</v>
      </c>
      <c r="N44" s="2">
        <v>0.19327546296296297</v>
      </c>
      <c r="O44">
        <v>1</v>
      </c>
      <c r="P44">
        <v>20</v>
      </c>
      <c r="Q44" s="2">
        <v>0.19540509259259259</v>
      </c>
      <c r="R44" t="s">
        <v>96</v>
      </c>
      <c r="S44" s="1">
        <v>0</v>
      </c>
      <c r="T44" t="s">
        <v>2079</v>
      </c>
      <c r="U44" t="s">
        <v>639</v>
      </c>
      <c r="V44" t="s">
        <v>2080</v>
      </c>
      <c r="W44" t="s">
        <v>1391</v>
      </c>
      <c r="X44" t="s">
        <v>2080</v>
      </c>
      <c r="Y44" t="s">
        <v>2081</v>
      </c>
      <c r="Z44" t="s">
        <v>1391</v>
      </c>
      <c r="AA44" t="s">
        <v>2081</v>
      </c>
      <c r="AC44" t="s">
        <v>649</v>
      </c>
      <c r="AD44" t="s">
        <v>2082</v>
      </c>
      <c r="AE44" t="s">
        <v>2082</v>
      </c>
      <c r="AF44" t="s">
        <v>1397</v>
      </c>
      <c r="AG44" t="s">
        <v>652</v>
      </c>
      <c r="AH44" t="s">
        <v>2082</v>
      </c>
      <c r="AI44" t="s">
        <v>1397</v>
      </c>
      <c r="AJ44" t="s">
        <v>652</v>
      </c>
      <c r="AK44" t="s">
        <v>2082</v>
      </c>
      <c r="AL44" t="s">
        <v>653</v>
      </c>
      <c r="AM44" t="s">
        <v>1398</v>
      </c>
      <c r="AN44" t="s">
        <v>655</v>
      </c>
      <c r="AO44" t="s">
        <v>653</v>
      </c>
      <c r="AP44" t="s">
        <v>653</v>
      </c>
    </row>
    <row r="45" spans="1:42">
      <c r="A45" t="s">
        <v>2085</v>
      </c>
      <c r="B45" t="s">
        <v>2086</v>
      </c>
      <c r="C45" t="s">
        <v>2087</v>
      </c>
      <c r="D45" t="s">
        <v>692</v>
      </c>
      <c r="E45" t="s">
        <v>2087</v>
      </c>
      <c r="F45" t="s">
        <v>2088</v>
      </c>
      <c r="G45" t="s">
        <v>692</v>
      </c>
      <c r="H45" t="s">
        <v>2088</v>
      </c>
      <c r="I45">
        <v>40241</v>
      </c>
      <c r="J45" t="s">
        <v>692</v>
      </c>
      <c r="K45">
        <v>40241</v>
      </c>
      <c r="L45" s="2">
        <v>0.14715277777777777</v>
      </c>
      <c r="M45" t="s">
        <v>692</v>
      </c>
      <c r="N45" s="2">
        <v>0.14715277777777777</v>
      </c>
      <c r="O45">
        <v>1</v>
      </c>
      <c r="P45">
        <v>20</v>
      </c>
      <c r="Q45" s="2">
        <v>0.14950231481481482</v>
      </c>
      <c r="R45" t="s">
        <v>96</v>
      </c>
      <c r="S45" s="1">
        <v>0</v>
      </c>
      <c r="T45" t="s">
        <v>2089</v>
      </c>
      <c r="U45" t="s">
        <v>639</v>
      </c>
      <c r="V45" t="s">
        <v>2090</v>
      </c>
      <c r="W45" t="s">
        <v>692</v>
      </c>
      <c r="X45" t="s">
        <v>2090</v>
      </c>
      <c r="Y45" t="s">
        <v>2091</v>
      </c>
      <c r="Z45" t="s">
        <v>692</v>
      </c>
      <c r="AA45" t="s">
        <v>2091</v>
      </c>
      <c r="AC45" t="s">
        <v>649</v>
      </c>
      <c r="AD45" t="s">
        <v>2092</v>
      </c>
      <c r="AE45" t="s">
        <v>2092</v>
      </c>
      <c r="AF45" t="s">
        <v>694</v>
      </c>
      <c r="AG45" t="s">
        <v>652</v>
      </c>
      <c r="AH45" t="s">
        <v>2092</v>
      </c>
      <c r="AI45" t="s">
        <v>694</v>
      </c>
      <c r="AJ45" t="s">
        <v>652</v>
      </c>
      <c r="AK45" t="s">
        <v>2092</v>
      </c>
      <c r="AL45" t="s">
        <v>653</v>
      </c>
      <c r="AM45" t="s">
        <v>695</v>
      </c>
      <c r="AN45" t="s">
        <v>655</v>
      </c>
      <c r="AO45" t="s">
        <v>653</v>
      </c>
      <c r="AP45" t="s">
        <v>653</v>
      </c>
    </row>
    <row r="46" spans="1:42">
      <c r="A46" t="s">
        <v>2095</v>
      </c>
      <c r="B46" t="s">
        <v>2096</v>
      </c>
      <c r="C46" t="s">
        <v>2097</v>
      </c>
      <c r="D46" t="s">
        <v>644</v>
      </c>
      <c r="E46" t="s">
        <v>2097</v>
      </c>
      <c r="F46" t="s">
        <v>2098</v>
      </c>
      <c r="G46" t="s">
        <v>644</v>
      </c>
      <c r="H46" t="s">
        <v>2098</v>
      </c>
      <c r="I46">
        <v>9350</v>
      </c>
      <c r="J46" t="s">
        <v>644</v>
      </c>
      <c r="K46">
        <v>9350</v>
      </c>
      <c r="L46" s="2">
        <v>1.7650462962962962E-2</v>
      </c>
      <c r="M46" t="s">
        <v>644</v>
      </c>
      <c r="N46" s="2">
        <v>1.7650462962962962E-2</v>
      </c>
      <c r="O46">
        <v>1</v>
      </c>
      <c r="P46">
        <v>20</v>
      </c>
      <c r="Q46" s="2">
        <v>1.832175925925926E-2</v>
      </c>
      <c r="R46" t="s">
        <v>96</v>
      </c>
      <c r="S46" s="1">
        <v>0</v>
      </c>
      <c r="T46" t="s">
        <v>2099</v>
      </c>
      <c r="U46" t="s">
        <v>639</v>
      </c>
      <c r="V46" t="s">
        <v>2100</v>
      </c>
      <c r="W46" t="s">
        <v>644</v>
      </c>
      <c r="X46" t="s">
        <v>2100</v>
      </c>
      <c r="Y46" t="s">
        <v>2101</v>
      </c>
      <c r="Z46" t="s">
        <v>644</v>
      </c>
      <c r="AA46" t="s">
        <v>2101</v>
      </c>
      <c r="AC46" t="s">
        <v>649</v>
      </c>
      <c r="AD46" t="s">
        <v>2102</v>
      </c>
      <c r="AE46" t="s">
        <v>2102</v>
      </c>
      <c r="AF46" t="s">
        <v>651</v>
      </c>
      <c r="AG46" t="s">
        <v>652</v>
      </c>
      <c r="AH46" t="s">
        <v>2102</v>
      </c>
      <c r="AI46" t="s">
        <v>651</v>
      </c>
      <c r="AJ46" t="s">
        <v>652</v>
      </c>
      <c r="AK46" t="s">
        <v>2102</v>
      </c>
      <c r="AL46" t="s">
        <v>653</v>
      </c>
      <c r="AM46" t="s">
        <v>654</v>
      </c>
      <c r="AN46" t="s">
        <v>655</v>
      </c>
      <c r="AO46" t="s">
        <v>653</v>
      </c>
      <c r="AP46" t="s">
        <v>653</v>
      </c>
    </row>
    <row r="47" spans="1:42">
      <c r="A47" t="s">
        <v>2106</v>
      </c>
      <c r="B47" t="s">
        <v>2107</v>
      </c>
      <c r="C47" t="s">
        <v>2108</v>
      </c>
      <c r="D47" t="s">
        <v>1391</v>
      </c>
      <c r="E47" t="s">
        <v>2108</v>
      </c>
      <c r="F47" t="s">
        <v>2109</v>
      </c>
      <c r="G47" t="s">
        <v>1391</v>
      </c>
      <c r="H47" t="s">
        <v>2109</v>
      </c>
      <c r="I47">
        <v>2642</v>
      </c>
      <c r="J47" t="s">
        <v>1391</v>
      </c>
      <c r="K47">
        <v>2642</v>
      </c>
      <c r="L47" s="2">
        <v>1.7951388888888888E-2</v>
      </c>
      <c r="M47" t="s">
        <v>1391</v>
      </c>
      <c r="N47" s="2">
        <v>1.7951388888888888E-2</v>
      </c>
      <c r="O47">
        <v>1</v>
      </c>
      <c r="P47">
        <v>20</v>
      </c>
      <c r="Q47" s="2">
        <v>1.8553240740740742E-2</v>
      </c>
      <c r="R47" t="s">
        <v>96</v>
      </c>
      <c r="S47" s="1">
        <v>0</v>
      </c>
      <c r="T47" t="s">
        <v>2110</v>
      </c>
      <c r="U47" t="s">
        <v>639</v>
      </c>
      <c r="V47" t="s">
        <v>2111</v>
      </c>
      <c r="W47" t="s">
        <v>1391</v>
      </c>
      <c r="X47" t="s">
        <v>2111</v>
      </c>
      <c r="Y47" t="s">
        <v>2112</v>
      </c>
      <c r="Z47" t="s">
        <v>1391</v>
      </c>
      <c r="AA47" t="s">
        <v>2112</v>
      </c>
      <c r="AC47" t="s">
        <v>649</v>
      </c>
      <c r="AD47" t="s">
        <v>1266</v>
      </c>
      <c r="AE47" t="s">
        <v>1266</v>
      </c>
      <c r="AF47" t="s">
        <v>1397</v>
      </c>
      <c r="AG47" t="s">
        <v>652</v>
      </c>
      <c r="AH47" t="s">
        <v>1266</v>
      </c>
      <c r="AI47" t="s">
        <v>1397</v>
      </c>
      <c r="AJ47" t="s">
        <v>652</v>
      </c>
      <c r="AK47" t="s">
        <v>1266</v>
      </c>
      <c r="AL47" t="s">
        <v>653</v>
      </c>
      <c r="AM47" t="s">
        <v>1398</v>
      </c>
      <c r="AN47" t="s">
        <v>655</v>
      </c>
      <c r="AO47" t="s">
        <v>653</v>
      </c>
      <c r="AP47" t="s">
        <v>653</v>
      </c>
    </row>
    <row r="48" spans="1:42">
      <c r="A48" t="s">
        <v>824</v>
      </c>
      <c r="B48" t="s">
        <v>825</v>
      </c>
      <c r="C48" t="s">
        <v>826</v>
      </c>
      <c r="D48" t="s">
        <v>682</v>
      </c>
      <c r="E48" t="s">
        <v>826</v>
      </c>
      <c r="F48" t="s">
        <v>827</v>
      </c>
      <c r="G48" t="s">
        <v>682</v>
      </c>
      <c r="H48" t="s">
        <v>827</v>
      </c>
      <c r="I48">
        <v>5135</v>
      </c>
      <c r="J48" t="s">
        <v>682</v>
      </c>
      <c r="K48">
        <v>5135</v>
      </c>
      <c r="L48" s="2">
        <v>1.2152777777777778E-2</v>
      </c>
      <c r="M48" t="s">
        <v>682</v>
      </c>
      <c r="N48" s="2">
        <v>1.2152777777777778E-2</v>
      </c>
      <c r="O48">
        <v>1</v>
      </c>
      <c r="P48">
        <v>20</v>
      </c>
      <c r="Q48" s="2">
        <v>1.3634259259259259E-2</v>
      </c>
      <c r="R48" t="s">
        <v>96</v>
      </c>
      <c r="S48" s="1">
        <v>0</v>
      </c>
      <c r="T48" t="s">
        <v>828</v>
      </c>
      <c r="U48" t="s">
        <v>639</v>
      </c>
      <c r="V48" t="s">
        <v>829</v>
      </c>
      <c r="W48" t="s">
        <v>682</v>
      </c>
      <c r="X48" t="s">
        <v>829</v>
      </c>
      <c r="Y48" t="s">
        <v>830</v>
      </c>
      <c r="Z48" t="s">
        <v>682</v>
      </c>
      <c r="AA48" t="s">
        <v>830</v>
      </c>
      <c r="AC48" t="s">
        <v>649</v>
      </c>
      <c r="AD48" t="s">
        <v>831</v>
      </c>
      <c r="AE48" t="s">
        <v>831</v>
      </c>
      <c r="AF48" t="s">
        <v>684</v>
      </c>
      <c r="AG48" t="s">
        <v>652</v>
      </c>
      <c r="AH48" t="s">
        <v>831</v>
      </c>
      <c r="AI48" t="s">
        <v>684</v>
      </c>
      <c r="AJ48" t="s">
        <v>652</v>
      </c>
      <c r="AK48" t="s">
        <v>831</v>
      </c>
      <c r="AL48" t="s">
        <v>653</v>
      </c>
      <c r="AM48" t="s">
        <v>685</v>
      </c>
      <c r="AN48" t="s">
        <v>655</v>
      </c>
      <c r="AO48" t="s">
        <v>653</v>
      </c>
      <c r="AP48" t="s">
        <v>653</v>
      </c>
    </row>
    <row r="49" spans="1:42">
      <c r="A49" t="s">
        <v>2116</v>
      </c>
      <c r="B49" t="s">
        <v>2117</v>
      </c>
      <c r="C49" t="s">
        <v>2118</v>
      </c>
      <c r="D49" t="s">
        <v>703</v>
      </c>
      <c r="E49" t="s">
        <v>2118</v>
      </c>
      <c r="F49" t="s">
        <v>2119</v>
      </c>
      <c r="G49" t="s">
        <v>703</v>
      </c>
      <c r="H49" t="s">
        <v>2119</v>
      </c>
      <c r="I49">
        <v>792</v>
      </c>
      <c r="J49" t="s">
        <v>703</v>
      </c>
      <c r="K49">
        <v>792</v>
      </c>
      <c r="L49" s="2">
        <v>1.6574074074074074E-2</v>
      </c>
      <c r="M49" t="s">
        <v>703</v>
      </c>
      <c r="N49" s="2">
        <v>1.6574074074074074E-2</v>
      </c>
      <c r="O49">
        <v>1</v>
      </c>
      <c r="P49">
        <v>20</v>
      </c>
      <c r="Q49" s="2">
        <v>1.7766203703703704E-2</v>
      </c>
      <c r="R49" t="s">
        <v>96</v>
      </c>
      <c r="S49" s="1">
        <v>0</v>
      </c>
      <c r="T49" t="s">
        <v>2120</v>
      </c>
      <c r="U49" t="s">
        <v>639</v>
      </c>
      <c r="V49" t="s">
        <v>2121</v>
      </c>
      <c r="W49" t="s">
        <v>703</v>
      </c>
      <c r="X49" t="s">
        <v>2121</v>
      </c>
      <c r="Y49" t="s">
        <v>2122</v>
      </c>
      <c r="Z49" t="s">
        <v>703</v>
      </c>
      <c r="AA49" t="s">
        <v>2122</v>
      </c>
      <c r="AC49" t="s">
        <v>649</v>
      </c>
      <c r="AD49" t="s">
        <v>2123</v>
      </c>
      <c r="AE49" t="s">
        <v>2123</v>
      </c>
      <c r="AF49" t="s">
        <v>709</v>
      </c>
      <c r="AG49" t="s">
        <v>652</v>
      </c>
      <c r="AH49" t="s">
        <v>2123</v>
      </c>
      <c r="AI49" t="s">
        <v>709</v>
      </c>
      <c r="AJ49" t="s">
        <v>652</v>
      </c>
      <c r="AK49" t="s">
        <v>2123</v>
      </c>
      <c r="AL49" t="s">
        <v>653</v>
      </c>
      <c r="AM49" t="s">
        <v>710</v>
      </c>
      <c r="AN49" t="s">
        <v>655</v>
      </c>
      <c r="AO49" t="s">
        <v>653</v>
      </c>
      <c r="AP49" t="s">
        <v>653</v>
      </c>
    </row>
    <row r="50" spans="1:42">
      <c r="A50" t="s">
        <v>2126</v>
      </c>
      <c r="B50" t="s">
        <v>2127</v>
      </c>
      <c r="C50" t="s">
        <v>2128</v>
      </c>
      <c r="D50" t="s">
        <v>644</v>
      </c>
      <c r="E50" t="s">
        <v>2128</v>
      </c>
      <c r="F50" t="s">
        <v>2129</v>
      </c>
      <c r="G50" t="s">
        <v>644</v>
      </c>
      <c r="H50" t="s">
        <v>2129</v>
      </c>
      <c r="I50">
        <v>2479</v>
      </c>
      <c r="J50" t="s">
        <v>644</v>
      </c>
      <c r="K50">
        <v>2479</v>
      </c>
      <c r="L50" s="2">
        <v>5.2349537037037035E-2</v>
      </c>
      <c r="M50" t="s">
        <v>644</v>
      </c>
      <c r="N50" s="2">
        <v>5.2349537037037035E-2</v>
      </c>
      <c r="O50">
        <v>1</v>
      </c>
      <c r="P50">
        <v>20</v>
      </c>
      <c r="Q50" s="2">
        <v>5.3391203703703705E-2</v>
      </c>
      <c r="R50" t="s">
        <v>96</v>
      </c>
      <c r="S50" s="1">
        <v>0</v>
      </c>
      <c r="T50" t="s">
        <v>2130</v>
      </c>
      <c r="U50" t="s">
        <v>639</v>
      </c>
      <c r="V50" t="s">
        <v>2131</v>
      </c>
      <c r="W50" t="s">
        <v>644</v>
      </c>
      <c r="X50" t="s">
        <v>2131</v>
      </c>
      <c r="Y50" t="s">
        <v>2132</v>
      </c>
      <c r="Z50" t="s">
        <v>644</v>
      </c>
      <c r="AA50" t="s">
        <v>2132</v>
      </c>
      <c r="AC50" t="s">
        <v>649</v>
      </c>
      <c r="AD50" t="s">
        <v>2133</v>
      </c>
      <c r="AE50" t="s">
        <v>2133</v>
      </c>
      <c r="AF50" t="s">
        <v>651</v>
      </c>
      <c r="AG50" t="s">
        <v>652</v>
      </c>
      <c r="AH50" t="s">
        <v>2133</v>
      </c>
      <c r="AI50" t="s">
        <v>651</v>
      </c>
      <c r="AJ50" t="s">
        <v>652</v>
      </c>
      <c r="AK50" t="s">
        <v>2133</v>
      </c>
      <c r="AL50" t="s">
        <v>653</v>
      </c>
      <c r="AM50" t="s">
        <v>654</v>
      </c>
      <c r="AN50" t="s">
        <v>655</v>
      </c>
      <c r="AO50" t="s">
        <v>653</v>
      </c>
      <c r="AP50" t="s">
        <v>653</v>
      </c>
    </row>
    <row r="51" spans="1:42">
      <c r="A51" t="s">
        <v>2136</v>
      </c>
      <c r="B51" t="s">
        <v>2137</v>
      </c>
      <c r="C51" t="s">
        <v>666</v>
      </c>
      <c r="D51" t="s">
        <v>682</v>
      </c>
      <c r="E51" t="s">
        <v>666</v>
      </c>
      <c r="F51" t="s">
        <v>2138</v>
      </c>
      <c r="G51" t="s">
        <v>682</v>
      </c>
      <c r="H51" t="s">
        <v>2138</v>
      </c>
      <c r="I51">
        <v>16446</v>
      </c>
      <c r="J51" t="s">
        <v>682</v>
      </c>
      <c r="K51">
        <v>16446</v>
      </c>
      <c r="L51" s="2">
        <v>3.1192129629629629E-2</v>
      </c>
      <c r="M51" t="s">
        <v>682</v>
      </c>
      <c r="N51" s="2">
        <v>3.1192129629629629E-2</v>
      </c>
      <c r="O51">
        <v>1</v>
      </c>
      <c r="P51">
        <v>20</v>
      </c>
      <c r="Q51" s="2">
        <v>3.304398148148148E-2</v>
      </c>
      <c r="R51" t="s">
        <v>96</v>
      </c>
      <c r="S51" s="1">
        <v>0</v>
      </c>
      <c r="T51" t="s">
        <v>2139</v>
      </c>
      <c r="U51" t="s">
        <v>639</v>
      </c>
      <c r="V51" t="s">
        <v>2140</v>
      </c>
      <c r="W51" t="s">
        <v>682</v>
      </c>
      <c r="X51" t="s">
        <v>2140</v>
      </c>
      <c r="Y51" t="s">
        <v>2141</v>
      </c>
      <c r="Z51" t="s">
        <v>682</v>
      </c>
      <c r="AA51" t="s">
        <v>2141</v>
      </c>
      <c r="AC51" t="s">
        <v>649</v>
      </c>
      <c r="AD51" t="s">
        <v>2142</v>
      </c>
      <c r="AE51" t="s">
        <v>2142</v>
      </c>
      <c r="AF51" t="s">
        <v>684</v>
      </c>
      <c r="AG51" t="s">
        <v>652</v>
      </c>
      <c r="AH51" t="s">
        <v>2142</v>
      </c>
      <c r="AI51" t="s">
        <v>684</v>
      </c>
      <c r="AJ51" t="s">
        <v>652</v>
      </c>
      <c r="AK51" t="s">
        <v>2142</v>
      </c>
      <c r="AL51" t="s">
        <v>653</v>
      </c>
      <c r="AM51" t="s">
        <v>685</v>
      </c>
      <c r="AN51" t="s">
        <v>655</v>
      </c>
      <c r="AO51" t="s">
        <v>653</v>
      </c>
      <c r="AP51" t="s">
        <v>653</v>
      </c>
    </row>
    <row r="52" spans="1:42">
      <c r="A52" t="s">
        <v>2145</v>
      </c>
      <c r="B52" t="s">
        <v>2146</v>
      </c>
      <c r="C52" t="s">
        <v>2147</v>
      </c>
      <c r="D52" t="s">
        <v>682</v>
      </c>
      <c r="E52" t="s">
        <v>2147</v>
      </c>
      <c r="F52" t="s">
        <v>2148</v>
      </c>
      <c r="G52" t="s">
        <v>682</v>
      </c>
      <c r="H52" t="s">
        <v>2148</v>
      </c>
      <c r="I52">
        <v>4353</v>
      </c>
      <c r="J52" t="s">
        <v>682</v>
      </c>
      <c r="K52">
        <v>4353</v>
      </c>
      <c r="L52" s="2">
        <v>3.1504629629629632E-2</v>
      </c>
      <c r="M52" t="s">
        <v>682</v>
      </c>
      <c r="N52" s="2">
        <v>3.1504629629629632E-2</v>
      </c>
      <c r="O52">
        <v>1</v>
      </c>
      <c r="P52">
        <v>20</v>
      </c>
      <c r="Q52" s="2">
        <v>3.2754629629629627E-2</v>
      </c>
      <c r="R52" t="s">
        <v>96</v>
      </c>
      <c r="S52" s="1">
        <v>0</v>
      </c>
      <c r="T52" t="s">
        <v>2149</v>
      </c>
      <c r="U52" t="s">
        <v>639</v>
      </c>
      <c r="V52" t="s">
        <v>2150</v>
      </c>
      <c r="W52" t="s">
        <v>682</v>
      </c>
      <c r="X52" t="s">
        <v>2150</v>
      </c>
      <c r="Y52" t="s">
        <v>2151</v>
      </c>
      <c r="Z52" t="s">
        <v>682</v>
      </c>
      <c r="AA52" t="s">
        <v>2151</v>
      </c>
      <c r="AC52" t="s">
        <v>649</v>
      </c>
      <c r="AD52" t="s">
        <v>2152</v>
      </c>
      <c r="AE52" t="s">
        <v>2152</v>
      </c>
      <c r="AF52" t="s">
        <v>684</v>
      </c>
      <c r="AG52" t="s">
        <v>652</v>
      </c>
      <c r="AH52" t="s">
        <v>2152</v>
      </c>
      <c r="AI52" t="s">
        <v>684</v>
      </c>
      <c r="AJ52" t="s">
        <v>652</v>
      </c>
      <c r="AK52" t="s">
        <v>2152</v>
      </c>
      <c r="AL52" t="s">
        <v>653</v>
      </c>
      <c r="AM52" t="s">
        <v>685</v>
      </c>
      <c r="AN52" t="s">
        <v>655</v>
      </c>
      <c r="AO52" t="s">
        <v>653</v>
      </c>
      <c r="AP52" t="s">
        <v>653</v>
      </c>
    </row>
    <row r="53" spans="1:42">
      <c r="A53" t="s">
        <v>2155</v>
      </c>
      <c r="B53" t="s">
        <v>2156</v>
      </c>
      <c r="C53" t="s">
        <v>1228</v>
      </c>
      <c r="D53" t="s">
        <v>703</v>
      </c>
      <c r="E53" t="s">
        <v>1228</v>
      </c>
      <c r="F53" t="s">
        <v>2157</v>
      </c>
      <c r="G53" t="s">
        <v>703</v>
      </c>
      <c r="H53" t="s">
        <v>2157</v>
      </c>
      <c r="I53">
        <v>526</v>
      </c>
      <c r="J53" t="s">
        <v>703</v>
      </c>
      <c r="K53">
        <v>526</v>
      </c>
      <c r="L53" s="2">
        <v>3.1770833333333331E-2</v>
      </c>
      <c r="M53" t="s">
        <v>703</v>
      </c>
      <c r="N53" s="2">
        <v>3.1770833333333331E-2</v>
      </c>
      <c r="O53">
        <v>1</v>
      </c>
      <c r="P53">
        <v>20</v>
      </c>
      <c r="Q53" s="2">
        <v>3.2210648148148148E-2</v>
      </c>
      <c r="R53" t="s">
        <v>96</v>
      </c>
      <c r="S53" s="1">
        <v>0</v>
      </c>
      <c r="T53" t="s">
        <v>2158</v>
      </c>
      <c r="U53" t="s">
        <v>639</v>
      </c>
      <c r="V53" t="s">
        <v>2140</v>
      </c>
      <c r="W53" t="s">
        <v>703</v>
      </c>
      <c r="X53" t="s">
        <v>2140</v>
      </c>
      <c r="Y53" t="s">
        <v>2141</v>
      </c>
      <c r="Z53" t="s">
        <v>703</v>
      </c>
      <c r="AA53" t="s">
        <v>2141</v>
      </c>
      <c r="AC53" t="s">
        <v>649</v>
      </c>
      <c r="AD53" t="s">
        <v>2159</v>
      </c>
      <c r="AE53" t="s">
        <v>2159</v>
      </c>
      <c r="AF53" t="s">
        <v>709</v>
      </c>
      <c r="AG53" t="s">
        <v>652</v>
      </c>
      <c r="AH53" t="s">
        <v>2159</v>
      </c>
      <c r="AI53" t="s">
        <v>709</v>
      </c>
      <c r="AJ53" t="s">
        <v>652</v>
      </c>
      <c r="AK53" t="s">
        <v>2159</v>
      </c>
      <c r="AL53" t="s">
        <v>653</v>
      </c>
      <c r="AM53" t="s">
        <v>710</v>
      </c>
      <c r="AN53" t="s">
        <v>655</v>
      </c>
      <c r="AO53" t="s">
        <v>653</v>
      </c>
      <c r="AP53" t="s">
        <v>653</v>
      </c>
    </row>
    <row r="54" spans="1:42">
      <c r="A54" t="s">
        <v>2162</v>
      </c>
      <c r="B54" t="s">
        <v>2163</v>
      </c>
      <c r="C54" t="s">
        <v>1548</v>
      </c>
      <c r="D54" t="s">
        <v>1391</v>
      </c>
      <c r="E54" t="s">
        <v>1548</v>
      </c>
      <c r="F54" t="s">
        <v>2164</v>
      </c>
      <c r="G54" t="s">
        <v>1391</v>
      </c>
      <c r="H54" t="s">
        <v>2164</v>
      </c>
      <c r="I54">
        <v>1765</v>
      </c>
      <c r="J54" t="s">
        <v>1391</v>
      </c>
      <c r="K54">
        <v>1765</v>
      </c>
      <c r="L54" s="2">
        <v>7.3159722222222223E-2</v>
      </c>
      <c r="M54" t="s">
        <v>1391</v>
      </c>
      <c r="N54" s="2">
        <v>7.3159722222222223E-2</v>
      </c>
      <c r="O54">
        <v>1</v>
      </c>
      <c r="P54">
        <v>20</v>
      </c>
      <c r="Q54" s="2">
        <v>7.4618055555555562E-2</v>
      </c>
      <c r="R54" t="s">
        <v>96</v>
      </c>
      <c r="S54" s="1">
        <v>0</v>
      </c>
      <c r="T54" t="s">
        <v>2165</v>
      </c>
      <c r="U54" t="s">
        <v>639</v>
      </c>
      <c r="V54" t="s">
        <v>2166</v>
      </c>
      <c r="W54" t="s">
        <v>1391</v>
      </c>
      <c r="X54" t="s">
        <v>2166</v>
      </c>
      <c r="Y54" t="s">
        <v>2167</v>
      </c>
      <c r="Z54" t="s">
        <v>1391</v>
      </c>
      <c r="AA54" t="s">
        <v>2167</v>
      </c>
      <c r="AC54" t="s">
        <v>649</v>
      </c>
      <c r="AD54" t="s">
        <v>2168</v>
      </c>
      <c r="AE54" t="s">
        <v>2168</v>
      </c>
      <c r="AF54" t="s">
        <v>1397</v>
      </c>
      <c r="AG54" t="s">
        <v>652</v>
      </c>
      <c r="AH54" t="s">
        <v>2168</v>
      </c>
      <c r="AI54" t="s">
        <v>1397</v>
      </c>
      <c r="AJ54" t="s">
        <v>652</v>
      </c>
      <c r="AK54" t="s">
        <v>2168</v>
      </c>
      <c r="AL54" t="s">
        <v>653</v>
      </c>
      <c r="AM54" t="s">
        <v>1398</v>
      </c>
      <c r="AN54" t="s">
        <v>655</v>
      </c>
      <c r="AO54" t="s">
        <v>653</v>
      </c>
      <c r="AP54" t="s">
        <v>653</v>
      </c>
    </row>
    <row r="55" spans="1:42">
      <c r="A55" t="s">
        <v>2171</v>
      </c>
      <c r="B55" t="s">
        <v>2172</v>
      </c>
      <c r="C55" t="s">
        <v>2173</v>
      </c>
      <c r="D55" t="s">
        <v>682</v>
      </c>
      <c r="E55" t="s">
        <v>2173</v>
      </c>
      <c r="F55" t="s">
        <v>2174</v>
      </c>
      <c r="G55" t="s">
        <v>682</v>
      </c>
      <c r="H55" t="s">
        <v>2174</v>
      </c>
      <c r="I55">
        <v>34499</v>
      </c>
      <c r="J55" t="s">
        <v>682</v>
      </c>
      <c r="K55">
        <v>34499</v>
      </c>
      <c r="L55" s="2">
        <v>0.1227199074074074</v>
      </c>
      <c r="M55" t="s">
        <v>682</v>
      </c>
      <c r="N55" s="2">
        <v>0.1227199074074074</v>
      </c>
      <c r="O55">
        <v>1</v>
      </c>
      <c r="P55">
        <v>20</v>
      </c>
      <c r="Q55" s="2">
        <v>0.12560185185185185</v>
      </c>
      <c r="R55" t="s">
        <v>96</v>
      </c>
      <c r="S55" s="1">
        <v>0</v>
      </c>
      <c r="T55" t="s">
        <v>2175</v>
      </c>
      <c r="U55" t="s">
        <v>639</v>
      </c>
      <c r="V55" t="s">
        <v>2176</v>
      </c>
      <c r="W55" t="s">
        <v>682</v>
      </c>
      <c r="X55" t="s">
        <v>2176</v>
      </c>
      <c r="Y55" t="s">
        <v>2177</v>
      </c>
      <c r="Z55" t="s">
        <v>682</v>
      </c>
      <c r="AA55" t="s">
        <v>2177</v>
      </c>
      <c r="AC55" t="s">
        <v>649</v>
      </c>
      <c r="AD55" t="s">
        <v>2178</v>
      </c>
      <c r="AE55" t="s">
        <v>2178</v>
      </c>
      <c r="AF55" t="s">
        <v>684</v>
      </c>
      <c r="AG55" t="s">
        <v>652</v>
      </c>
      <c r="AH55" t="s">
        <v>2178</v>
      </c>
      <c r="AI55" t="s">
        <v>684</v>
      </c>
      <c r="AJ55" t="s">
        <v>652</v>
      </c>
      <c r="AK55" t="s">
        <v>2178</v>
      </c>
      <c r="AL55" t="s">
        <v>653</v>
      </c>
      <c r="AM55" t="s">
        <v>685</v>
      </c>
      <c r="AN55" t="s">
        <v>655</v>
      </c>
      <c r="AO55" t="s">
        <v>653</v>
      </c>
      <c r="AP55" t="s">
        <v>653</v>
      </c>
    </row>
    <row r="56" spans="1:42">
      <c r="A56" t="s">
        <v>2182</v>
      </c>
      <c r="B56" t="s">
        <v>2183</v>
      </c>
      <c r="C56" t="s">
        <v>681</v>
      </c>
      <c r="D56" t="s">
        <v>682</v>
      </c>
      <c r="E56" t="s">
        <v>681</v>
      </c>
      <c r="F56" t="s">
        <v>683</v>
      </c>
      <c r="G56" t="s">
        <v>682</v>
      </c>
      <c r="H56" t="s">
        <v>683</v>
      </c>
      <c r="I56">
        <v>0</v>
      </c>
      <c r="J56" t="s">
        <v>682</v>
      </c>
      <c r="K56">
        <v>0</v>
      </c>
      <c r="L56" s="2">
        <v>0</v>
      </c>
      <c r="M56" t="s">
        <v>682</v>
      </c>
      <c r="N56" s="2">
        <v>0</v>
      </c>
      <c r="O56">
        <v>1</v>
      </c>
      <c r="P56">
        <v>20</v>
      </c>
      <c r="Q56" s="2">
        <v>1.1921296296296296E-3</v>
      </c>
      <c r="R56" t="s">
        <v>96</v>
      </c>
      <c r="S56" s="1">
        <v>0</v>
      </c>
      <c r="T56" t="s">
        <v>660</v>
      </c>
      <c r="U56" t="s">
        <v>639</v>
      </c>
      <c r="V56">
        <v>0</v>
      </c>
      <c r="W56" t="s">
        <v>682</v>
      </c>
      <c r="X56">
        <v>0</v>
      </c>
      <c r="Y56">
        <v>0</v>
      </c>
      <c r="Z56" t="s">
        <v>682</v>
      </c>
      <c r="AA56">
        <v>0</v>
      </c>
      <c r="AC56" t="s">
        <v>649</v>
      </c>
      <c r="AD56" t="s">
        <v>662</v>
      </c>
      <c r="AE56" t="s">
        <v>662</v>
      </c>
      <c r="AF56" t="s">
        <v>684</v>
      </c>
      <c r="AG56" t="s">
        <v>652</v>
      </c>
      <c r="AH56" t="s">
        <v>662</v>
      </c>
      <c r="AI56" t="s">
        <v>684</v>
      </c>
      <c r="AJ56" t="s">
        <v>652</v>
      </c>
      <c r="AK56" t="s">
        <v>662</v>
      </c>
      <c r="AL56" t="s">
        <v>653</v>
      </c>
      <c r="AM56" t="s">
        <v>685</v>
      </c>
      <c r="AN56" t="s">
        <v>655</v>
      </c>
      <c r="AO56" t="s">
        <v>653</v>
      </c>
      <c r="AP56" t="s">
        <v>653</v>
      </c>
    </row>
    <row r="57" spans="1:42">
      <c r="A57" t="s">
        <v>2186</v>
      </c>
      <c r="B57" t="s">
        <v>2187</v>
      </c>
      <c r="C57" t="s">
        <v>681</v>
      </c>
      <c r="D57" t="s">
        <v>682</v>
      </c>
      <c r="E57" t="s">
        <v>681</v>
      </c>
      <c r="F57" t="s">
        <v>683</v>
      </c>
      <c r="G57" t="s">
        <v>682</v>
      </c>
      <c r="H57" t="s">
        <v>683</v>
      </c>
      <c r="I57">
        <v>0</v>
      </c>
      <c r="J57" t="s">
        <v>682</v>
      </c>
      <c r="K57">
        <v>0</v>
      </c>
      <c r="L57" s="2">
        <v>0</v>
      </c>
      <c r="M57" t="s">
        <v>682</v>
      </c>
      <c r="N57" s="2">
        <v>0</v>
      </c>
      <c r="O57">
        <v>1</v>
      </c>
      <c r="P57">
        <v>20</v>
      </c>
      <c r="Q57" s="2">
        <v>6.018518518518519E-4</v>
      </c>
      <c r="R57" t="s">
        <v>96</v>
      </c>
      <c r="S57" s="1">
        <v>0</v>
      </c>
      <c r="T57" t="s">
        <v>660</v>
      </c>
      <c r="U57" t="s">
        <v>639</v>
      </c>
      <c r="V57">
        <v>0</v>
      </c>
      <c r="W57" t="s">
        <v>682</v>
      </c>
      <c r="X57">
        <v>0</v>
      </c>
      <c r="Y57">
        <v>0</v>
      </c>
      <c r="Z57" t="s">
        <v>682</v>
      </c>
      <c r="AA57">
        <v>0</v>
      </c>
      <c r="AC57" t="s">
        <v>649</v>
      </c>
      <c r="AD57" t="s">
        <v>662</v>
      </c>
      <c r="AE57" t="s">
        <v>662</v>
      </c>
      <c r="AF57" t="s">
        <v>684</v>
      </c>
      <c r="AG57" t="s">
        <v>652</v>
      </c>
      <c r="AH57" t="s">
        <v>662</v>
      </c>
      <c r="AI57" t="s">
        <v>684</v>
      </c>
      <c r="AJ57" t="s">
        <v>652</v>
      </c>
      <c r="AK57" t="s">
        <v>662</v>
      </c>
      <c r="AL57" t="s">
        <v>653</v>
      </c>
      <c r="AM57" t="s">
        <v>685</v>
      </c>
      <c r="AN57" t="s">
        <v>655</v>
      </c>
      <c r="AO57" t="s">
        <v>653</v>
      </c>
      <c r="AP57" t="s">
        <v>653</v>
      </c>
    </row>
    <row r="58" spans="1:42">
      <c r="A58" t="s">
        <v>2190</v>
      </c>
      <c r="B58" t="s">
        <v>2191</v>
      </c>
      <c r="C58" t="s">
        <v>2192</v>
      </c>
      <c r="D58" t="s">
        <v>682</v>
      </c>
      <c r="E58" t="s">
        <v>2192</v>
      </c>
      <c r="F58" t="s">
        <v>2193</v>
      </c>
      <c r="G58" t="s">
        <v>682</v>
      </c>
      <c r="H58" t="s">
        <v>2193</v>
      </c>
      <c r="I58">
        <v>18047</v>
      </c>
      <c r="J58" t="s">
        <v>682</v>
      </c>
      <c r="K58">
        <v>18047</v>
      </c>
      <c r="L58" s="2">
        <v>9.4351851851851853E-2</v>
      </c>
      <c r="M58" t="s">
        <v>682</v>
      </c>
      <c r="N58" s="2">
        <v>9.4351851851851853E-2</v>
      </c>
      <c r="O58">
        <v>1</v>
      </c>
      <c r="P58">
        <v>20</v>
      </c>
      <c r="Q58" s="2">
        <v>9.7094907407407408E-2</v>
      </c>
      <c r="R58" t="s">
        <v>96</v>
      </c>
      <c r="S58" s="1">
        <v>0</v>
      </c>
      <c r="T58" t="s">
        <v>2194</v>
      </c>
      <c r="U58" t="s">
        <v>639</v>
      </c>
      <c r="V58" t="s">
        <v>2195</v>
      </c>
      <c r="W58" t="s">
        <v>682</v>
      </c>
      <c r="X58" t="s">
        <v>2195</v>
      </c>
      <c r="Y58" t="s">
        <v>2196</v>
      </c>
      <c r="Z58" t="s">
        <v>682</v>
      </c>
      <c r="AA58" t="s">
        <v>2196</v>
      </c>
      <c r="AC58" t="s">
        <v>649</v>
      </c>
      <c r="AD58" t="s">
        <v>2197</v>
      </c>
      <c r="AE58" t="s">
        <v>2197</v>
      </c>
      <c r="AF58" t="s">
        <v>684</v>
      </c>
      <c r="AG58" t="s">
        <v>652</v>
      </c>
      <c r="AH58" t="s">
        <v>2197</v>
      </c>
      <c r="AI58" t="s">
        <v>684</v>
      </c>
      <c r="AJ58" t="s">
        <v>652</v>
      </c>
      <c r="AK58" t="s">
        <v>2197</v>
      </c>
      <c r="AL58" t="s">
        <v>653</v>
      </c>
      <c r="AM58" t="s">
        <v>685</v>
      </c>
      <c r="AN58" t="s">
        <v>655</v>
      </c>
      <c r="AO58" t="s">
        <v>653</v>
      </c>
      <c r="AP58" t="s">
        <v>653</v>
      </c>
    </row>
    <row r="59" spans="1:42">
      <c r="A59" t="s">
        <v>835</v>
      </c>
      <c r="B59" t="s">
        <v>836</v>
      </c>
      <c r="C59" t="s">
        <v>837</v>
      </c>
      <c r="D59" t="s">
        <v>791</v>
      </c>
      <c r="E59" t="s">
        <v>837</v>
      </c>
      <c r="F59" t="s">
        <v>838</v>
      </c>
      <c r="G59" t="s">
        <v>791</v>
      </c>
      <c r="H59" t="s">
        <v>838</v>
      </c>
      <c r="I59">
        <v>339</v>
      </c>
      <c r="J59" t="s">
        <v>791</v>
      </c>
      <c r="K59">
        <v>339</v>
      </c>
      <c r="L59" s="2">
        <v>5.2488425925925924E-2</v>
      </c>
      <c r="M59" t="s">
        <v>791</v>
      </c>
      <c r="N59" s="2">
        <v>5.2488425925925924E-2</v>
      </c>
      <c r="O59">
        <v>1</v>
      </c>
      <c r="P59">
        <v>20</v>
      </c>
      <c r="Q59" s="2">
        <v>5.3668981481481484E-2</v>
      </c>
      <c r="R59" t="s">
        <v>96</v>
      </c>
      <c r="S59" s="1">
        <v>0</v>
      </c>
      <c r="T59" t="s">
        <v>839</v>
      </c>
      <c r="U59" t="s">
        <v>639</v>
      </c>
      <c r="V59" t="s">
        <v>840</v>
      </c>
      <c r="W59" t="s">
        <v>791</v>
      </c>
      <c r="X59" t="s">
        <v>840</v>
      </c>
      <c r="Y59" t="s">
        <v>841</v>
      </c>
      <c r="Z59" t="s">
        <v>791</v>
      </c>
      <c r="AA59" t="s">
        <v>841</v>
      </c>
      <c r="AC59" t="s">
        <v>649</v>
      </c>
      <c r="AD59" t="s">
        <v>842</v>
      </c>
      <c r="AE59" t="s">
        <v>842</v>
      </c>
      <c r="AF59" t="s">
        <v>797</v>
      </c>
      <c r="AG59" t="s">
        <v>652</v>
      </c>
      <c r="AH59" t="s">
        <v>842</v>
      </c>
      <c r="AI59" t="s">
        <v>797</v>
      </c>
      <c r="AJ59" t="s">
        <v>652</v>
      </c>
      <c r="AK59" t="s">
        <v>842</v>
      </c>
      <c r="AL59" t="s">
        <v>653</v>
      </c>
      <c r="AM59" t="s">
        <v>798</v>
      </c>
      <c r="AN59" t="s">
        <v>655</v>
      </c>
      <c r="AO59" t="s">
        <v>653</v>
      </c>
      <c r="AP59" t="s">
        <v>653</v>
      </c>
    </row>
    <row r="60" spans="1:42">
      <c r="A60" t="s">
        <v>2200</v>
      </c>
      <c r="B60" t="s">
        <v>2201</v>
      </c>
      <c r="C60" t="s">
        <v>2202</v>
      </c>
      <c r="D60" t="s">
        <v>703</v>
      </c>
      <c r="E60" t="s">
        <v>2202</v>
      </c>
      <c r="F60" t="s">
        <v>2203</v>
      </c>
      <c r="G60" t="s">
        <v>703</v>
      </c>
      <c r="H60" t="s">
        <v>2203</v>
      </c>
      <c r="I60">
        <v>1731</v>
      </c>
      <c r="J60" t="s">
        <v>703</v>
      </c>
      <c r="K60">
        <v>1731</v>
      </c>
      <c r="L60" s="2">
        <v>4.0057870370370369E-2</v>
      </c>
      <c r="M60" t="s">
        <v>703</v>
      </c>
      <c r="N60" s="2">
        <v>4.0057870370370369E-2</v>
      </c>
      <c r="O60">
        <v>1</v>
      </c>
      <c r="P60">
        <v>20</v>
      </c>
      <c r="Q60" s="2">
        <v>4.1296296296296296E-2</v>
      </c>
      <c r="R60" t="s">
        <v>96</v>
      </c>
      <c r="S60" s="1">
        <v>0</v>
      </c>
      <c r="T60" t="s">
        <v>2204</v>
      </c>
      <c r="U60" t="s">
        <v>639</v>
      </c>
      <c r="V60" t="s">
        <v>2205</v>
      </c>
      <c r="W60" t="s">
        <v>703</v>
      </c>
      <c r="X60" t="s">
        <v>2205</v>
      </c>
      <c r="Y60" t="s">
        <v>2206</v>
      </c>
      <c r="Z60" t="s">
        <v>703</v>
      </c>
      <c r="AA60" t="s">
        <v>2206</v>
      </c>
      <c r="AC60" t="s">
        <v>649</v>
      </c>
      <c r="AD60" t="s">
        <v>2207</v>
      </c>
      <c r="AE60" t="s">
        <v>2207</v>
      </c>
      <c r="AF60" t="s">
        <v>709</v>
      </c>
      <c r="AG60" t="s">
        <v>652</v>
      </c>
      <c r="AH60" t="s">
        <v>2207</v>
      </c>
      <c r="AI60" t="s">
        <v>709</v>
      </c>
      <c r="AJ60" t="s">
        <v>652</v>
      </c>
      <c r="AK60" t="s">
        <v>2207</v>
      </c>
      <c r="AL60" t="s">
        <v>653</v>
      </c>
      <c r="AM60" t="s">
        <v>710</v>
      </c>
      <c r="AN60" t="s">
        <v>655</v>
      </c>
      <c r="AO60" t="s">
        <v>653</v>
      </c>
      <c r="AP60" t="s">
        <v>653</v>
      </c>
    </row>
    <row r="61" spans="1:42">
      <c r="A61" t="s">
        <v>2210</v>
      </c>
      <c r="B61" t="s">
        <v>2211</v>
      </c>
      <c r="C61" t="s">
        <v>2212</v>
      </c>
      <c r="D61" t="s">
        <v>644</v>
      </c>
      <c r="E61" t="s">
        <v>2212</v>
      </c>
      <c r="F61" t="s">
        <v>2213</v>
      </c>
      <c r="G61" t="s">
        <v>644</v>
      </c>
      <c r="H61" t="s">
        <v>2213</v>
      </c>
      <c r="I61">
        <v>9458</v>
      </c>
      <c r="J61" t="s">
        <v>644</v>
      </c>
      <c r="K61">
        <v>9458</v>
      </c>
      <c r="L61" s="2">
        <v>3.6932870370370373E-2</v>
      </c>
      <c r="M61" t="s">
        <v>644</v>
      </c>
      <c r="N61" s="2">
        <v>3.6932870370370373E-2</v>
      </c>
      <c r="O61">
        <v>1</v>
      </c>
      <c r="P61">
        <v>20</v>
      </c>
      <c r="Q61" s="2">
        <v>3.7870370370370374E-2</v>
      </c>
      <c r="R61" t="s">
        <v>96</v>
      </c>
      <c r="S61" s="1">
        <v>0</v>
      </c>
      <c r="T61" t="s">
        <v>828</v>
      </c>
      <c r="U61" t="s">
        <v>639</v>
      </c>
      <c r="V61" t="s">
        <v>2214</v>
      </c>
      <c r="W61" t="s">
        <v>644</v>
      </c>
      <c r="X61" t="s">
        <v>2214</v>
      </c>
      <c r="Y61" t="s">
        <v>2215</v>
      </c>
      <c r="Z61" t="s">
        <v>644</v>
      </c>
      <c r="AA61" t="s">
        <v>2215</v>
      </c>
      <c r="AC61" t="s">
        <v>649</v>
      </c>
      <c r="AD61" t="s">
        <v>2216</v>
      </c>
      <c r="AE61" t="s">
        <v>2216</v>
      </c>
      <c r="AF61" t="s">
        <v>651</v>
      </c>
      <c r="AG61" t="s">
        <v>652</v>
      </c>
      <c r="AH61" t="s">
        <v>2216</v>
      </c>
      <c r="AI61" t="s">
        <v>651</v>
      </c>
      <c r="AJ61" t="s">
        <v>652</v>
      </c>
      <c r="AK61" t="s">
        <v>2216</v>
      </c>
      <c r="AL61" t="s">
        <v>653</v>
      </c>
      <c r="AM61" t="s">
        <v>654</v>
      </c>
      <c r="AN61" t="s">
        <v>655</v>
      </c>
      <c r="AO61" t="s">
        <v>653</v>
      </c>
      <c r="AP61" t="s">
        <v>653</v>
      </c>
    </row>
    <row r="62" spans="1:42">
      <c r="A62" t="s">
        <v>2219</v>
      </c>
      <c r="B62" t="s">
        <v>2220</v>
      </c>
      <c r="C62" t="s">
        <v>2221</v>
      </c>
      <c r="D62" t="s">
        <v>1607</v>
      </c>
      <c r="E62" t="s">
        <v>2221</v>
      </c>
      <c r="F62" t="s">
        <v>2222</v>
      </c>
      <c r="G62" t="s">
        <v>1607</v>
      </c>
      <c r="H62" t="s">
        <v>2222</v>
      </c>
      <c r="I62">
        <v>15823</v>
      </c>
      <c r="J62" t="s">
        <v>1607</v>
      </c>
      <c r="K62">
        <v>15823</v>
      </c>
      <c r="L62" s="2">
        <v>2.1701388888888888E-2</v>
      </c>
      <c r="M62" t="s">
        <v>1607</v>
      </c>
      <c r="N62" s="2">
        <v>2.1701388888888888E-2</v>
      </c>
      <c r="O62">
        <v>1</v>
      </c>
      <c r="P62">
        <v>20</v>
      </c>
      <c r="Q62" s="2">
        <v>2.2951388888888889E-2</v>
      </c>
      <c r="R62" t="s">
        <v>96</v>
      </c>
      <c r="S62" s="1">
        <v>0</v>
      </c>
      <c r="T62" t="s">
        <v>2223</v>
      </c>
      <c r="U62" t="s">
        <v>639</v>
      </c>
      <c r="V62" t="s">
        <v>2224</v>
      </c>
      <c r="W62" t="s">
        <v>1607</v>
      </c>
      <c r="X62" t="s">
        <v>2224</v>
      </c>
      <c r="Y62" t="s">
        <v>2225</v>
      </c>
      <c r="Z62" t="s">
        <v>1607</v>
      </c>
      <c r="AA62" t="s">
        <v>2225</v>
      </c>
      <c r="AC62" t="s">
        <v>649</v>
      </c>
      <c r="AD62" t="s">
        <v>2226</v>
      </c>
      <c r="AE62" t="s">
        <v>2226</v>
      </c>
      <c r="AF62" t="s">
        <v>1613</v>
      </c>
      <c r="AG62" t="s">
        <v>652</v>
      </c>
      <c r="AH62" t="s">
        <v>2226</v>
      </c>
      <c r="AI62" t="s">
        <v>1613</v>
      </c>
      <c r="AJ62" t="s">
        <v>652</v>
      </c>
      <c r="AK62" t="s">
        <v>2226</v>
      </c>
      <c r="AL62" t="s">
        <v>653</v>
      </c>
      <c r="AM62" t="s">
        <v>1614</v>
      </c>
      <c r="AN62" t="s">
        <v>655</v>
      </c>
      <c r="AO62" t="s">
        <v>653</v>
      </c>
      <c r="AP62" t="s">
        <v>653</v>
      </c>
    </row>
    <row r="63" spans="1:42">
      <c r="A63" t="s">
        <v>2229</v>
      </c>
      <c r="B63" t="s">
        <v>2230</v>
      </c>
      <c r="C63" t="s">
        <v>2231</v>
      </c>
      <c r="D63" t="s">
        <v>644</v>
      </c>
      <c r="E63" t="s">
        <v>2231</v>
      </c>
      <c r="F63" t="s">
        <v>2232</v>
      </c>
      <c r="G63" t="s">
        <v>644</v>
      </c>
      <c r="H63" t="s">
        <v>2232</v>
      </c>
      <c r="I63">
        <v>2343</v>
      </c>
      <c r="J63" t="s">
        <v>644</v>
      </c>
      <c r="K63">
        <v>2343</v>
      </c>
      <c r="L63" s="2">
        <v>0.10761574074074073</v>
      </c>
      <c r="M63" t="s">
        <v>644</v>
      </c>
      <c r="N63" s="2">
        <v>0.10761574074074073</v>
      </c>
      <c r="O63">
        <v>1</v>
      </c>
      <c r="P63">
        <v>20</v>
      </c>
      <c r="Q63" s="2">
        <v>0.10843750000000001</v>
      </c>
      <c r="R63" t="s">
        <v>96</v>
      </c>
      <c r="S63" s="1">
        <v>0</v>
      </c>
      <c r="T63" t="s">
        <v>2233</v>
      </c>
      <c r="U63" t="s">
        <v>639</v>
      </c>
      <c r="V63" t="s">
        <v>2234</v>
      </c>
      <c r="W63" t="s">
        <v>644</v>
      </c>
      <c r="X63" t="s">
        <v>2234</v>
      </c>
      <c r="Y63" t="s">
        <v>2235</v>
      </c>
      <c r="Z63" t="s">
        <v>644</v>
      </c>
      <c r="AA63" t="s">
        <v>2235</v>
      </c>
      <c r="AC63" t="s">
        <v>649</v>
      </c>
      <c r="AD63" t="s">
        <v>2236</v>
      </c>
      <c r="AE63" t="s">
        <v>2236</v>
      </c>
      <c r="AF63" t="s">
        <v>651</v>
      </c>
      <c r="AG63" t="s">
        <v>652</v>
      </c>
      <c r="AH63" t="s">
        <v>2236</v>
      </c>
      <c r="AI63" t="s">
        <v>651</v>
      </c>
      <c r="AJ63" t="s">
        <v>652</v>
      </c>
      <c r="AK63" t="s">
        <v>2236</v>
      </c>
      <c r="AL63" t="s">
        <v>653</v>
      </c>
      <c r="AM63" t="s">
        <v>654</v>
      </c>
      <c r="AN63" t="s">
        <v>655</v>
      </c>
      <c r="AO63" t="s">
        <v>653</v>
      </c>
      <c r="AP63" t="s">
        <v>653</v>
      </c>
    </row>
    <row r="64" spans="1:42">
      <c r="A64" t="s">
        <v>2239</v>
      </c>
      <c r="B64" t="s">
        <v>2240</v>
      </c>
      <c r="C64" t="s">
        <v>2241</v>
      </c>
      <c r="D64" t="s">
        <v>667</v>
      </c>
      <c r="E64" t="s">
        <v>2241</v>
      </c>
      <c r="F64" t="s">
        <v>2242</v>
      </c>
      <c r="G64" t="s">
        <v>667</v>
      </c>
      <c r="H64" t="s">
        <v>2242</v>
      </c>
      <c r="I64">
        <v>17401</v>
      </c>
      <c r="J64" t="s">
        <v>667</v>
      </c>
      <c r="K64">
        <v>17401</v>
      </c>
      <c r="L64" s="2">
        <v>0.20791666666666667</v>
      </c>
      <c r="M64" t="s">
        <v>667</v>
      </c>
      <c r="N64" s="2">
        <v>0.20791666666666667</v>
      </c>
      <c r="O64">
        <v>1</v>
      </c>
      <c r="P64">
        <v>20</v>
      </c>
      <c r="Q64" s="2">
        <v>0.21060185185185185</v>
      </c>
      <c r="R64" t="s">
        <v>96</v>
      </c>
      <c r="S64" s="1">
        <v>0</v>
      </c>
      <c r="T64" t="s">
        <v>2243</v>
      </c>
      <c r="U64" t="s">
        <v>639</v>
      </c>
      <c r="V64" t="s">
        <v>2244</v>
      </c>
      <c r="W64" t="s">
        <v>667</v>
      </c>
      <c r="X64" t="s">
        <v>2244</v>
      </c>
      <c r="Y64" t="s">
        <v>2245</v>
      </c>
      <c r="Z64" t="s">
        <v>667</v>
      </c>
      <c r="AA64" t="s">
        <v>2245</v>
      </c>
      <c r="AC64" t="s">
        <v>649</v>
      </c>
      <c r="AD64" t="s">
        <v>2246</v>
      </c>
      <c r="AE64" t="s">
        <v>2246</v>
      </c>
      <c r="AF64" t="s">
        <v>673</v>
      </c>
      <c r="AG64" t="s">
        <v>652</v>
      </c>
      <c r="AH64" t="s">
        <v>2246</v>
      </c>
      <c r="AI64" t="s">
        <v>673</v>
      </c>
      <c r="AJ64" t="s">
        <v>652</v>
      </c>
      <c r="AK64" t="s">
        <v>2246</v>
      </c>
      <c r="AL64" t="s">
        <v>653</v>
      </c>
      <c r="AM64" t="s">
        <v>674</v>
      </c>
      <c r="AN64" t="s">
        <v>655</v>
      </c>
      <c r="AO64" t="s">
        <v>653</v>
      </c>
      <c r="AP64" t="s">
        <v>653</v>
      </c>
    </row>
    <row r="65" spans="1:42">
      <c r="A65" t="s">
        <v>2249</v>
      </c>
      <c r="B65" t="s">
        <v>2250</v>
      </c>
      <c r="C65" t="s">
        <v>2251</v>
      </c>
      <c r="D65" t="s">
        <v>703</v>
      </c>
      <c r="E65" t="s">
        <v>2251</v>
      </c>
      <c r="F65" t="s">
        <v>2252</v>
      </c>
      <c r="G65" t="s">
        <v>703</v>
      </c>
      <c r="H65" t="s">
        <v>2252</v>
      </c>
      <c r="I65">
        <v>7089</v>
      </c>
      <c r="J65" t="s">
        <v>703</v>
      </c>
      <c r="K65">
        <v>7089</v>
      </c>
      <c r="L65" s="2">
        <v>0.2192824074074074</v>
      </c>
      <c r="M65" t="s">
        <v>703</v>
      </c>
      <c r="N65" s="2">
        <v>0.2192824074074074</v>
      </c>
      <c r="O65">
        <v>1</v>
      </c>
      <c r="P65">
        <v>20</v>
      </c>
      <c r="Q65" s="2">
        <v>0.22108796296296296</v>
      </c>
      <c r="R65" t="s">
        <v>96</v>
      </c>
      <c r="S65" s="1">
        <v>0</v>
      </c>
      <c r="T65" t="s">
        <v>2253</v>
      </c>
      <c r="U65" t="s">
        <v>639</v>
      </c>
      <c r="V65" t="s">
        <v>2254</v>
      </c>
      <c r="W65" t="s">
        <v>703</v>
      </c>
      <c r="X65" t="s">
        <v>2254</v>
      </c>
      <c r="Y65" t="s">
        <v>2255</v>
      </c>
      <c r="Z65" t="s">
        <v>703</v>
      </c>
      <c r="AA65" t="s">
        <v>2255</v>
      </c>
      <c r="AC65" t="s">
        <v>649</v>
      </c>
      <c r="AD65" t="s">
        <v>2256</v>
      </c>
      <c r="AE65" t="s">
        <v>2256</v>
      </c>
      <c r="AF65" t="s">
        <v>709</v>
      </c>
      <c r="AG65" t="s">
        <v>652</v>
      </c>
      <c r="AH65" t="s">
        <v>2256</v>
      </c>
      <c r="AI65" t="s">
        <v>709</v>
      </c>
      <c r="AJ65" t="s">
        <v>652</v>
      </c>
      <c r="AK65" t="s">
        <v>2256</v>
      </c>
      <c r="AL65" t="s">
        <v>653</v>
      </c>
      <c r="AM65" t="s">
        <v>710</v>
      </c>
      <c r="AN65" t="s">
        <v>655</v>
      </c>
      <c r="AO65" t="s">
        <v>653</v>
      </c>
      <c r="AP65" t="s">
        <v>653</v>
      </c>
    </row>
    <row r="66" spans="1:42">
      <c r="A66" t="s">
        <v>2259</v>
      </c>
      <c r="B66" t="s">
        <v>2260</v>
      </c>
      <c r="C66" t="s">
        <v>2261</v>
      </c>
      <c r="D66" t="s">
        <v>1391</v>
      </c>
      <c r="E66" t="s">
        <v>2261</v>
      </c>
      <c r="F66" t="s">
        <v>2262</v>
      </c>
      <c r="G66" t="s">
        <v>1391</v>
      </c>
      <c r="H66" t="s">
        <v>2262</v>
      </c>
      <c r="I66">
        <v>13054</v>
      </c>
      <c r="J66" t="s">
        <v>1391</v>
      </c>
      <c r="K66">
        <v>13054</v>
      </c>
      <c r="L66" s="2">
        <v>5.7581018518518517E-2</v>
      </c>
      <c r="M66" t="s">
        <v>1391</v>
      </c>
      <c r="N66" s="2">
        <v>5.7581018518518517E-2</v>
      </c>
      <c r="O66">
        <v>1</v>
      </c>
      <c r="P66">
        <v>20</v>
      </c>
      <c r="Q66" s="2">
        <v>5.9317129629629629E-2</v>
      </c>
      <c r="R66" t="s">
        <v>96</v>
      </c>
      <c r="S66" s="1">
        <v>0</v>
      </c>
      <c r="T66" t="s">
        <v>2263</v>
      </c>
      <c r="U66" t="s">
        <v>639</v>
      </c>
      <c r="V66" t="s">
        <v>2264</v>
      </c>
      <c r="W66" t="s">
        <v>1391</v>
      </c>
      <c r="X66" t="s">
        <v>2264</v>
      </c>
      <c r="Y66" t="s">
        <v>2265</v>
      </c>
      <c r="Z66" t="s">
        <v>1391</v>
      </c>
      <c r="AA66" t="s">
        <v>2265</v>
      </c>
      <c r="AC66" t="s">
        <v>649</v>
      </c>
      <c r="AD66" t="s">
        <v>2266</v>
      </c>
      <c r="AE66" t="s">
        <v>2266</v>
      </c>
      <c r="AF66" t="s">
        <v>1397</v>
      </c>
      <c r="AG66" t="s">
        <v>652</v>
      </c>
      <c r="AH66" t="s">
        <v>2266</v>
      </c>
      <c r="AI66" t="s">
        <v>1397</v>
      </c>
      <c r="AJ66" t="s">
        <v>652</v>
      </c>
      <c r="AK66" t="s">
        <v>2266</v>
      </c>
      <c r="AL66" t="s">
        <v>653</v>
      </c>
      <c r="AM66" t="s">
        <v>1398</v>
      </c>
      <c r="AN66" t="s">
        <v>655</v>
      </c>
      <c r="AO66" t="s">
        <v>653</v>
      </c>
      <c r="AP66" t="s">
        <v>653</v>
      </c>
    </row>
    <row r="67" spans="1:42">
      <c r="A67" t="s">
        <v>2269</v>
      </c>
      <c r="B67" t="s">
        <v>2270</v>
      </c>
      <c r="C67" t="s">
        <v>2271</v>
      </c>
      <c r="D67" t="s">
        <v>1607</v>
      </c>
      <c r="E67" t="s">
        <v>2271</v>
      </c>
      <c r="F67" t="s">
        <v>2272</v>
      </c>
      <c r="G67" t="s">
        <v>1607</v>
      </c>
      <c r="H67" t="s">
        <v>2272</v>
      </c>
      <c r="I67">
        <v>1730</v>
      </c>
      <c r="J67" t="s">
        <v>1607</v>
      </c>
      <c r="K67">
        <v>1730</v>
      </c>
      <c r="L67" s="2">
        <v>4.6863425925925926E-2</v>
      </c>
      <c r="M67" t="s">
        <v>1607</v>
      </c>
      <c r="N67" s="2">
        <v>4.6863425925925926E-2</v>
      </c>
      <c r="O67">
        <v>1</v>
      </c>
      <c r="P67">
        <v>20</v>
      </c>
      <c r="Q67" s="2">
        <v>4.7870370370370369E-2</v>
      </c>
      <c r="R67" t="s">
        <v>96</v>
      </c>
      <c r="S67" s="1">
        <v>0</v>
      </c>
      <c r="T67" t="s">
        <v>2273</v>
      </c>
      <c r="U67" t="s">
        <v>639</v>
      </c>
      <c r="V67" t="s">
        <v>2274</v>
      </c>
      <c r="W67" t="s">
        <v>1607</v>
      </c>
      <c r="X67" t="s">
        <v>2274</v>
      </c>
      <c r="Y67" t="s">
        <v>2275</v>
      </c>
      <c r="Z67" t="s">
        <v>1607</v>
      </c>
      <c r="AA67" t="s">
        <v>2275</v>
      </c>
      <c r="AC67" t="s">
        <v>649</v>
      </c>
      <c r="AD67" t="s">
        <v>2276</v>
      </c>
      <c r="AE67" t="s">
        <v>2276</v>
      </c>
      <c r="AF67" t="s">
        <v>1613</v>
      </c>
      <c r="AG67" t="s">
        <v>652</v>
      </c>
      <c r="AH67" t="s">
        <v>2276</v>
      </c>
      <c r="AI67" t="s">
        <v>1613</v>
      </c>
      <c r="AJ67" t="s">
        <v>652</v>
      </c>
      <c r="AK67" t="s">
        <v>2276</v>
      </c>
      <c r="AL67" t="s">
        <v>653</v>
      </c>
      <c r="AM67" t="s">
        <v>1614</v>
      </c>
      <c r="AN67" t="s">
        <v>655</v>
      </c>
      <c r="AO67" t="s">
        <v>653</v>
      </c>
      <c r="AP67" t="s">
        <v>653</v>
      </c>
    </row>
    <row r="68" spans="1:42">
      <c r="A68" t="s">
        <v>2279</v>
      </c>
      <c r="B68" t="s">
        <v>2280</v>
      </c>
      <c r="C68" t="s">
        <v>1606</v>
      </c>
      <c r="D68" t="s">
        <v>644</v>
      </c>
      <c r="E68" t="s">
        <v>1606</v>
      </c>
      <c r="F68" t="s">
        <v>2281</v>
      </c>
      <c r="G68" t="s">
        <v>644</v>
      </c>
      <c r="H68" t="s">
        <v>2281</v>
      </c>
      <c r="I68">
        <v>1509</v>
      </c>
      <c r="J68" t="s">
        <v>644</v>
      </c>
      <c r="K68">
        <v>1509</v>
      </c>
      <c r="L68" s="2">
        <v>7.3124999999999996E-2</v>
      </c>
      <c r="M68" t="s">
        <v>644</v>
      </c>
      <c r="N68" s="2">
        <v>7.3124999999999996E-2</v>
      </c>
      <c r="O68">
        <v>1</v>
      </c>
      <c r="P68">
        <v>20</v>
      </c>
      <c r="Q68" s="2">
        <v>7.4386574074074077E-2</v>
      </c>
      <c r="R68" t="s">
        <v>96</v>
      </c>
      <c r="S68" s="1">
        <v>0</v>
      </c>
      <c r="T68" t="s">
        <v>2282</v>
      </c>
      <c r="U68" t="s">
        <v>639</v>
      </c>
      <c r="V68" t="s">
        <v>2283</v>
      </c>
      <c r="W68" t="s">
        <v>644</v>
      </c>
      <c r="X68" t="s">
        <v>2283</v>
      </c>
      <c r="Y68" t="s">
        <v>2284</v>
      </c>
      <c r="Z68" t="s">
        <v>644</v>
      </c>
      <c r="AA68" t="s">
        <v>2284</v>
      </c>
      <c r="AC68" t="s">
        <v>649</v>
      </c>
      <c r="AD68" t="s">
        <v>2285</v>
      </c>
      <c r="AE68" t="s">
        <v>2285</v>
      </c>
      <c r="AF68" t="s">
        <v>651</v>
      </c>
      <c r="AG68" t="s">
        <v>652</v>
      </c>
      <c r="AH68" t="s">
        <v>2285</v>
      </c>
      <c r="AI68" t="s">
        <v>651</v>
      </c>
      <c r="AJ68" t="s">
        <v>652</v>
      </c>
      <c r="AK68" t="s">
        <v>2285</v>
      </c>
      <c r="AL68" t="s">
        <v>653</v>
      </c>
      <c r="AM68" t="s">
        <v>654</v>
      </c>
      <c r="AN68" t="s">
        <v>655</v>
      </c>
      <c r="AO68" t="s">
        <v>653</v>
      </c>
      <c r="AP68" t="s">
        <v>653</v>
      </c>
    </row>
    <row r="69" spans="1:42">
      <c r="A69" t="s">
        <v>2288</v>
      </c>
      <c r="B69" t="s">
        <v>2289</v>
      </c>
      <c r="C69" t="s">
        <v>1931</v>
      </c>
      <c r="D69" t="s">
        <v>874</v>
      </c>
      <c r="E69" t="s">
        <v>1931</v>
      </c>
      <c r="F69" t="s">
        <v>2290</v>
      </c>
      <c r="G69" t="s">
        <v>874</v>
      </c>
      <c r="H69" t="s">
        <v>2290</v>
      </c>
      <c r="I69">
        <v>15199</v>
      </c>
      <c r="J69" t="s">
        <v>874</v>
      </c>
      <c r="K69">
        <v>15199</v>
      </c>
      <c r="L69" s="2">
        <v>9.2037037037037042E-2</v>
      </c>
      <c r="M69" t="s">
        <v>874</v>
      </c>
      <c r="N69" s="2">
        <v>9.2037037037037042E-2</v>
      </c>
      <c r="O69">
        <v>1</v>
      </c>
      <c r="P69">
        <v>20</v>
      </c>
      <c r="Q69" s="2">
        <v>9.4224537037037037E-2</v>
      </c>
      <c r="R69" t="s">
        <v>96</v>
      </c>
      <c r="S69" s="1">
        <v>0</v>
      </c>
      <c r="T69" t="s">
        <v>2158</v>
      </c>
      <c r="U69" t="s">
        <v>639</v>
      </c>
      <c r="V69" t="s">
        <v>2291</v>
      </c>
      <c r="W69" t="s">
        <v>874</v>
      </c>
      <c r="X69" t="s">
        <v>2291</v>
      </c>
      <c r="Y69" t="s">
        <v>2292</v>
      </c>
      <c r="Z69" t="s">
        <v>874</v>
      </c>
      <c r="AA69" t="s">
        <v>2292</v>
      </c>
      <c r="AC69" t="s">
        <v>649</v>
      </c>
      <c r="AD69" t="s">
        <v>2293</v>
      </c>
      <c r="AE69" t="s">
        <v>2293</v>
      </c>
      <c r="AF69" t="s">
        <v>880</v>
      </c>
      <c r="AG69" t="s">
        <v>652</v>
      </c>
      <c r="AH69" t="s">
        <v>2293</v>
      </c>
      <c r="AI69" t="s">
        <v>880</v>
      </c>
      <c r="AJ69" t="s">
        <v>652</v>
      </c>
      <c r="AK69" t="s">
        <v>2293</v>
      </c>
      <c r="AL69" t="s">
        <v>653</v>
      </c>
      <c r="AM69" t="s">
        <v>881</v>
      </c>
      <c r="AN69" t="s">
        <v>655</v>
      </c>
      <c r="AO69" t="s">
        <v>653</v>
      </c>
      <c r="AP69" t="s">
        <v>653</v>
      </c>
    </row>
    <row r="70" spans="1:42">
      <c r="A70" t="s">
        <v>846</v>
      </c>
      <c r="B70" t="s">
        <v>847</v>
      </c>
      <c r="C70" t="s">
        <v>848</v>
      </c>
      <c r="D70" t="s">
        <v>849</v>
      </c>
      <c r="E70" t="s">
        <v>848</v>
      </c>
      <c r="F70" t="s">
        <v>850</v>
      </c>
      <c r="G70" t="s">
        <v>849</v>
      </c>
      <c r="H70" t="s">
        <v>850</v>
      </c>
      <c r="I70">
        <v>15014</v>
      </c>
      <c r="J70" t="s">
        <v>849</v>
      </c>
      <c r="K70">
        <v>15014</v>
      </c>
      <c r="L70" s="2">
        <v>1.7465277777777777E-2</v>
      </c>
      <c r="M70" t="s">
        <v>849</v>
      </c>
      <c r="N70" s="2">
        <v>1.7465277777777777E-2</v>
      </c>
      <c r="O70">
        <v>1</v>
      </c>
      <c r="P70">
        <v>20</v>
      </c>
      <c r="Q70" s="2">
        <v>1.8773148148148146E-2</v>
      </c>
      <c r="R70" t="s">
        <v>96</v>
      </c>
      <c r="S70" s="1">
        <v>0</v>
      </c>
      <c r="T70" t="s">
        <v>851</v>
      </c>
      <c r="U70" t="s">
        <v>639</v>
      </c>
      <c r="V70" t="s">
        <v>852</v>
      </c>
      <c r="W70" t="s">
        <v>849</v>
      </c>
      <c r="X70" t="s">
        <v>852</v>
      </c>
      <c r="Y70" t="s">
        <v>853</v>
      </c>
      <c r="Z70" t="s">
        <v>849</v>
      </c>
      <c r="AA70" t="s">
        <v>853</v>
      </c>
      <c r="AC70" t="s">
        <v>649</v>
      </c>
      <c r="AD70" t="s">
        <v>854</v>
      </c>
      <c r="AE70" t="s">
        <v>854</v>
      </c>
      <c r="AF70" t="s">
        <v>855</v>
      </c>
      <c r="AG70" t="s">
        <v>652</v>
      </c>
      <c r="AH70" t="s">
        <v>854</v>
      </c>
      <c r="AI70" t="s">
        <v>855</v>
      </c>
      <c r="AJ70" t="s">
        <v>652</v>
      </c>
      <c r="AK70" t="s">
        <v>854</v>
      </c>
      <c r="AL70" t="s">
        <v>653</v>
      </c>
      <c r="AM70" t="s">
        <v>856</v>
      </c>
      <c r="AN70" t="s">
        <v>655</v>
      </c>
      <c r="AO70" t="s">
        <v>653</v>
      </c>
      <c r="AP70" t="s">
        <v>653</v>
      </c>
    </row>
    <row r="71" spans="1:42">
      <c r="A71" t="s">
        <v>2296</v>
      </c>
      <c r="B71" t="s">
        <v>2297</v>
      </c>
      <c r="C71" t="s">
        <v>1004</v>
      </c>
      <c r="D71" t="s">
        <v>1098</v>
      </c>
      <c r="E71" t="s">
        <v>1004</v>
      </c>
      <c r="F71" t="s">
        <v>2298</v>
      </c>
      <c r="G71" t="s">
        <v>1098</v>
      </c>
      <c r="H71" t="s">
        <v>2298</v>
      </c>
      <c r="I71">
        <v>46820</v>
      </c>
      <c r="J71" t="s">
        <v>1098</v>
      </c>
      <c r="K71">
        <v>46820</v>
      </c>
      <c r="L71" s="2">
        <v>9.9803240740740734E-2</v>
      </c>
      <c r="M71" t="s">
        <v>1098</v>
      </c>
      <c r="N71" s="2">
        <v>9.9803240740740734E-2</v>
      </c>
      <c r="O71">
        <v>1</v>
      </c>
      <c r="P71">
        <v>20</v>
      </c>
      <c r="Q71" s="2">
        <v>0.10349537037037038</v>
      </c>
      <c r="R71" t="s">
        <v>96</v>
      </c>
      <c r="S71" s="1">
        <v>0</v>
      </c>
      <c r="T71" t="s">
        <v>2299</v>
      </c>
      <c r="U71" t="s">
        <v>639</v>
      </c>
      <c r="V71" t="s">
        <v>2300</v>
      </c>
      <c r="W71" t="s">
        <v>1098</v>
      </c>
      <c r="X71" t="s">
        <v>2300</v>
      </c>
      <c r="Y71" t="s">
        <v>2301</v>
      </c>
      <c r="Z71" t="s">
        <v>1098</v>
      </c>
      <c r="AA71" t="s">
        <v>2301</v>
      </c>
      <c r="AC71" t="s">
        <v>649</v>
      </c>
      <c r="AD71" t="s">
        <v>2302</v>
      </c>
      <c r="AE71" t="s">
        <v>2302</v>
      </c>
      <c r="AF71" t="s">
        <v>1104</v>
      </c>
      <c r="AG71" t="s">
        <v>652</v>
      </c>
      <c r="AH71" t="s">
        <v>2302</v>
      </c>
      <c r="AI71" t="s">
        <v>1104</v>
      </c>
      <c r="AJ71" t="s">
        <v>652</v>
      </c>
      <c r="AK71" t="s">
        <v>2302</v>
      </c>
      <c r="AL71" t="s">
        <v>653</v>
      </c>
      <c r="AM71" t="s">
        <v>1105</v>
      </c>
      <c r="AN71" t="s">
        <v>655</v>
      </c>
      <c r="AO71" t="s">
        <v>653</v>
      </c>
      <c r="AP71" t="s">
        <v>653</v>
      </c>
    </row>
    <row r="72" spans="1:42">
      <c r="A72" t="s">
        <v>2305</v>
      </c>
      <c r="B72" t="s">
        <v>2306</v>
      </c>
      <c r="C72" t="s">
        <v>2307</v>
      </c>
      <c r="D72" t="s">
        <v>692</v>
      </c>
      <c r="E72" t="s">
        <v>2307</v>
      </c>
      <c r="F72" t="s">
        <v>2308</v>
      </c>
      <c r="G72" t="s">
        <v>692</v>
      </c>
      <c r="H72" t="s">
        <v>2308</v>
      </c>
      <c r="I72">
        <v>35880</v>
      </c>
      <c r="J72" t="s">
        <v>692</v>
      </c>
      <c r="K72">
        <v>35880</v>
      </c>
      <c r="L72" s="2">
        <v>1.8657407407407407E-2</v>
      </c>
      <c r="M72" t="s">
        <v>692</v>
      </c>
      <c r="N72" s="2">
        <v>1.8657407407407407E-2</v>
      </c>
      <c r="O72">
        <v>1</v>
      </c>
      <c r="P72">
        <v>20</v>
      </c>
      <c r="Q72" s="2">
        <v>2.0833333333333332E-2</v>
      </c>
      <c r="R72" t="s">
        <v>96</v>
      </c>
      <c r="S72" s="1">
        <v>0</v>
      </c>
      <c r="T72" t="s">
        <v>2309</v>
      </c>
      <c r="U72" t="s">
        <v>639</v>
      </c>
      <c r="V72" t="s">
        <v>2310</v>
      </c>
      <c r="W72" t="s">
        <v>692</v>
      </c>
      <c r="X72" t="s">
        <v>2310</v>
      </c>
      <c r="Y72" t="s">
        <v>2311</v>
      </c>
      <c r="Z72" t="s">
        <v>692</v>
      </c>
      <c r="AA72" t="s">
        <v>2311</v>
      </c>
      <c r="AC72" t="s">
        <v>649</v>
      </c>
      <c r="AD72" t="s">
        <v>2312</v>
      </c>
      <c r="AE72" t="s">
        <v>2312</v>
      </c>
      <c r="AF72" t="s">
        <v>694</v>
      </c>
      <c r="AG72" t="s">
        <v>652</v>
      </c>
      <c r="AH72" t="s">
        <v>2312</v>
      </c>
      <c r="AI72" t="s">
        <v>694</v>
      </c>
      <c r="AJ72" t="s">
        <v>652</v>
      </c>
      <c r="AK72" t="s">
        <v>2312</v>
      </c>
      <c r="AL72" t="s">
        <v>653</v>
      </c>
      <c r="AM72" t="s">
        <v>695</v>
      </c>
      <c r="AN72" t="s">
        <v>655</v>
      </c>
      <c r="AO72" t="s">
        <v>653</v>
      </c>
      <c r="AP72" t="s">
        <v>653</v>
      </c>
    </row>
    <row r="73" spans="1:42">
      <c r="A73" t="s">
        <v>2315</v>
      </c>
      <c r="B73" t="s">
        <v>2316</v>
      </c>
      <c r="C73" t="s">
        <v>918</v>
      </c>
      <c r="D73" t="s">
        <v>1607</v>
      </c>
      <c r="E73" t="s">
        <v>918</v>
      </c>
      <c r="F73" t="s">
        <v>2317</v>
      </c>
      <c r="G73" t="s">
        <v>1607</v>
      </c>
      <c r="H73" t="s">
        <v>2317</v>
      </c>
      <c r="I73">
        <v>14003</v>
      </c>
      <c r="J73" t="s">
        <v>1607</v>
      </c>
      <c r="K73">
        <v>14003</v>
      </c>
      <c r="L73" s="2">
        <v>0.10576388888888889</v>
      </c>
      <c r="M73" t="s">
        <v>1607</v>
      </c>
      <c r="N73" s="2">
        <v>0.10576388888888889</v>
      </c>
      <c r="O73">
        <v>1</v>
      </c>
      <c r="P73">
        <v>20</v>
      </c>
      <c r="Q73" s="2">
        <v>0.10747685185185185</v>
      </c>
      <c r="R73" t="s">
        <v>96</v>
      </c>
      <c r="S73" s="1">
        <v>0</v>
      </c>
      <c r="T73" t="s">
        <v>1450</v>
      </c>
      <c r="U73" t="s">
        <v>639</v>
      </c>
      <c r="V73" t="s">
        <v>2318</v>
      </c>
      <c r="W73" t="s">
        <v>1607</v>
      </c>
      <c r="X73" t="s">
        <v>2318</v>
      </c>
      <c r="Y73" t="s">
        <v>2319</v>
      </c>
      <c r="Z73" t="s">
        <v>1607</v>
      </c>
      <c r="AA73" t="s">
        <v>2319</v>
      </c>
      <c r="AC73" t="s">
        <v>649</v>
      </c>
      <c r="AD73" t="s">
        <v>2320</v>
      </c>
      <c r="AE73" t="s">
        <v>2320</v>
      </c>
      <c r="AF73" t="s">
        <v>1613</v>
      </c>
      <c r="AG73" t="s">
        <v>652</v>
      </c>
      <c r="AH73" t="s">
        <v>2320</v>
      </c>
      <c r="AI73" t="s">
        <v>1613</v>
      </c>
      <c r="AJ73" t="s">
        <v>652</v>
      </c>
      <c r="AK73" t="s">
        <v>2320</v>
      </c>
      <c r="AL73" t="s">
        <v>653</v>
      </c>
      <c r="AM73" t="s">
        <v>1614</v>
      </c>
      <c r="AN73" t="s">
        <v>655</v>
      </c>
      <c r="AO73" t="s">
        <v>653</v>
      </c>
      <c r="AP73" t="s">
        <v>653</v>
      </c>
    </row>
    <row r="74" spans="1:42">
      <c r="A74" t="s">
        <v>2323</v>
      </c>
      <c r="B74" t="s">
        <v>2324</v>
      </c>
      <c r="C74" t="s">
        <v>2325</v>
      </c>
      <c r="D74" t="s">
        <v>682</v>
      </c>
      <c r="E74" t="s">
        <v>2325</v>
      </c>
      <c r="F74" t="s">
        <v>2326</v>
      </c>
      <c r="G74" t="s">
        <v>682</v>
      </c>
      <c r="H74" t="s">
        <v>2326</v>
      </c>
      <c r="I74">
        <v>41347</v>
      </c>
      <c r="J74" t="s">
        <v>682</v>
      </c>
      <c r="K74">
        <v>41347</v>
      </c>
      <c r="L74" s="2">
        <v>0.16490740740740742</v>
      </c>
      <c r="M74" t="s">
        <v>682</v>
      </c>
      <c r="N74" s="2">
        <v>0.16490740740740742</v>
      </c>
      <c r="O74">
        <v>1</v>
      </c>
      <c r="P74">
        <v>20</v>
      </c>
      <c r="Q74" s="2">
        <v>0.16935185185185186</v>
      </c>
      <c r="R74" t="s">
        <v>96</v>
      </c>
      <c r="S74" s="1">
        <v>0</v>
      </c>
      <c r="T74" t="s">
        <v>1523</v>
      </c>
      <c r="U74" t="s">
        <v>639</v>
      </c>
      <c r="V74" t="s">
        <v>2327</v>
      </c>
      <c r="W74" t="s">
        <v>682</v>
      </c>
      <c r="X74" t="s">
        <v>2327</v>
      </c>
      <c r="Y74" t="s">
        <v>2328</v>
      </c>
      <c r="Z74" t="s">
        <v>682</v>
      </c>
      <c r="AA74" t="s">
        <v>2328</v>
      </c>
      <c r="AC74" t="s">
        <v>649</v>
      </c>
      <c r="AD74" t="s">
        <v>2329</v>
      </c>
      <c r="AE74" t="s">
        <v>2329</v>
      </c>
      <c r="AF74" t="s">
        <v>684</v>
      </c>
      <c r="AG74" t="s">
        <v>652</v>
      </c>
      <c r="AH74" t="s">
        <v>2329</v>
      </c>
      <c r="AI74" t="s">
        <v>684</v>
      </c>
      <c r="AJ74" t="s">
        <v>652</v>
      </c>
      <c r="AK74" t="s">
        <v>2329</v>
      </c>
      <c r="AL74" t="s">
        <v>653</v>
      </c>
      <c r="AM74" t="s">
        <v>685</v>
      </c>
      <c r="AN74" t="s">
        <v>655</v>
      </c>
      <c r="AO74" t="s">
        <v>653</v>
      </c>
      <c r="AP74" t="s">
        <v>653</v>
      </c>
    </row>
    <row r="75" spans="1:42">
      <c r="A75" t="s">
        <v>2332</v>
      </c>
      <c r="B75" t="s">
        <v>2333</v>
      </c>
      <c r="C75" t="s">
        <v>1548</v>
      </c>
      <c r="D75" t="s">
        <v>692</v>
      </c>
      <c r="E75" t="s">
        <v>1548</v>
      </c>
      <c r="F75" t="s">
        <v>2334</v>
      </c>
      <c r="G75" t="s">
        <v>692</v>
      </c>
      <c r="H75" t="s">
        <v>2334</v>
      </c>
      <c r="I75">
        <v>2250</v>
      </c>
      <c r="J75" t="s">
        <v>692</v>
      </c>
      <c r="K75">
        <v>2250</v>
      </c>
      <c r="L75" s="2">
        <v>6.6215277777777776E-2</v>
      </c>
      <c r="M75" t="s">
        <v>692</v>
      </c>
      <c r="N75" s="2">
        <v>6.6215277777777776E-2</v>
      </c>
      <c r="O75">
        <v>1</v>
      </c>
      <c r="P75">
        <v>20</v>
      </c>
      <c r="Q75" s="2">
        <v>6.7708333333333329E-2</v>
      </c>
      <c r="R75" t="s">
        <v>96</v>
      </c>
      <c r="S75" s="1">
        <v>0</v>
      </c>
      <c r="T75" t="s">
        <v>2335</v>
      </c>
      <c r="U75" t="s">
        <v>639</v>
      </c>
      <c r="V75" t="s">
        <v>2336</v>
      </c>
      <c r="W75" t="s">
        <v>692</v>
      </c>
      <c r="X75" t="s">
        <v>2336</v>
      </c>
      <c r="Y75" t="s">
        <v>2337</v>
      </c>
      <c r="Z75" t="s">
        <v>692</v>
      </c>
      <c r="AA75" t="s">
        <v>2337</v>
      </c>
      <c r="AC75" t="s">
        <v>649</v>
      </c>
      <c r="AD75" t="s">
        <v>2338</v>
      </c>
      <c r="AE75" t="s">
        <v>2338</v>
      </c>
      <c r="AF75" t="s">
        <v>694</v>
      </c>
      <c r="AG75" t="s">
        <v>652</v>
      </c>
      <c r="AH75" t="s">
        <v>2338</v>
      </c>
      <c r="AI75" t="s">
        <v>694</v>
      </c>
      <c r="AJ75" t="s">
        <v>652</v>
      </c>
      <c r="AK75" t="s">
        <v>2338</v>
      </c>
      <c r="AL75" t="s">
        <v>653</v>
      </c>
      <c r="AM75" t="s">
        <v>695</v>
      </c>
      <c r="AN75" t="s">
        <v>655</v>
      </c>
      <c r="AO75" t="s">
        <v>653</v>
      </c>
      <c r="AP75" t="s">
        <v>653</v>
      </c>
    </row>
    <row r="76" spans="1:42">
      <c r="A76" t="s">
        <v>2341</v>
      </c>
      <c r="B76" t="s">
        <v>2342</v>
      </c>
      <c r="C76" t="s">
        <v>2343</v>
      </c>
      <c r="D76" t="s">
        <v>1391</v>
      </c>
      <c r="E76" t="s">
        <v>2343</v>
      </c>
      <c r="F76" t="s">
        <v>2344</v>
      </c>
      <c r="G76" t="s">
        <v>1391</v>
      </c>
      <c r="H76" t="s">
        <v>2344</v>
      </c>
      <c r="I76">
        <v>9282</v>
      </c>
      <c r="J76" t="s">
        <v>1391</v>
      </c>
      <c r="K76">
        <v>9282</v>
      </c>
      <c r="L76" s="2">
        <v>4.2476851851851849E-2</v>
      </c>
      <c r="M76" t="s">
        <v>1391</v>
      </c>
      <c r="N76" s="2">
        <v>4.2476851851851849E-2</v>
      </c>
      <c r="O76">
        <v>1</v>
      </c>
      <c r="P76">
        <v>20</v>
      </c>
      <c r="Q76" s="2">
        <v>4.3437499999999997E-2</v>
      </c>
      <c r="R76" t="s">
        <v>96</v>
      </c>
      <c r="S76" s="1">
        <v>0</v>
      </c>
      <c r="T76" t="s">
        <v>2345</v>
      </c>
      <c r="U76" t="s">
        <v>639</v>
      </c>
      <c r="V76" t="s">
        <v>2346</v>
      </c>
      <c r="W76" t="s">
        <v>1391</v>
      </c>
      <c r="X76" t="s">
        <v>2346</v>
      </c>
      <c r="Y76" t="s">
        <v>2347</v>
      </c>
      <c r="Z76" t="s">
        <v>1391</v>
      </c>
      <c r="AA76" t="s">
        <v>2347</v>
      </c>
      <c r="AC76" t="s">
        <v>649</v>
      </c>
      <c r="AD76" t="s">
        <v>2348</v>
      </c>
      <c r="AE76" t="s">
        <v>2348</v>
      </c>
      <c r="AF76" t="s">
        <v>1397</v>
      </c>
      <c r="AG76" t="s">
        <v>652</v>
      </c>
      <c r="AH76" t="s">
        <v>2348</v>
      </c>
      <c r="AI76" t="s">
        <v>1397</v>
      </c>
      <c r="AJ76" t="s">
        <v>652</v>
      </c>
      <c r="AK76" t="s">
        <v>2348</v>
      </c>
      <c r="AL76" t="s">
        <v>653</v>
      </c>
      <c r="AM76" t="s">
        <v>1398</v>
      </c>
      <c r="AN76" t="s">
        <v>655</v>
      </c>
      <c r="AO76" t="s">
        <v>653</v>
      </c>
      <c r="AP76" t="s">
        <v>653</v>
      </c>
    </row>
    <row r="77" spans="1:42">
      <c r="A77" t="s">
        <v>2352</v>
      </c>
      <c r="B77" t="s">
        <v>2353</v>
      </c>
      <c r="C77" t="s">
        <v>2354</v>
      </c>
      <c r="D77" t="s">
        <v>1391</v>
      </c>
      <c r="E77" t="s">
        <v>2354</v>
      </c>
      <c r="F77" t="s">
        <v>2355</v>
      </c>
      <c r="G77" t="s">
        <v>1391</v>
      </c>
      <c r="H77" t="s">
        <v>2355</v>
      </c>
      <c r="I77">
        <v>2718</v>
      </c>
      <c r="J77" t="s">
        <v>1391</v>
      </c>
      <c r="K77">
        <v>2718</v>
      </c>
      <c r="L77" s="2">
        <v>0.11318287037037036</v>
      </c>
      <c r="M77" t="s">
        <v>1391</v>
      </c>
      <c r="N77" s="2">
        <v>0.11318287037037036</v>
      </c>
      <c r="O77">
        <v>1</v>
      </c>
      <c r="P77">
        <v>20</v>
      </c>
      <c r="Q77" s="2">
        <v>0.11407407407407408</v>
      </c>
      <c r="R77" t="s">
        <v>96</v>
      </c>
      <c r="S77" s="1">
        <v>0</v>
      </c>
      <c r="T77" t="s">
        <v>2356</v>
      </c>
      <c r="U77" t="s">
        <v>639</v>
      </c>
      <c r="V77" t="s">
        <v>2357</v>
      </c>
      <c r="W77" t="s">
        <v>1391</v>
      </c>
      <c r="X77" t="s">
        <v>2357</v>
      </c>
      <c r="Y77" t="s">
        <v>2358</v>
      </c>
      <c r="Z77" t="s">
        <v>1391</v>
      </c>
      <c r="AA77" t="s">
        <v>2358</v>
      </c>
      <c r="AC77" t="s">
        <v>649</v>
      </c>
      <c r="AD77" t="s">
        <v>2359</v>
      </c>
      <c r="AE77" t="s">
        <v>2359</v>
      </c>
      <c r="AF77" t="s">
        <v>1397</v>
      </c>
      <c r="AG77" t="s">
        <v>652</v>
      </c>
      <c r="AH77" t="s">
        <v>2359</v>
      </c>
      <c r="AI77" t="s">
        <v>1397</v>
      </c>
      <c r="AJ77" t="s">
        <v>652</v>
      </c>
      <c r="AK77" t="s">
        <v>2359</v>
      </c>
      <c r="AL77" t="s">
        <v>653</v>
      </c>
      <c r="AM77" t="s">
        <v>1398</v>
      </c>
      <c r="AN77" t="s">
        <v>655</v>
      </c>
      <c r="AO77" t="s">
        <v>653</v>
      </c>
      <c r="AP77" t="s">
        <v>653</v>
      </c>
    </row>
    <row r="78" spans="1:42">
      <c r="A78" t="s">
        <v>2362</v>
      </c>
      <c r="B78" t="s">
        <v>2363</v>
      </c>
      <c r="C78" t="s">
        <v>1970</v>
      </c>
      <c r="D78" t="s">
        <v>682</v>
      </c>
      <c r="E78" t="s">
        <v>1970</v>
      </c>
      <c r="F78" t="s">
        <v>2364</v>
      </c>
      <c r="G78" t="s">
        <v>682</v>
      </c>
      <c r="H78" t="s">
        <v>2364</v>
      </c>
      <c r="I78">
        <v>18677</v>
      </c>
      <c r="J78" t="s">
        <v>682</v>
      </c>
      <c r="K78">
        <v>18677</v>
      </c>
      <c r="L78" s="2">
        <v>5.0173611111111113E-2</v>
      </c>
      <c r="M78" t="s">
        <v>682</v>
      </c>
      <c r="N78" s="2">
        <v>5.0173611111111113E-2</v>
      </c>
      <c r="O78">
        <v>1</v>
      </c>
      <c r="P78">
        <v>20</v>
      </c>
      <c r="Q78" s="2">
        <v>5.1712962962962961E-2</v>
      </c>
      <c r="R78" t="s">
        <v>96</v>
      </c>
      <c r="S78" s="1">
        <v>0</v>
      </c>
      <c r="T78" t="s">
        <v>2365</v>
      </c>
      <c r="U78" t="s">
        <v>639</v>
      </c>
      <c r="V78" t="s">
        <v>2366</v>
      </c>
      <c r="W78" t="s">
        <v>682</v>
      </c>
      <c r="X78" t="s">
        <v>2366</v>
      </c>
      <c r="Y78" t="s">
        <v>2367</v>
      </c>
      <c r="Z78" t="s">
        <v>682</v>
      </c>
      <c r="AA78" t="s">
        <v>2367</v>
      </c>
      <c r="AC78" t="s">
        <v>649</v>
      </c>
      <c r="AD78" t="s">
        <v>2368</v>
      </c>
      <c r="AE78" t="s">
        <v>2368</v>
      </c>
      <c r="AF78" t="s">
        <v>684</v>
      </c>
      <c r="AG78" t="s">
        <v>652</v>
      </c>
      <c r="AH78" t="s">
        <v>2368</v>
      </c>
      <c r="AI78" t="s">
        <v>684</v>
      </c>
      <c r="AJ78" t="s">
        <v>652</v>
      </c>
      <c r="AK78" t="s">
        <v>2368</v>
      </c>
      <c r="AL78" t="s">
        <v>653</v>
      </c>
      <c r="AM78" t="s">
        <v>685</v>
      </c>
      <c r="AN78" t="s">
        <v>655</v>
      </c>
      <c r="AO78" t="s">
        <v>653</v>
      </c>
      <c r="AP78" t="s">
        <v>653</v>
      </c>
    </row>
    <row r="79" spans="1:42">
      <c r="A79" t="s">
        <v>2371</v>
      </c>
      <c r="B79" t="s">
        <v>2372</v>
      </c>
      <c r="C79" t="s">
        <v>1708</v>
      </c>
      <c r="D79" t="s">
        <v>644</v>
      </c>
      <c r="E79" t="s">
        <v>1708</v>
      </c>
      <c r="F79" t="s">
        <v>2373</v>
      </c>
      <c r="G79" t="s">
        <v>644</v>
      </c>
      <c r="H79" t="s">
        <v>2373</v>
      </c>
      <c r="I79">
        <v>9245</v>
      </c>
      <c r="J79" t="s">
        <v>644</v>
      </c>
      <c r="K79">
        <v>9245</v>
      </c>
      <c r="L79" s="2">
        <v>2.1759259259259259E-2</v>
      </c>
      <c r="M79" t="s">
        <v>644</v>
      </c>
      <c r="N79" s="2">
        <v>2.1759259259259259E-2</v>
      </c>
      <c r="O79">
        <v>1</v>
      </c>
      <c r="P79">
        <v>20</v>
      </c>
      <c r="Q79" s="2">
        <v>2.3287037037037037E-2</v>
      </c>
      <c r="R79" t="s">
        <v>96</v>
      </c>
      <c r="S79" s="1">
        <v>0</v>
      </c>
      <c r="T79" t="s">
        <v>1748</v>
      </c>
      <c r="U79" t="s">
        <v>639</v>
      </c>
      <c r="V79" t="s">
        <v>2374</v>
      </c>
      <c r="W79" t="s">
        <v>644</v>
      </c>
      <c r="X79" t="s">
        <v>2374</v>
      </c>
      <c r="Y79" t="s">
        <v>2375</v>
      </c>
      <c r="Z79" t="s">
        <v>644</v>
      </c>
      <c r="AA79" t="s">
        <v>2375</v>
      </c>
      <c r="AC79" t="s">
        <v>649</v>
      </c>
      <c r="AD79" t="s">
        <v>2376</v>
      </c>
      <c r="AE79" t="s">
        <v>2376</v>
      </c>
      <c r="AF79" t="s">
        <v>651</v>
      </c>
      <c r="AG79" t="s">
        <v>652</v>
      </c>
      <c r="AH79" t="s">
        <v>2376</v>
      </c>
      <c r="AI79" t="s">
        <v>651</v>
      </c>
      <c r="AJ79" t="s">
        <v>652</v>
      </c>
      <c r="AK79" t="s">
        <v>2376</v>
      </c>
      <c r="AL79" t="s">
        <v>653</v>
      </c>
      <c r="AM79" t="s">
        <v>654</v>
      </c>
      <c r="AN79" t="s">
        <v>655</v>
      </c>
      <c r="AO79" t="s">
        <v>653</v>
      </c>
      <c r="AP79" t="s">
        <v>653</v>
      </c>
    </row>
    <row r="80" spans="1:42">
      <c r="A80" t="s">
        <v>2379</v>
      </c>
      <c r="B80" t="s">
        <v>2380</v>
      </c>
      <c r="C80" t="s">
        <v>2381</v>
      </c>
      <c r="D80" t="s">
        <v>644</v>
      </c>
      <c r="E80" t="s">
        <v>2381</v>
      </c>
      <c r="F80" t="s">
        <v>2382</v>
      </c>
      <c r="G80" t="s">
        <v>644</v>
      </c>
      <c r="H80" t="s">
        <v>2382</v>
      </c>
      <c r="I80">
        <v>2696</v>
      </c>
      <c r="J80" t="s">
        <v>644</v>
      </c>
      <c r="K80">
        <v>2696</v>
      </c>
      <c r="L80" s="2">
        <v>6.3310185185185192E-2</v>
      </c>
      <c r="M80" t="s">
        <v>644</v>
      </c>
      <c r="N80" s="2">
        <v>6.3310185185185192E-2</v>
      </c>
      <c r="O80">
        <v>1</v>
      </c>
      <c r="P80">
        <v>20</v>
      </c>
      <c r="Q80" s="2">
        <v>6.4074074074074075E-2</v>
      </c>
      <c r="R80" t="s">
        <v>96</v>
      </c>
      <c r="S80" s="1">
        <v>0</v>
      </c>
      <c r="T80" t="s">
        <v>2383</v>
      </c>
      <c r="U80" t="s">
        <v>639</v>
      </c>
      <c r="V80" t="s">
        <v>2384</v>
      </c>
      <c r="W80" t="s">
        <v>644</v>
      </c>
      <c r="X80" t="s">
        <v>2384</v>
      </c>
      <c r="Y80" t="s">
        <v>2385</v>
      </c>
      <c r="Z80" t="s">
        <v>644</v>
      </c>
      <c r="AA80" t="s">
        <v>2385</v>
      </c>
      <c r="AC80" t="s">
        <v>649</v>
      </c>
      <c r="AD80" t="s">
        <v>2386</v>
      </c>
      <c r="AE80" t="s">
        <v>2386</v>
      </c>
      <c r="AF80" t="s">
        <v>651</v>
      </c>
      <c r="AG80" t="s">
        <v>652</v>
      </c>
      <c r="AH80" t="s">
        <v>2386</v>
      </c>
      <c r="AI80" t="s">
        <v>651</v>
      </c>
      <c r="AJ80" t="s">
        <v>652</v>
      </c>
      <c r="AK80" t="s">
        <v>2386</v>
      </c>
      <c r="AL80" t="s">
        <v>653</v>
      </c>
      <c r="AM80" t="s">
        <v>654</v>
      </c>
      <c r="AN80" t="s">
        <v>655</v>
      </c>
      <c r="AO80" t="s">
        <v>653</v>
      </c>
      <c r="AP80" t="s">
        <v>653</v>
      </c>
    </row>
    <row r="81" spans="1:42">
      <c r="A81" t="s">
        <v>860</v>
      </c>
      <c r="B81" t="s">
        <v>861</v>
      </c>
      <c r="C81" t="s">
        <v>862</v>
      </c>
      <c r="D81" t="s">
        <v>682</v>
      </c>
      <c r="E81" t="s">
        <v>862</v>
      </c>
      <c r="F81" t="s">
        <v>863</v>
      </c>
      <c r="G81" t="s">
        <v>682</v>
      </c>
      <c r="H81" t="s">
        <v>863</v>
      </c>
      <c r="I81">
        <v>21871</v>
      </c>
      <c r="J81" t="s">
        <v>682</v>
      </c>
      <c r="K81">
        <v>21871</v>
      </c>
      <c r="L81" s="2">
        <v>2.0034722222222221E-2</v>
      </c>
      <c r="M81" t="s">
        <v>682</v>
      </c>
      <c r="N81" s="2">
        <v>2.0034722222222221E-2</v>
      </c>
      <c r="O81">
        <v>1</v>
      </c>
      <c r="P81">
        <v>20</v>
      </c>
      <c r="Q81" s="2">
        <v>2.1076388888888888E-2</v>
      </c>
      <c r="R81" t="s">
        <v>96</v>
      </c>
      <c r="S81" s="1">
        <v>0</v>
      </c>
      <c r="T81" t="s">
        <v>864</v>
      </c>
      <c r="U81" t="s">
        <v>639</v>
      </c>
      <c r="V81" t="s">
        <v>865</v>
      </c>
      <c r="W81" t="s">
        <v>682</v>
      </c>
      <c r="X81" t="s">
        <v>865</v>
      </c>
      <c r="Y81" t="s">
        <v>866</v>
      </c>
      <c r="Z81" t="s">
        <v>682</v>
      </c>
      <c r="AA81" t="s">
        <v>866</v>
      </c>
      <c r="AC81" t="s">
        <v>649</v>
      </c>
      <c r="AD81" t="s">
        <v>867</v>
      </c>
      <c r="AE81" t="s">
        <v>867</v>
      </c>
      <c r="AF81" t="s">
        <v>684</v>
      </c>
      <c r="AG81" t="s">
        <v>652</v>
      </c>
      <c r="AH81" t="s">
        <v>867</v>
      </c>
      <c r="AI81" t="s">
        <v>684</v>
      </c>
      <c r="AJ81" t="s">
        <v>652</v>
      </c>
      <c r="AK81" t="s">
        <v>867</v>
      </c>
      <c r="AL81" t="s">
        <v>653</v>
      </c>
      <c r="AM81" t="s">
        <v>685</v>
      </c>
      <c r="AN81" t="s">
        <v>655</v>
      </c>
      <c r="AO81" t="s">
        <v>653</v>
      </c>
      <c r="AP81" t="s">
        <v>653</v>
      </c>
    </row>
    <row r="82" spans="1:42">
      <c r="A82" t="s">
        <v>2389</v>
      </c>
      <c r="B82" t="s">
        <v>2390</v>
      </c>
      <c r="C82" t="s">
        <v>1784</v>
      </c>
      <c r="D82" t="s">
        <v>1391</v>
      </c>
      <c r="E82" t="s">
        <v>1784</v>
      </c>
      <c r="F82" t="s">
        <v>2391</v>
      </c>
      <c r="G82" t="s">
        <v>1391</v>
      </c>
      <c r="H82" t="s">
        <v>2391</v>
      </c>
      <c r="I82">
        <v>2084</v>
      </c>
      <c r="J82" t="s">
        <v>1391</v>
      </c>
      <c r="K82">
        <v>2084</v>
      </c>
      <c r="L82" s="2">
        <v>4.0972222222222226E-3</v>
      </c>
      <c r="M82" t="s">
        <v>1391</v>
      </c>
      <c r="N82" s="2">
        <v>4.0972222222222226E-3</v>
      </c>
      <c r="O82">
        <v>1</v>
      </c>
      <c r="P82">
        <v>20</v>
      </c>
      <c r="Q82" s="2">
        <v>4.2129629629629626E-3</v>
      </c>
      <c r="R82" t="s">
        <v>96</v>
      </c>
      <c r="S82" s="1">
        <v>0</v>
      </c>
      <c r="T82" t="s">
        <v>2392</v>
      </c>
      <c r="U82" t="s">
        <v>639</v>
      </c>
      <c r="V82" t="s">
        <v>2393</v>
      </c>
      <c r="W82" t="s">
        <v>1391</v>
      </c>
      <c r="X82" t="s">
        <v>2393</v>
      </c>
      <c r="Y82" t="s">
        <v>2394</v>
      </c>
      <c r="Z82" t="s">
        <v>1391</v>
      </c>
      <c r="AA82" t="s">
        <v>2394</v>
      </c>
      <c r="AC82" t="s">
        <v>649</v>
      </c>
      <c r="AD82" t="s">
        <v>2395</v>
      </c>
      <c r="AE82" t="s">
        <v>2395</v>
      </c>
      <c r="AF82" t="s">
        <v>1397</v>
      </c>
      <c r="AG82" t="s">
        <v>652</v>
      </c>
      <c r="AH82" t="s">
        <v>2395</v>
      </c>
      <c r="AI82" t="s">
        <v>1397</v>
      </c>
      <c r="AJ82" t="s">
        <v>652</v>
      </c>
      <c r="AK82" t="s">
        <v>2395</v>
      </c>
      <c r="AL82" t="s">
        <v>653</v>
      </c>
      <c r="AM82" t="s">
        <v>1398</v>
      </c>
      <c r="AN82" t="s">
        <v>655</v>
      </c>
      <c r="AO82" t="s">
        <v>653</v>
      </c>
      <c r="AP82" t="s">
        <v>653</v>
      </c>
    </row>
    <row r="83" spans="1:42">
      <c r="A83" t="s">
        <v>2398</v>
      </c>
      <c r="B83" t="s">
        <v>2399</v>
      </c>
      <c r="C83" t="s">
        <v>2325</v>
      </c>
      <c r="D83" t="s">
        <v>644</v>
      </c>
      <c r="E83" t="s">
        <v>2325</v>
      </c>
      <c r="F83" t="s">
        <v>2400</v>
      </c>
      <c r="G83" t="s">
        <v>644</v>
      </c>
      <c r="H83" t="s">
        <v>2400</v>
      </c>
      <c r="I83">
        <v>3518</v>
      </c>
      <c r="J83" t="s">
        <v>644</v>
      </c>
      <c r="K83">
        <v>3518</v>
      </c>
      <c r="L83" s="2">
        <v>0.13650462962962964</v>
      </c>
      <c r="M83" t="s">
        <v>644</v>
      </c>
      <c r="N83" s="2">
        <v>0.13650462962962964</v>
      </c>
      <c r="O83">
        <v>1</v>
      </c>
      <c r="P83">
        <v>20</v>
      </c>
      <c r="Q83" s="2">
        <v>0.13819444444444445</v>
      </c>
      <c r="R83" t="s">
        <v>96</v>
      </c>
      <c r="S83" s="1">
        <v>0</v>
      </c>
      <c r="T83" t="s">
        <v>2401</v>
      </c>
      <c r="U83" t="s">
        <v>639</v>
      </c>
      <c r="V83" t="s">
        <v>2402</v>
      </c>
      <c r="W83" t="s">
        <v>644</v>
      </c>
      <c r="X83" t="s">
        <v>2402</v>
      </c>
      <c r="Y83" t="s">
        <v>2403</v>
      </c>
      <c r="Z83" t="s">
        <v>644</v>
      </c>
      <c r="AA83" t="s">
        <v>2403</v>
      </c>
      <c r="AC83" t="s">
        <v>649</v>
      </c>
      <c r="AD83" t="s">
        <v>2404</v>
      </c>
      <c r="AE83" t="s">
        <v>2404</v>
      </c>
      <c r="AF83" t="s">
        <v>651</v>
      </c>
      <c r="AG83" t="s">
        <v>652</v>
      </c>
      <c r="AH83" t="s">
        <v>2404</v>
      </c>
      <c r="AI83" t="s">
        <v>651</v>
      </c>
      <c r="AJ83" t="s">
        <v>652</v>
      </c>
      <c r="AK83" t="s">
        <v>2404</v>
      </c>
      <c r="AL83" t="s">
        <v>653</v>
      </c>
      <c r="AM83" t="s">
        <v>654</v>
      </c>
      <c r="AN83" t="s">
        <v>655</v>
      </c>
      <c r="AO83" t="s">
        <v>653</v>
      </c>
      <c r="AP83" t="s">
        <v>653</v>
      </c>
    </row>
    <row r="84" spans="1:42">
      <c r="A84" t="s">
        <v>871</v>
      </c>
      <c r="B84" t="s">
        <v>872</v>
      </c>
      <c r="C84" t="s">
        <v>873</v>
      </c>
      <c r="D84" t="s">
        <v>874</v>
      </c>
      <c r="E84" t="s">
        <v>873</v>
      </c>
      <c r="F84" t="s">
        <v>875</v>
      </c>
      <c r="G84" t="s">
        <v>874</v>
      </c>
      <c r="H84" t="s">
        <v>875</v>
      </c>
      <c r="I84">
        <v>17633</v>
      </c>
      <c r="J84" t="s">
        <v>874</v>
      </c>
      <c r="K84">
        <v>17633</v>
      </c>
      <c r="L84" s="2">
        <v>0.10023148148148148</v>
      </c>
      <c r="M84" t="s">
        <v>874</v>
      </c>
      <c r="N84" s="2">
        <v>0.10023148148148148</v>
      </c>
      <c r="O84">
        <v>1</v>
      </c>
      <c r="P84">
        <v>20</v>
      </c>
      <c r="Q84" s="2">
        <v>0.10273148148148148</v>
      </c>
      <c r="R84" t="s">
        <v>96</v>
      </c>
      <c r="S84" s="1">
        <v>0</v>
      </c>
      <c r="T84" t="s">
        <v>876</v>
      </c>
      <c r="U84" t="s">
        <v>639</v>
      </c>
      <c r="V84" t="s">
        <v>877</v>
      </c>
      <c r="W84" t="s">
        <v>874</v>
      </c>
      <c r="X84" t="s">
        <v>877</v>
      </c>
      <c r="Y84" t="s">
        <v>878</v>
      </c>
      <c r="Z84" t="s">
        <v>874</v>
      </c>
      <c r="AA84" t="s">
        <v>878</v>
      </c>
      <c r="AC84" t="s">
        <v>649</v>
      </c>
      <c r="AD84" t="s">
        <v>879</v>
      </c>
      <c r="AE84" t="s">
        <v>879</v>
      </c>
      <c r="AF84" t="s">
        <v>880</v>
      </c>
      <c r="AG84" t="s">
        <v>652</v>
      </c>
      <c r="AH84" t="s">
        <v>879</v>
      </c>
      <c r="AI84" t="s">
        <v>880</v>
      </c>
      <c r="AJ84" t="s">
        <v>652</v>
      </c>
      <c r="AK84" t="s">
        <v>879</v>
      </c>
      <c r="AL84" t="s">
        <v>653</v>
      </c>
      <c r="AM84" t="s">
        <v>881</v>
      </c>
      <c r="AN84" t="s">
        <v>655</v>
      </c>
      <c r="AO84" t="s">
        <v>653</v>
      </c>
      <c r="AP84" t="s">
        <v>653</v>
      </c>
    </row>
    <row r="85" spans="1:42">
      <c r="A85" t="s">
        <v>884</v>
      </c>
      <c r="B85" t="s">
        <v>885</v>
      </c>
      <c r="C85" t="s">
        <v>886</v>
      </c>
      <c r="D85" t="s">
        <v>644</v>
      </c>
      <c r="E85" t="s">
        <v>886</v>
      </c>
      <c r="F85" t="s">
        <v>887</v>
      </c>
      <c r="G85" t="s">
        <v>644</v>
      </c>
      <c r="H85" t="s">
        <v>887</v>
      </c>
      <c r="I85">
        <v>3236</v>
      </c>
      <c r="J85" t="s">
        <v>644</v>
      </c>
      <c r="K85">
        <v>3236</v>
      </c>
      <c r="L85" s="2">
        <v>0.14885416666666668</v>
      </c>
      <c r="M85" t="s">
        <v>644</v>
      </c>
      <c r="N85" s="2">
        <v>0.14885416666666668</v>
      </c>
      <c r="O85">
        <v>1</v>
      </c>
      <c r="P85">
        <v>20</v>
      </c>
      <c r="Q85" s="2">
        <v>0.15123842592592593</v>
      </c>
      <c r="R85" t="s">
        <v>96</v>
      </c>
      <c r="S85" s="1">
        <v>0</v>
      </c>
      <c r="T85" t="s">
        <v>888</v>
      </c>
      <c r="U85" t="s">
        <v>639</v>
      </c>
      <c r="V85" t="s">
        <v>889</v>
      </c>
      <c r="W85" t="s">
        <v>644</v>
      </c>
      <c r="X85" t="s">
        <v>889</v>
      </c>
      <c r="Y85" t="s">
        <v>890</v>
      </c>
      <c r="Z85" t="s">
        <v>644</v>
      </c>
      <c r="AA85" t="s">
        <v>890</v>
      </c>
      <c r="AC85" t="s">
        <v>649</v>
      </c>
      <c r="AD85" t="s">
        <v>891</v>
      </c>
      <c r="AE85" t="s">
        <v>891</v>
      </c>
      <c r="AF85" t="s">
        <v>651</v>
      </c>
      <c r="AG85" t="s">
        <v>652</v>
      </c>
      <c r="AH85" t="s">
        <v>891</v>
      </c>
      <c r="AI85" t="s">
        <v>651</v>
      </c>
      <c r="AJ85" t="s">
        <v>652</v>
      </c>
      <c r="AK85" t="s">
        <v>891</v>
      </c>
      <c r="AL85" t="s">
        <v>653</v>
      </c>
      <c r="AM85" t="s">
        <v>654</v>
      </c>
      <c r="AN85" t="s">
        <v>655</v>
      </c>
      <c r="AO85" t="s">
        <v>653</v>
      </c>
      <c r="AP85" t="s">
        <v>653</v>
      </c>
    </row>
    <row r="86" spans="1:42">
      <c r="A86" t="s">
        <v>664</v>
      </c>
      <c r="B86" t="s">
        <v>665</v>
      </c>
      <c r="C86" t="s">
        <v>666</v>
      </c>
      <c r="D86" t="s">
        <v>667</v>
      </c>
      <c r="E86" t="s">
        <v>666</v>
      </c>
      <c r="F86" t="s">
        <v>668</v>
      </c>
      <c r="G86" t="s">
        <v>667</v>
      </c>
      <c r="H86" t="s">
        <v>668</v>
      </c>
      <c r="I86">
        <v>15172</v>
      </c>
      <c r="J86" t="s">
        <v>667</v>
      </c>
      <c r="K86">
        <v>15172</v>
      </c>
      <c r="L86" s="2">
        <v>3.2731481481481479E-2</v>
      </c>
      <c r="M86" t="s">
        <v>667</v>
      </c>
      <c r="N86" s="2">
        <v>3.2731481481481479E-2</v>
      </c>
      <c r="O86">
        <v>1</v>
      </c>
      <c r="P86">
        <v>20</v>
      </c>
      <c r="Q86" s="2">
        <v>3.3530092592592591E-2</v>
      </c>
      <c r="R86" t="s">
        <v>96</v>
      </c>
      <c r="S86" s="1">
        <v>0</v>
      </c>
      <c r="T86" t="s">
        <v>669</v>
      </c>
      <c r="U86" t="s">
        <v>639</v>
      </c>
      <c r="V86" t="s">
        <v>670</v>
      </c>
      <c r="W86" t="s">
        <v>667</v>
      </c>
      <c r="X86" t="s">
        <v>670</v>
      </c>
      <c r="Y86" t="s">
        <v>671</v>
      </c>
      <c r="Z86" t="s">
        <v>667</v>
      </c>
      <c r="AA86" t="s">
        <v>671</v>
      </c>
      <c r="AC86" t="s">
        <v>649</v>
      </c>
      <c r="AD86" t="s">
        <v>672</v>
      </c>
      <c r="AE86" t="s">
        <v>672</v>
      </c>
      <c r="AF86" t="s">
        <v>673</v>
      </c>
      <c r="AG86" t="s">
        <v>652</v>
      </c>
      <c r="AH86" t="s">
        <v>672</v>
      </c>
      <c r="AI86" t="s">
        <v>673</v>
      </c>
      <c r="AJ86" t="s">
        <v>652</v>
      </c>
      <c r="AK86" t="s">
        <v>672</v>
      </c>
      <c r="AL86" t="s">
        <v>653</v>
      </c>
      <c r="AM86" t="s">
        <v>674</v>
      </c>
      <c r="AN86" t="s">
        <v>655</v>
      </c>
      <c r="AO86" t="s">
        <v>653</v>
      </c>
      <c r="AP86" t="s">
        <v>653</v>
      </c>
    </row>
    <row r="87" spans="1:42">
      <c r="A87" t="s">
        <v>894</v>
      </c>
      <c r="B87" t="s">
        <v>895</v>
      </c>
      <c r="C87" t="s">
        <v>896</v>
      </c>
      <c r="D87" t="s">
        <v>849</v>
      </c>
      <c r="E87" t="s">
        <v>896</v>
      </c>
      <c r="F87" t="s">
        <v>897</v>
      </c>
      <c r="G87" t="s">
        <v>849</v>
      </c>
      <c r="H87" t="s">
        <v>897</v>
      </c>
      <c r="I87">
        <v>38095</v>
      </c>
      <c r="J87" t="s">
        <v>849</v>
      </c>
      <c r="K87">
        <v>38095</v>
      </c>
      <c r="L87" s="2">
        <v>0.11570601851851851</v>
      </c>
      <c r="M87" t="s">
        <v>849</v>
      </c>
      <c r="N87" s="2">
        <v>0.11570601851851851</v>
      </c>
      <c r="O87">
        <v>1</v>
      </c>
      <c r="P87">
        <v>20</v>
      </c>
      <c r="Q87" s="2">
        <v>0.11730324074074074</v>
      </c>
      <c r="R87" t="s">
        <v>96</v>
      </c>
      <c r="S87" s="1">
        <v>0</v>
      </c>
      <c r="T87" t="s">
        <v>898</v>
      </c>
      <c r="U87" t="s">
        <v>639</v>
      </c>
      <c r="V87" t="s">
        <v>899</v>
      </c>
      <c r="W87" t="s">
        <v>849</v>
      </c>
      <c r="X87" t="s">
        <v>899</v>
      </c>
      <c r="Y87" t="s">
        <v>900</v>
      </c>
      <c r="Z87" t="s">
        <v>849</v>
      </c>
      <c r="AA87" t="s">
        <v>900</v>
      </c>
      <c r="AC87" t="s">
        <v>649</v>
      </c>
      <c r="AD87" t="s">
        <v>901</v>
      </c>
      <c r="AE87" t="s">
        <v>901</v>
      </c>
      <c r="AF87" t="s">
        <v>855</v>
      </c>
      <c r="AG87" t="s">
        <v>652</v>
      </c>
      <c r="AH87" t="s">
        <v>901</v>
      </c>
      <c r="AI87" t="s">
        <v>855</v>
      </c>
      <c r="AJ87" t="s">
        <v>652</v>
      </c>
      <c r="AK87" t="s">
        <v>901</v>
      </c>
      <c r="AL87" t="s">
        <v>653</v>
      </c>
      <c r="AM87" t="s">
        <v>856</v>
      </c>
      <c r="AN87" t="s">
        <v>655</v>
      </c>
      <c r="AO87" t="s">
        <v>653</v>
      </c>
      <c r="AP87" t="s">
        <v>653</v>
      </c>
    </row>
    <row r="88" spans="1:42">
      <c r="A88" t="s">
        <v>905</v>
      </c>
      <c r="B88" t="s">
        <v>906</v>
      </c>
      <c r="C88" t="s">
        <v>907</v>
      </c>
      <c r="D88" t="s">
        <v>718</v>
      </c>
      <c r="E88" t="s">
        <v>907</v>
      </c>
      <c r="F88" t="s">
        <v>908</v>
      </c>
      <c r="G88" t="s">
        <v>718</v>
      </c>
      <c r="H88" t="s">
        <v>908</v>
      </c>
      <c r="I88">
        <v>2460</v>
      </c>
      <c r="J88" t="s">
        <v>718</v>
      </c>
      <c r="K88">
        <v>2460</v>
      </c>
      <c r="L88" s="2">
        <v>9.3564814814814809E-2</v>
      </c>
      <c r="M88" t="s">
        <v>718</v>
      </c>
      <c r="N88" s="2">
        <v>9.3564814814814809E-2</v>
      </c>
      <c r="O88">
        <v>1</v>
      </c>
      <c r="P88">
        <v>20</v>
      </c>
      <c r="Q88" s="2">
        <v>9.4629629629629633E-2</v>
      </c>
      <c r="R88" t="s">
        <v>96</v>
      </c>
      <c r="S88" s="1">
        <v>0</v>
      </c>
      <c r="T88" t="s">
        <v>909</v>
      </c>
      <c r="U88" t="s">
        <v>639</v>
      </c>
      <c r="V88" t="s">
        <v>910</v>
      </c>
      <c r="W88" t="s">
        <v>718</v>
      </c>
      <c r="X88" t="s">
        <v>910</v>
      </c>
      <c r="Y88" t="s">
        <v>911</v>
      </c>
      <c r="Z88" t="s">
        <v>718</v>
      </c>
      <c r="AA88" t="s">
        <v>911</v>
      </c>
      <c r="AC88" t="s">
        <v>649</v>
      </c>
      <c r="AD88" t="s">
        <v>912</v>
      </c>
      <c r="AE88" t="s">
        <v>912</v>
      </c>
      <c r="AF88" t="s">
        <v>724</v>
      </c>
      <c r="AG88" t="s">
        <v>652</v>
      </c>
      <c r="AH88" t="s">
        <v>912</v>
      </c>
      <c r="AI88" t="s">
        <v>724</v>
      </c>
      <c r="AJ88" t="s">
        <v>652</v>
      </c>
      <c r="AK88" t="s">
        <v>912</v>
      </c>
      <c r="AL88" t="s">
        <v>653</v>
      </c>
      <c r="AM88" t="s">
        <v>725</v>
      </c>
      <c r="AN88" t="s">
        <v>655</v>
      </c>
      <c r="AO88" t="s">
        <v>653</v>
      </c>
      <c r="AP88" t="s">
        <v>653</v>
      </c>
    </row>
    <row r="89" spans="1:42">
      <c r="A89" t="s">
        <v>916</v>
      </c>
      <c r="B89" t="s">
        <v>917</v>
      </c>
      <c r="C89" t="s">
        <v>918</v>
      </c>
      <c r="D89" t="s">
        <v>667</v>
      </c>
      <c r="E89" t="s">
        <v>918</v>
      </c>
      <c r="F89" t="s">
        <v>919</v>
      </c>
      <c r="G89" t="s">
        <v>667</v>
      </c>
      <c r="H89" t="s">
        <v>919</v>
      </c>
      <c r="I89">
        <v>1994</v>
      </c>
      <c r="J89" t="s">
        <v>667</v>
      </c>
      <c r="K89">
        <v>1994</v>
      </c>
      <c r="L89" s="2">
        <v>9.5208333333333339E-2</v>
      </c>
      <c r="M89" t="s">
        <v>667</v>
      </c>
      <c r="N89" s="2">
        <v>9.5208333333333339E-2</v>
      </c>
      <c r="O89">
        <v>1</v>
      </c>
      <c r="P89">
        <v>20</v>
      </c>
      <c r="Q89" s="2">
        <v>9.6122685185185186E-2</v>
      </c>
      <c r="R89" t="s">
        <v>96</v>
      </c>
      <c r="S89" s="1">
        <v>0</v>
      </c>
      <c r="T89" t="s">
        <v>920</v>
      </c>
      <c r="U89" t="s">
        <v>639</v>
      </c>
      <c r="V89" t="s">
        <v>921</v>
      </c>
      <c r="W89" t="s">
        <v>667</v>
      </c>
      <c r="X89" t="s">
        <v>921</v>
      </c>
      <c r="Y89" t="s">
        <v>922</v>
      </c>
      <c r="Z89" t="s">
        <v>667</v>
      </c>
      <c r="AA89" t="s">
        <v>922</v>
      </c>
      <c r="AC89" t="s">
        <v>649</v>
      </c>
      <c r="AD89" t="s">
        <v>923</v>
      </c>
      <c r="AE89" t="s">
        <v>923</v>
      </c>
      <c r="AF89" t="s">
        <v>673</v>
      </c>
      <c r="AG89" t="s">
        <v>652</v>
      </c>
      <c r="AH89" t="s">
        <v>923</v>
      </c>
      <c r="AI89" t="s">
        <v>673</v>
      </c>
      <c r="AJ89" t="s">
        <v>652</v>
      </c>
      <c r="AK89" t="s">
        <v>923</v>
      </c>
      <c r="AL89" t="s">
        <v>653</v>
      </c>
      <c r="AM89" t="s">
        <v>674</v>
      </c>
      <c r="AN89" t="s">
        <v>655</v>
      </c>
      <c r="AO89" t="s">
        <v>653</v>
      </c>
      <c r="AP89" t="s">
        <v>653</v>
      </c>
    </row>
    <row r="90" spans="1:42">
      <c r="A90" t="s">
        <v>927</v>
      </c>
      <c r="B90" t="s">
        <v>928</v>
      </c>
      <c r="C90" t="s">
        <v>929</v>
      </c>
      <c r="D90" t="s">
        <v>682</v>
      </c>
      <c r="E90" t="s">
        <v>929</v>
      </c>
      <c r="F90" t="s">
        <v>930</v>
      </c>
      <c r="G90" t="s">
        <v>682</v>
      </c>
      <c r="H90" t="s">
        <v>930</v>
      </c>
      <c r="I90">
        <v>79826</v>
      </c>
      <c r="J90" t="s">
        <v>682</v>
      </c>
      <c r="K90">
        <v>79826</v>
      </c>
      <c r="L90" s="2">
        <v>0.17085648148148147</v>
      </c>
      <c r="M90" t="s">
        <v>682</v>
      </c>
      <c r="N90" s="2">
        <v>0.17085648148148147</v>
      </c>
      <c r="O90">
        <v>1</v>
      </c>
      <c r="P90">
        <v>20</v>
      </c>
      <c r="Q90" s="2">
        <v>0.17738425925925927</v>
      </c>
      <c r="R90" t="s">
        <v>96</v>
      </c>
      <c r="S90" s="1">
        <v>0</v>
      </c>
      <c r="T90" t="s">
        <v>931</v>
      </c>
      <c r="U90" t="s">
        <v>639</v>
      </c>
      <c r="V90" t="s">
        <v>932</v>
      </c>
      <c r="W90" t="s">
        <v>682</v>
      </c>
      <c r="X90" t="s">
        <v>932</v>
      </c>
      <c r="Y90" t="s">
        <v>933</v>
      </c>
      <c r="Z90" t="s">
        <v>682</v>
      </c>
      <c r="AA90" t="s">
        <v>933</v>
      </c>
      <c r="AC90" t="s">
        <v>649</v>
      </c>
      <c r="AD90" t="s">
        <v>934</v>
      </c>
      <c r="AE90" t="s">
        <v>934</v>
      </c>
      <c r="AF90" t="s">
        <v>684</v>
      </c>
      <c r="AG90" t="s">
        <v>652</v>
      </c>
      <c r="AH90" t="s">
        <v>934</v>
      </c>
      <c r="AI90" t="s">
        <v>684</v>
      </c>
      <c r="AJ90" t="s">
        <v>652</v>
      </c>
      <c r="AK90" t="s">
        <v>934</v>
      </c>
      <c r="AL90" t="s">
        <v>653</v>
      </c>
      <c r="AM90" t="s">
        <v>685</v>
      </c>
      <c r="AN90" t="s">
        <v>655</v>
      </c>
      <c r="AO90" t="s">
        <v>653</v>
      </c>
      <c r="AP90" t="s">
        <v>653</v>
      </c>
    </row>
    <row r="91" spans="1:42">
      <c r="A91" t="s">
        <v>938</v>
      </c>
      <c r="B91" t="s">
        <v>939</v>
      </c>
      <c r="C91" t="s">
        <v>940</v>
      </c>
      <c r="D91" t="s">
        <v>849</v>
      </c>
      <c r="E91" t="s">
        <v>940</v>
      </c>
      <c r="F91" t="s">
        <v>941</v>
      </c>
      <c r="G91" t="s">
        <v>849</v>
      </c>
      <c r="H91" t="s">
        <v>941</v>
      </c>
      <c r="I91">
        <v>1599</v>
      </c>
      <c r="J91" t="s">
        <v>849</v>
      </c>
      <c r="K91">
        <v>1599</v>
      </c>
      <c r="L91" s="2">
        <v>9.2418981481481477E-2</v>
      </c>
      <c r="M91" t="s">
        <v>849</v>
      </c>
      <c r="N91" s="2">
        <v>9.2418981481481477E-2</v>
      </c>
      <c r="O91">
        <v>1</v>
      </c>
      <c r="P91">
        <v>20</v>
      </c>
      <c r="Q91" s="2">
        <v>9.347222222222222E-2</v>
      </c>
      <c r="R91" t="s">
        <v>96</v>
      </c>
      <c r="S91" s="1">
        <v>0</v>
      </c>
      <c r="T91" t="s">
        <v>942</v>
      </c>
      <c r="U91" t="s">
        <v>639</v>
      </c>
      <c r="V91" t="s">
        <v>943</v>
      </c>
      <c r="W91" t="s">
        <v>849</v>
      </c>
      <c r="X91" t="s">
        <v>943</v>
      </c>
      <c r="Y91" t="s">
        <v>944</v>
      </c>
      <c r="Z91" t="s">
        <v>849</v>
      </c>
      <c r="AA91" t="s">
        <v>944</v>
      </c>
      <c r="AC91" t="s">
        <v>649</v>
      </c>
      <c r="AD91" t="s">
        <v>945</v>
      </c>
      <c r="AE91" t="s">
        <v>945</v>
      </c>
      <c r="AF91" t="s">
        <v>855</v>
      </c>
      <c r="AG91" t="s">
        <v>652</v>
      </c>
      <c r="AH91" t="s">
        <v>945</v>
      </c>
      <c r="AI91" t="s">
        <v>855</v>
      </c>
      <c r="AJ91" t="s">
        <v>652</v>
      </c>
      <c r="AK91" t="s">
        <v>945</v>
      </c>
      <c r="AL91" t="s">
        <v>653</v>
      </c>
      <c r="AM91" t="s">
        <v>856</v>
      </c>
      <c r="AN91" t="s">
        <v>655</v>
      </c>
      <c r="AO91" t="s">
        <v>653</v>
      </c>
      <c r="AP91" t="s">
        <v>653</v>
      </c>
    </row>
    <row r="92" spans="1:42">
      <c r="A92" t="s">
        <v>949</v>
      </c>
      <c r="B92" t="s">
        <v>950</v>
      </c>
      <c r="C92" t="s">
        <v>951</v>
      </c>
      <c r="D92" t="s">
        <v>748</v>
      </c>
      <c r="E92" t="s">
        <v>951</v>
      </c>
      <c r="F92" t="s">
        <v>952</v>
      </c>
      <c r="G92" t="s">
        <v>748</v>
      </c>
      <c r="H92" t="s">
        <v>952</v>
      </c>
      <c r="I92">
        <v>7304</v>
      </c>
      <c r="J92" t="s">
        <v>748</v>
      </c>
      <c r="K92">
        <v>7304</v>
      </c>
      <c r="L92" s="2">
        <v>0.10851851851851851</v>
      </c>
      <c r="M92" t="s">
        <v>748</v>
      </c>
      <c r="N92" s="2">
        <v>0.10851851851851851</v>
      </c>
      <c r="O92">
        <v>1</v>
      </c>
      <c r="P92">
        <v>20</v>
      </c>
      <c r="Q92" s="2">
        <v>0.10994212962962963</v>
      </c>
      <c r="R92" t="s">
        <v>96</v>
      </c>
      <c r="S92" s="1">
        <v>0</v>
      </c>
      <c r="T92" t="s">
        <v>953</v>
      </c>
      <c r="U92" t="s">
        <v>639</v>
      </c>
      <c r="V92" t="s">
        <v>954</v>
      </c>
      <c r="W92" t="s">
        <v>748</v>
      </c>
      <c r="X92" t="s">
        <v>954</v>
      </c>
      <c r="Y92" t="s">
        <v>955</v>
      </c>
      <c r="Z92" t="s">
        <v>748</v>
      </c>
      <c r="AA92" t="s">
        <v>955</v>
      </c>
      <c r="AC92" t="s">
        <v>649</v>
      </c>
      <c r="AD92" t="s">
        <v>956</v>
      </c>
      <c r="AE92" t="s">
        <v>956</v>
      </c>
      <c r="AF92" t="s">
        <v>754</v>
      </c>
      <c r="AG92" t="s">
        <v>652</v>
      </c>
      <c r="AH92" t="s">
        <v>956</v>
      </c>
      <c r="AI92" t="s">
        <v>754</v>
      </c>
      <c r="AJ92" t="s">
        <v>652</v>
      </c>
      <c r="AK92" t="s">
        <v>956</v>
      </c>
      <c r="AL92" t="s">
        <v>653</v>
      </c>
      <c r="AM92" t="s">
        <v>755</v>
      </c>
      <c r="AN92" t="s">
        <v>655</v>
      </c>
      <c r="AO92" t="s">
        <v>653</v>
      </c>
      <c r="AP92" t="s">
        <v>653</v>
      </c>
    </row>
    <row r="93" spans="1:42">
      <c r="A93" t="s">
        <v>960</v>
      </c>
      <c r="B93" t="s">
        <v>961</v>
      </c>
      <c r="C93" t="s">
        <v>962</v>
      </c>
      <c r="D93" t="s">
        <v>733</v>
      </c>
      <c r="E93" t="s">
        <v>962</v>
      </c>
      <c r="F93" t="s">
        <v>963</v>
      </c>
      <c r="G93" t="s">
        <v>733</v>
      </c>
      <c r="H93" t="s">
        <v>963</v>
      </c>
      <c r="I93">
        <v>13189</v>
      </c>
      <c r="J93" t="s">
        <v>733</v>
      </c>
      <c r="K93">
        <v>13189</v>
      </c>
      <c r="L93" s="2">
        <v>0.12365740740740741</v>
      </c>
      <c r="M93" t="s">
        <v>733</v>
      </c>
      <c r="N93" s="2">
        <v>0.12365740740740741</v>
      </c>
      <c r="O93">
        <v>1</v>
      </c>
      <c r="P93">
        <v>20</v>
      </c>
      <c r="Q93" s="2">
        <v>0.12599537037037037</v>
      </c>
      <c r="R93" t="s">
        <v>96</v>
      </c>
      <c r="S93" s="1">
        <v>0</v>
      </c>
      <c r="T93" t="s">
        <v>964</v>
      </c>
      <c r="U93" t="s">
        <v>639</v>
      </c>
      <c r="V93" t="s">
        <v>965</v>
      </c>
      <c r="W93" t="s">
        <v>733</v>
      </c>
      <c r="X93" t="s">
        <v>965</v>
      </c>
      <c r="Y93" t="s">
        <v>966</v>
      </c>
      <c r="Z93" t="s">
        <v>733</v>
      </c>
      <c r="AA93" t="s">
        <v>966</v>
      </c>
      <c r="AC93" t="s">
        <v>649</v>
      </c>
      <c r="AD93" t="s">
        <v>967</v>
      </c>
      <c r="AE93" t="s">
        <v>967</v>
      </c>
      <c r="AF93" t="s">
        <v>739</v>
      </c>
      <c r="AG93" t="s">
        <v>652</v>
      </c>
      <c r="AH93" t="s">
        <v>967</v>
      </c>
      <c r="AI93" t="s">
        <v>739</v>
      </c>
      <c r="AJ93" t="s">
        <v>652</v>
      </c>
      <c r="AK93" t="s">
        <v>967</v>
      </c>
      <c r="AL93" t="s">
        <v>653</v>
      </c>
      <c r="AM93" t="s">
        <v>740</v>
      </c>
      <c r="AN93" t="s">
        <v>655</v>
      </c>
      <c r="AO93" t="s">
        <v>653</v>
      </c>
      <c r="AP93" t="s">
        <v>653</v>
      </c>
    </row>
    <row r="94" spans="1:42">
      <c r="A94" t="s">
        <v>970</v>
      </c>
      <c r="B94" t="s">
        <v>971</v>
      </c>
      <c r="C94" t="s">
        <v>972</v>
      </c>
      <c r="D94" t="s">
        <v>748</v>
      </c>
      <c r="E94" t="s">
        <v>972</v>
      </c>
      <c r="F94" t="s">
        <v>973</v>
      </c>
      <c r="G94" t="s">
        <v>748</v>
      </c>
      <c r="H94" t="s">
        <v>973</v>
      </c>
      <c r="I94">
        <v>1815</v>
      </c>
      <c r="J94" t="s">
        <v>748</v>
      </c>
      <c r="K94">
        <v>1815</v>
      </c>
      <c r="L94" s="2">
        <v>9.9351851851851858E-2</v>
      </c>
      <c r="M94" t="s">
        <v>748</v>
      </c>
      <c r="N94" s="2">
        <v>9.9351851851851858E-2</v>
      </c>
      <c r="O94">
        <v>1</v>
      </c>
      <c r="P94">
        <v>20</v>
      </c>
      <c r="Q94" s="2">
        <v>0.10074074074074074</v>
      </c>
      <c r="R94" t="s">
        <v>96</v>
      </c>
      <c r="S94" s="1">
        <v>0</v>
      </c>
      <c r="T94" t="s">
        <v>974</v>
      </c>
      <c r="U94" t="s">
        <v>639</v>
      </c>
      <c r="V94" t="s">
        <v>975</v>
      </c>
      <c r="W94" t="s">
        <v>748</v>
      </c>
      <c r="X94" t="s">
        <v>975</v>
      </c>
      <c r="Y94" t="s">
        <v>976</v>
      </c>
      <c r="Z94" t="s">
        <v>748</v>
      </c>
      <c r="AA94" t="s">
        <v>976</v>
      </c>
      <c r="AC94" t="s">
        <v>649</v>
      </c>
      <c r="AD94" t="s">
        <v>977</v>
      </c>
      <c r="AE94" t="s">
        <v>977</v>
      </c>
      <c r="AF94" t="s">
        <v>754</v>
      </c>
      <c r="AG94" t="s">
        <v>652</v>
      </c>
      <c r="AH94" t="s">
        <v>977</v>
      </c>
      <c r="AI94" t="s">
        <v>754</v>
      </c>
      <c r="AJ94" t="s">
        <v>652</v>
      </c>
      <c r="AK94" t="s">
        <v>977</v>
      </c>
      <c r="AL94" t="s">
        <v>653</v>
      </c>
      <c r="AM94" t="s">
        <v>755</v>
      </c>
      <c r="AN94" t="s">
        <v>655</v>
      </c>
      <c r="AO94" t="s">
        <v>653</v>
      </c>
      <c r="AP94" t="s">
        <v>653</v>
      </c>
    </row>
    <row r="95" spans="1:42">
      <c r="A95" t="s">
        <v>981</v>
      </c>
      <c r="B95" t="s">
        <v>982</v>
      </c>
      <c r="C95" t="s">
        <v>983</v>
      </c>
      <c r="D95" t="s">
        <v>692</v>
      </c>
      <c r="E95" t="s">
        <v>983</v>
      </c>
      <c r="F95" t="s">
        <v>984</v>
      </c>
      <c r="G95" t="s">
        <v>692</v>
      </c>
      <c r="H95" t="s">
        <v>984</v>
      </c>
      <c r="I95">
        <v>40429</v>
      </c>
      <c r="J95" t="s">
        <v>692</v>
      </c>
      <c r="K95">
        <v>40429</v>
      </c>
      <c r="L95" s="2">
        <v>0.14414351851851853</v>
      </c>
      <c r="M95" t="s">
        <v>692</v>
      </c>
      <c r="N95" s="2">
        <v>0.14414351851851853</v>
      </c>
      <c r="O95">
        <v>1</v>
      </c>
      <c r="P95">
        <v>20</v>
      </c>
      <c r="Q95" s="2">
        <v>0.14631944444444445</v>
      </c>
      <c r="R95" t="s">
        <v>96</v>
      </c>
      <c r="S95" s="1">
        <v>0</v>
      </c>
      <c r="T95" t="s">
        <v>985</v>
      </c>
      <c r="U95" t="s">
        <v>639</v>
      </c>
      <c r="V95" t="s">
        <v>986</v>
      </c>
      <c r="W95" t="s">
        <v>692</v>
      </c>
      <c r="X95" t="s">
        <v>986</v>
      </c>
      <c r="Y95" t="s">
        <v>987</v>
      </c>
      <c r="Z95" t="s">
        <v>692</v>
      </c>
      <c r="AA95" t="s">
        <v>987</v>
      </c>
      <c r="AC95" t="s">
        <v>649</v>
      </c>
      <c r="AD95" t="s">
        <v>988</v>
      </c>
      <c r="AE95" t="s">
        <v>988</v>
      </c>
      <c r="AF95" t="s">
        <v>694</v>
      </c>
      <c r="AG95" t="s">
        <v>652</v>
      </c>
      <c r="AH95" t="s">
        <v>988</v>
      </c>
      <c r="AI95" t="s">
        <v>694</v>
      </c>
      <c r="AJ95" t="s">
        <v>652</v>
      </c>
      <c r="AK95" t="s">
        <v>988</v>
      </c>
      <c r="AL95" t="s">
        <v>653</v>
      </c>
      <c r="AM95" t="s">
        <v>695</v>
      </c>
      <c r="AN95" t="s">
        <v>655</v>
      </c>
      <c r="AO95" t="s">
        <v>653</v>
      </c>
      <c r="AP95" t="s">
        <v>653</v>
      </c>
    </row>
    <row r="96" spans="1:42">
      <c r="A96" t="s">
        <v>991</v>
      </c>
      <c r="B96" t="s">
        <v>992</v>
      </c>
      <c r="C96" t="s">
        <v>993</v>
      </c>
      <c r="D96" t="s">
        <v>874</v>
      </c>
      <c r="E96" t="s">
        <v>993</v>
      </c>
      <c r="F96" t="s">
        <v>994</v>
      </c>
      <c r="G96" t="s">
        <v>874</v>
      </c>
      <c r="H96" t="s">
        <v>994</v>
      </c>
      <c r="I96">
        <v>16758</v>
      </c>
      <c r="J96" t="s">
        <v>874</v>
      </c>
      <c r="K96">
        <v>16758</v>
      </c>
      <c r="L96" s="2">
        <v>0.14034722222222223</v>
      </c>
      <c r="M96" t="s">
        <v>874</v>
      </c>
      <c r="N96" s="2">
        <v>0.14034722222222223</v>
      </c>
      <c r="O96">
        <v>1</v>
      </c>
      <c r="P96">
        <v>20</v>
      </c>
      <c r="Q96" s="2">
        <v>0.14297453703703702</v>
      </c>
      <c r="R96" t="s">
        <v>96</v>
      </c>
      <c r="S96" s="1">
        <v>0</v>
      </c>
      <c r="T96" t="s">
        <v>995</v>
      </c>
      <c r="U96" t="s">
        <v>639</v>
      </c>
      <c r="V96" t="s">
        <v>996</v>
      </c>
      <c r="W96" t="s">
        <v>874</v>
      </c>
      <c r="X96" t="s">
        <v>996</v>
      </c>
      <c r="Y96" t="s">
        <v>997</v>
      </c>
      <c r="Z96" t="s">
        <v>874</v>
      </c>
      <c r="AA96" t="s">
        <v>997</v>
      </c>
      <c r="AC96" t="s">
        <v>649</v>
      </c>
      <c r="AD96" t="s">
        <v>998</v>
      </c>
      <c r="AE96" t="s">
        <v>998</v>
      </c>
      <c r="AF96" t="s">
        <v>880</v>
      </c>
      <c r="AG96" t="s">
        <v>652</v>
      </c>
      <c r="AH96" t="s">
        <v>998</v>
      </c>
      <c r="AI96" t="s">
        <v>880</v>
      </c>
      <c r="AJ96" t="s">
        <v>652</v>
      </c>
      <c r="AK96" t="s">
        <v>998</v>
      </c>
      <c r="AL96" t="s">
        <v>653</v>
      </c>
      <c r="AM96" t="s">
        <v>881</v>
      </c>
      <c r="AN96" t="s">
        <v>655</v>
      </c>
      <c r="AO96" t="s">
        <v>653</v>
      </c>
      <c r="AP96" t="s">
        <v>653</v>
      </c>
    </row>
    <row r="97" spans="1:42">
      <c r="A97" t="s">
        <v>679</v>
      </c>
      <c r="B97" t="s">
        <v>680</v>
      </c>
      <c r="C97" t="s">
        <v>681</v>
      </c>
      <c r="D97" t="s">
        <v>682</v>
      </c>
      <c r="E97" t="s">
        <v>681</v>
      </c>
      <c r="F97" t="s">
        <v>683</v>
      </c>
      <c r="G97" t="s">
        <v>682</v>
      </c>
      <c r="H97" t="s">
        <v>683</v>
      </c>
      <c r="I97">
        <v>0</v>
      </c>
      <c r="J97" t="s">
        <v>682</v>
      </c>
      <c r="K97">
        <v>0</v>
      </c>
      <c r="L97" s="2">
        <v>0</v>
      </c>
      <c r="M97" t="s">
        <v>682</v>
      </c>
      <c r="N97" s="2">
        <v>0</v>
      </c>
      <c r="O97">
        <v>1</v>
      </c>
      <c r="P97">
        <v>20</v>
      </c>
      <c r="Q97" s="2">
        <v>1.0416666666666667E-3</v>
      </c>
      <c r="R97" t="s">
        <v>96</v>
      </c>
      <c r="S97" s="1">
        <v>0</v>
      </c>
      <c r="T97" t="s">
        <v>660</v>
      </c>
      <c r="U97" t="s">
        <v>639</v>
      </c>
      <c r="V97">
        <v>0</v>
      </c>
      <c r="W97" t="s">
        <v>682</v>
      </c>
      <c r="X97">
        <v>0</v>
      </c>
      <c r="Y97">
        <v>0</v>
      </c>
      <c r="Z97" t="s">
        <v>682</v>
      </c>
      <c r="AA97">
        <v>0</v>
      </c>
      <c r="AC97" t="s">
        <v>649</v>
      </c>
      <c r="AD97" t="s">
        <v>662</v>
      </c>
      <c r="AE97" t="s">
        <v>662</v>
      </c>
      <c r="AF97" t="s">
        <v>684</v>
      </c>
      <c r="AG97" t="s">
        <v>652</v>
      </c>
      <c r="AH97" t="s">
        <v>662</v>
      </c>
      <c r="AI97" t="s">
        <v>684</v>
      </c>
      <c r="AJ97" t="s">
        <v>652</v>
      </c>
      <c r="AK97" t="s">
        <v>662</v>
      </c>
      <c r="AL97" t="s">
        <v>653</v>
      </c>
      <c r="AM97" t="s">
        <v>685</v>
      </c>
      <c r="AN97" t="s">
        <v>655</v>
      </c>
      <c r="AO97" t="s">
        <v>653</v>
      </c>
      <c r="AP97" t="s">
        <v>653</v>
      </c>
    </row>
    <row r="98" spans="1:42">
      <c r="A98" t="s">
        <v>1002</v>
      </c>
      <c r="B98" t="s">
        <v>1003</v>
      </c>
      <c r="C98" t="s">
        <v>1004</v>
      </c>
      <c r="D98" t="s">
        <v>718</v>
      </c>
      <c r="E98" t="s">
        <v>1004</v>
      </c>
      <c r="F98" t="s">
        <v>1005</v>
      </c>
      <c r="G98" t="s">
        <v>718</v>
      </c>
      <c r="H98" t="s">
        <v>1005</v>
      </c>
      <c r="I98">
        <v>14809</v>
      </c>
      <c r="J98" t="s">
        <v>718</v>
      </c>
      <c r="K98">
        <v>14809</v>
      </c>
      <c r="L98" s="2">
        <v>4.9166666666666664E-2</v>
      </c>
      <c r="M98" t="s">
        <v>718</v>
      </c>
      <c r="N98" s="2">
        <v>4.9166666666666664E-2</v>
      </c>
      <c r="O98">
        <v>1</v>
      </c>
      <c r="P98">
        <v>20</v>
      </c>
      <c r="Q98" s="2">
        <v>5.1041666666666666E-2</v>
      </c>
      <c r="R98" t="s">
        <v>96</v>
      </c>
      <c r="S98" s="1">
        <v>0</v>
      </c>
      <c r="T98" t="s">
        <v>1006</v>
      </c>
      <c r="U98" t="s">
        <v>639</v>
      </c>
      <c r="V98" t="s">
        <v>1007</v>
      </c>
      <c r="W98" t="s">
        <v>718</v>
      </c>
      <c r="X98" t="s">
        <v>1007</v>
      </c>
      <c r="Y98" t="s">
        <v>1008</v>
      </c>
      <c r="Z98" t="s">
        <v>718</v>
      </c>
      <c r="AA98" t="s">
        <v>1008</v>
      </c>
      <c r="AC98" t="s">
        <v>649</v>
      </c>
      <c r="AD98" t="s">
        <v>1009</v>
      </c>
      <c r="AE98" t="s">
        <v>1009</v>
      </c>
      <c r="AF98" t="s">
        <v>724</v>
      </c>
      <c r="AG98" t="s">
        <v>652</v>
      </c>
      <c r="AH98" t="s">
        <v>1009</v>
      </c>
      <c r="AI98" t="s">
        <v>724</v>
      </c>
      <c r="AJ98" t="s">
        <v>652</v>
      </c>
      <c r="AK98" t="s">
        <v>1009</v>
      </c>
      <c r="AL98" t="s">
        <v>653</v>
      </c>
      <c r="AM98" t="s">
        <v>725</v>
      </c>
      <c r="AN98" t="s">
        <v>655</v>
      </c>
      <c r="AO98" t="s">
        <v>653</v>
      </c>
      <c r="AP98" t="s">
        <v>653</v>
      </c>
    </row>
    <row r="99" spans="1:42">
      <c r="A99" t="s">
        <v>1013</v>
      </c>
      <c r="B99" t="s">
        <v>1014</v>
      </c>
      <c r="C99" t="s">
        <v>1015</v>
      </c>
      <c r="D99" t="s">
        <v>667</v>
      </c>
      <c r="E99" t="s">
        <v>1015</v>
      </c>
      <c r="F99" t="s">
        <v>1016</v>
      </c>
      <c r="G99" t="s">
        <v>667</v>
      </c>
      <c r="H99" t="s">
        <v>1016</v>
      </c>
      <c r="I99">
        <v>12909</v>
      </c>
      <c r="J99" t="s">
        <v>667</v>
      </c>
      <c r="K99">
        <v>12909</v>
      </c>
      <c r="L99" s="2">
        <v>1.0706018518518519E-2</v>
      </c>
      <c r="M99" t="s">
        <v>667</v>
      </c>
      <c r="N99" s="2">
        <v>1.0706018518518519E-2</v>
      </c>
      <c r="O99">
        <v>1</v>
      </c>
      <c r="P99">
        <v>20</v>
      </c>
      <c r="Q99" s="2">
        <v>1.1296296296296296E-2</v>
      </c>
      <c r="R99" t="s">
        <v>96</v>
      </c>
      <c r="S99" s="1">
        <v>0</v>
      </c>
      <c r="T99" t="s">
        <v>1017</v>
      </c>
      <c r="U99" t="s">
        <v>639</v>
      </c>
      <c r="V99" t="s">
        <v>1018</v>
      </c>
      <c r="W99" t="s">
        <v>667</v>
      </c>
      <c r="X99" t="s">
        <v>1018</v>
      </c>
      <c r="Y99" t="s">
        <v>1019</v>
      </c>
      <c r="Z99" t="s">
        <v>667</v>
      </c>
      <c r="AA99" t="s">
        <v>1019</v>
      </c>
      <c r="AC99" t="s">
        <v>649</v>
      </c>
      <c r="AD99" t="s">
        <v>1020</v>
      </c>
      <c r="AE99" t="s">
        <v>1020</v>
      </c>
      <c r="AF99" t="s">
        <v>673</v>
      </c>
      <c r="AG99" t="s">
        <v>652</v>
      </c>
      <c r="AH99" t="s">
        <v>1020</v>
      </c>
      <c r="AI99" t="s">
        <v>673</v>
      </c>
      <c r="AJ99" t="s">
        <v>652</v>
      </c>
      <c r="AK99" t="s">
        <v>1020</v>
      </c>
      <c r="AL99" t="s">
        <v>653</v>
      </c>
      <c r="AM99" t="s">
        <v>674</v>
      </c>
      <c r="AN99" t="s">
        <v>655</v>
      </c>
      <c r="AO99" t="s">
        <v>653</v>
      </c>
      <c r="AP99" t="s">
        <v>653</v>
      </c>
    </row>
    <row r="100" spans="1:42">
      <c r="A100" t="s">
        <v>1023</v>
      </c>
      <c r="B100" t="s">
        <v>1024</v>
      </c>
      <c r="C100" t="s">
        <v>1025</v>
      </c>
      <c r="D100" t="s">
        <v>849</v>
      </c>
      <c r="E100" t="s">
        <v>1025</v>
      </c>
      <c r="F100" t="s">
        <v>1026</v>
      </c>
      <c r="G100" t="s">
        <v>849</v>
      </c>
      <c r="H100" t="s">
        <v>1026</v>
      </c>
      <c r="I100">
        <v>22461</v>
      </c>
      <c r="J100" t="s">
        <v>849</v>
      </c>
      <c r="K100">
        <v>22461</v>
      </c>
      <c r="L100" s="2">
        <v>7.8472222222222224E-3</v>
      </c>
      <c r="M100" t="s">
        <v>849</v>
      </c>
      <c r="N100" s="2">
        <v>7.8472222222222224E-3</v>
      </c>
      <c r="O100">
        <v>1</v>
      </c>
      <c r="P100">
        <v>20</v>
      </c>
      <c r="Q100" s="2">
        <v>8.6574074074074071E-3</v>
      </c>
      <c r="R100" t="s">
        <v>96</v>
      </c>
      <c r="S100" s="1">
        <v>0</v>
      </c>
      <c r="T100" t="s">
        <v>1027</v>
      </c>
      <c r="U100" t="s">
        <v>639</v>
      </c>
      <c r="V100" t="s">
        <v>1028</v>
      </c>
      <c r="W100" t="s">
        <v>849</v>
      </c>
      <c r="X100" t="s">
        <v>1028</v>
      </c>
      <c r="Y100" t="s">
        <v>1029</v>
      </c>
      <c r="Z100" t="s">
        <v>849</v>
      </c>
      <c r="AA100" t="s">
        <v>1029</v>
      </c>
      <c r="AC100" t="s">
        <v>649</v>
      </c>
      <c r="AD100" t="s">
        <v>1030</v>
      </c>
      <c r="AE100" t="s">
        <v>1030</v>
      </c>
      <c r="AF100" t="s">
        <v>855</v>
      </c>
      <c r="AG100" t="s">
        <v>652</v>
      </c>
      <c r="AH100" t="s">
        <v>1030</v>
      </c>
      <c r="AI100" t="s">
        <v>855</v>
      </c>
      <c r="AJ100" t="s">
        <v>652</v>
      </c>
      <c r="AK100" t="s">
        <v>1030</v>
      </c>
      <c r="AL100" t="s">
        <v>653</v>
      </c>
      <c r="AM100" t="s">
        <v>856</v>
      </c>
      <c r="AN100" t="s">
        <v>655</v>
      </c>
      <c r="AO100" t="s">
        <v>653</v>
      </c>
      <c r="AP100" t="s">
        <v>653</v>
      </c>
    </row>
    <row r="101" spans="1:42">
      <c r="A101" t="s">
        <v>1033</v>
      </c>
      <c r="B101" t="s">
        <v>1034</v>
      </c>
      <c r="C101" t="s">
        <v>1035</v>
      </c>
      <c r="D101" t="s">
        <v>849</v>
      </c>
      <c r="E101" t="s">
        <v>1035</v>
      </c>
      <c r="F101" t="s">
        <v>1036</v>
      </c>
      <c r="G101" t="s">
        <v>849</v>
      </c>
      <c r="H101" t="s">
        <v>1036</v>
      </c>
      <c r="I101">
        <v>45725</v>
      </c>
      <c r="J101" t="s">
        <v>849</v>
      </c>
      <c r="K101">
        <v>45725</v>
      </c>
      <c r="L101" s="2">
        <v>3.3969907407407407E-2</v>
      </c>
      <c r="M101" t="s">
        <v>849</v>
      </c>
      <c r="N101" s="2">
        <v>3.3969907407407407E-2</v>
      </c>
      <c r="O101">
        <v>1</v>
      </c>
      <c r="P101">
        <v>20</v>
      </c>
      <c r="Q101" s="2">
        <v>3.5763888888888887E-2</v>
      </c>
      <c r="R101" t="s">
        <v>96</v>
      </c>
      <c r="S101" s="1">
        <v>0</v>
      </c>
      <c r="T101" t="s">
        <v>1037</v>
      </c>
      <c r="U101" t="s">
        <v>639</v>
      </c>
      <c r="V101" t="s">
        <v>1038</v>
      </c>
      <c r="W101" t="s">
        <v>849</v>
      </c>
      <c r="X101" t="s">
        <v>1038</v>
      </c>
      <c r="Y101" t="s">
        <v>1039</v>
      </c>
      <c r="Z101" t="s">
        <v>849</v>
      </c>
      <c r="AA101" t="s">
        <v>1039</v>
      </c>
      <c r="AC101" t="s">
        <v>649</v>
      </c>
      <c r="AD101" t="s">
        <v>1040</v>
      </c>
      <c r="AE101" t="s">
        <v>1040</v>
      </c>
      <c r="AF101" t="s">
        <v>855</v>
      </c>
      <c r="AG101" t="s">
        <v>652</v>
      </c>
      <c r="AH101" t="s">
        <v>1040</v>
      </c>
      <c r="AI101" t="s">
        <v>855</v>
      </c>
      <c r="AJ101" t="s">
        <v>652</v>
      </c>
      <c r="AK101" t="s">
        <v>1040</v>
      </c>
      <c r="AL101" t="s">
        <v>653</v>
      </c>
      <c r="AM101" t="s">
        <v>856</v>
      </c>
      <c r="AN101" t="s">
        <v>655</v>
      </c>
      <c r="AO101" t="s">
        <v>653</v>
      </c>
      <c r="AP101" t="s">
        <v>653</v>
      </c>
    </row>
    <row r="102" spans="1:42">
      <c r="A102" t="s">
        <v>1044</v>
      </c>
      <c r="B102" t="s">
        <v>1045</v>
      </c>
      <c r="C102" t="s">
        <v>1046</v>
      </c>
      <c r="D102" t="s">
        <v>667</v>
      </c>
      <c r="E102" t="s">
        <v>1046</v>
      </c>
      <c r="F102" t="s">
        <v>1047</v>
      </c>
      <c r="G102" t="s">
        <v>667</v>
      </c>
      <c r="H102" t="s">
        <v>1047</v>
      </c>
      <c r="I102">
        <v>1109</v>
      </c>
      <c r="J102" t="s">
        <v>667</v>
      </c>
      <c r="K102">
        <v>1109</v>
      </c>
      <c r="L102" s="2">
        <v>5.6585648148148149E-2</v>
      </c>
      <c r="M102" t="s">
        <v>667</v>
      </c>
      <c r="N102" s="2">
        <v>5.6585648148148149E-2</v>
      </c>
      <c r="O102">
        <v>1</v>
      </c>
      <c r="P102">
        <v>20</v>
      </c>
      <c r="Q102" s="2">
        <v>5.7164351851851855E-2</v>
      </c>
      <c r="R102" t="s">
        <v>96</v>
      </c>
      <c r="S102" s="1">
        <v>0</v>
      </c>
      <c r="T102" t="s">
        <v>1048</v>
      </c>
      <c r="U102" t="s">
        <v>639</v>
      </c>
      <c r="V102" t="s">
        <v>1049</v>
      </c>
      <c r="W102" t="s">
        <v>667</v>
      </c>
      <c r="X102" t="s">
        <v>1049</v>
      </c>
      <c r="Y102" t="s">
        <v>1050</v>
      </c>
      <c r="Z102" t="s">
        <v>667</v>
      </c>
      <c r="AA102" t="s">
        <v>1050</v>
      </c>
      <c r="AC102" t="s">
        <v>649</v>
      </c>
      <c r="AD102" t="s">
        <v>1051</v>
      </c>
      <c r="AE102" t="s">
        <v>1051</v>
      </c>
      <c r="AF102" t="s">
        <v>673</v>
      </c>
      <c r="AG102" t="s">
        <v>652</v>
      </c>
      <c r="AH102" t="s">
        <v>1051</v>
      </c>
      <c r="AI102" t="s">
        <v>673</v>
      </c>
      <c r="AJ102" t="s">
        <v>652</v>
      </c>
      <c r="AK102" t="s">
        <v>1051</v>
      </c>
      <c r="AL102" t="s">
        <v>653</v>
      </c>
      <c r="AM102" t="s">
        <v>674</v>
      </c>
      <c r="AN102" t="s">
        <v>655</v>
      </c>
      <c r="AO102" t="s">
        <v>653</v>
      </c>
      <c r="AP102" t="s">
        <v>653</v>
      </c>
    </row>
    <row r="103" spans="1:42">
      <c r="A103" t="s">
        <v>1054</v>
      </c>
      <c r="B103" t="s">
        <v>1055</v>
      </c>
      <c r="C103" t="s">
        <v>1056</v>
      </c>
      <c r="D103" t="s">
        <v>849</v>
      </c>
      <c r="E103" t="s">
        <v>1056</v>
      </c>
      <c r="F103" t="s">
        <v>1057</v>
      </c>
      <c r="G103" t="s">
        <v>849</v>
      </c>
      <c r="H103" t="s">
        <v>1057</v>
      </c>
      <c r="I103">
        <v>20769</v>
      </c>
      <c r="J103" t="s">
        <v>849</v>
      </c>
      <c r="K103">
        <v>20769</v>
      </c>
      <c r="L103" s="2">
        <v>5.6157407407407406E-2</v>
      </c>
      <c r="M103" t="s">
        <v>849</v>
      </c>
      <c r="N103" s="2">
        <v>5.6157407407407406E-2</v>
      </c>
      <c r="O103">
        <v>1</v>
      </c>
      <c r="P103">
        <v>20</v>
      </c>
      <c r="Q103" s="2">
        <v>5.8125000000000003E-2</v>
      </c>
      <c r="R103" t="s">
        <v>96</v>
      </c>
      <c r="S103" s="1">
        <v>0</v>
      </c>
      <c r="T103" t="s">
        <v>1058</v>
      </c>
      <c r="U103" t="s">
        <v>639</v>
      </c>
      <c r="V103" t="s">
        <v>1059</v>
      </c>
      <c r="W103" t="s">
        <v>849</v>
      </c>
      <c r="X103" t="s">
        <v>1059</v>
      </c>
      <c r="Y103" t="s">
        <v>1060</v>
      </c>
      <c r="Z103" t="s">
        <v>849</v>
      </c>
      <c r="AA103" t="s">
        <v>1060</v>
      </c>
      <c r="AC103" t="s">
        <v>649</v>
      </c>
      <c r="AD103" t="s">
        <v>1061</v>
      </c>
      <c r="AE103" t="s">
        <v>1061</v>
      </c>
      <c r="AF103" t="s">
        <v>855</v>
      </c>
      <c r="AG103" t="s">
        <v>652</v>
      </c>
      <c r="AH103" t="s">
        <v>1061</v>
      </c>
      <c r="AI103" t="s">
        <v>855</v>
      </c>
      <c r="AJ103" t="s">
        <v>652</v>
      </c>
      <c r="AK103" t="s">
        <v>1061</v>
      </c>
      <c r="AL103" t="s">
        <v>653</v>
      </c>
      <c r="AM103" t="s">
        <v>856</v>
      </c>
      <c r="AN103" t="s">
        <v>655</v>
      </c>
      <c r="AO103" t="s">
        <v>653</v>
      </c>
      <c r="AP103" t="s">
        <v>653</v>
      </c>
    </row>
    <row r="104" spans="1:42">
      <c r="A104" t="s">
        <v>1065</v>
      </c>
      <c r="B104" t="s">
        <v>1066</v>
      </c>
      <c r="C104" t="s">
        <v>1067</v>
      </c>
      <c r="D104" t="s">
        <v>748</v>
      </c>
      <c r="E104" t="s">
        <v>1067</v>
      </c>
      <c r="F104" t="s">
        <v>1068</v>
      </c>
      <c r="G104" t="s">
        <v>748</v>
      </c>
      <c r="H104" t="s">
        <v>1068</v>
      </c>
      <c r="I104">
        <v>13647</v>
      </c>
      <c r="J104" t="s">
        <v>748</v>
      </c>
      <c r="K104">
        <v>13647</v>
      </c>
      <c r="L104" s="2">
        <v>6.0428240740740741E-2</v>
      </c>
      <c r="M104" t="s">
        <v>748</v>
      </c>
      <c r="N104" s="2">
        <v>6.0428240740740741E-2</v>
      </c>
      <c r="O104">
        <v>1</v>
      </c>
      <c r="P104">
        <v>20</v>
      </c>
      <c r="Q104" s="2">
        <v>6.1990740740740742E-2</v>
      </c>
      <c r="R104" t="s">
        <v>96</v>
      </c>
      <c r="S104" s="1">
        <v>0</v>
      </c>
      <c r="T104" t="s">
        <v>1069</v>
      </c>
      <c r="U104" t="s">
        <v>639</v>
      </c>
      <c r="V104" t="s">
        <v>1070</v>
      </c>
      <c r="W104" t="s">
        <v>748</v>
      </c>
      <c r="X104" t="s">
        <v>1070</v>
      </c>
      <c r="Y104" t="s">
        <v>1071</v>
      </c>
      <c r="Z104" t="s">
        <v>748</v>
      </c>
      <c r="AA104" t="s">
        <v>1071</v>
      </c>
      <c r="AC104" t="s">
        <v>649</v>
      </c>
      <c r="AD104" t="s">
        <v>1072</v>
      </c>
      <c r="AE104" t="s">
        <v>1072</v>
      </c>
      <c r="AF104" t="s">
        <v>754</v>
      </c>
      <c r="AG104" t="s">
        <v>652</v>
      </c>
      <c r="AH104" t="s">
        <v>1072</v>
      </c>
      <c r="AI104" t="s">
        <v>754</v>
      </c>
      <c r="AJ104" t="s">
        <v>652</v>
      </c>
      <c r="AK104" t="s">
        <v>1072</v>
      </c>
      <c r="AL104" t="s">
        <v>653</v>
      </c>
      <c r="AM104" t="s">
        <v>755</v>
      </c>
      <c r="AN104" t="s">
        <v>655</v>
      </c>
      <c r="AO104" t="s">
        <v>653</v>
      </c>
      <c r="AP104" t="s">
        <v>653</v>
      </c>
    </row>
    <row r="105" spans="1:42">
      <c r="A105" t="s">
        <v>1075</v>
      </c>
      <c r="B105" t="s">
        <v>1076</v>
      </c>
      <c r="C105" t="s">
        <v>1077</v>
      </c>
      <c r="D105" t="s">
        <v>748</v>
      </c>
      <c r="E105" t="s">
        <v>1077</v>
      </c>
      <c r="F105" t="s">
        <v>1078</v>
      </c>
      <c r="G105" t="s">
        <v>748</v>
      </c>
      <c r="H105" t="s">
        <v>1078</v>
      </c>
      <c r="I105">
        <v>620</v>
      </c>
      <c r="J105" t="s">
        <v>748</v>
      </c>
      <c r="K105">
        <v>620</v>
      </c>
      <c r="L105" s="2">
        <v>6.2118055555555558E-2</v>
      </c>
      <c r="M105" t="s">
        <v>748</v>
      </c>
      <c r="N105" s="2">
        <v>6.2118055555555558E-2</v>
      </c>
      <c r="O105">
        <v>1</v>
      </c>
      <c r="P105">
        <v>20</v>
      </c>
      <c r="Q105" s="2">
        <v>6.3831018518518523E-2</v>
      </c>
      <c r="R105" t="s">
        <v>96</v>
      </c>
      <c r="S105" s="1">
        <v>0</v>
      </c>
      <c r="T105" t="s">
        <v>1079</v>
      </c>
      <c r="U105" t="s">
        <v>639</v>
      </c>
      <c r="V105" t="s">
        <v>1070</v>
      </c>
      <c r="W105" t="s">
        <v>748</v>
      </c>
      <c r="X105" t="s">
        <v>1070</v>
      </c>
      <c r="Y105" t="s">
        <v>1071</v>
      </c>
      <c r="Z105" t="s">
        <v>748</v>
      </c>
      <c r="AA105" t="s">
        <v>1071</v>
      </c>
      <c r="AC105" t="s">
        <v>649</v>
      </c>
      <c r="AD105" t="s">
        <v>1080</v>
      </c>
      <c r="AE105" t="s">
        <v>1080</v>
      </c>
      <c r="AF105" t="s">
        <v>754</v>
      </c>
      <c r="AG105" t="s">
        <v>652</v>
      </c>
      <c r="AH105" t="s">
        <v>1080</v>
      </c>
      <c r="AI105" t="s">
        <v>754</v>
      </c>
      <c r="AJ105" t="s">
        <v>652</v>
      </c>
      <c r="AK105" t="s">
        <v>1080</v>
      </c>
      <c r="AL105" t="s">
        <v>653</v>
      </c>
      <c r="AM105" t="s">
        <v>755</v>
      </c>
      <c r="AN105" t="s">
        <v>655</v>
      </c>
      <c r="AO105" t="s">
        <v>653</v>
      </c>
      <c r="AP105" t="s">
        <v>653</v>
      </c>
    </row>
    <row r="106" spans="1:42">
      <c r="A106" t="s">
        <v>1084</v>
      </c>
      <c r="B106" t="s">
        <v>1085</v>
      </c>
      <c r="C106" t="s">
        <v>1086</v>
      </c>
      <c r="D106" t="s">
        <v>644</v>
      </c>
      <c r="E106" t="s">
        <v>1086</v>
      </c>
      <c r="F106" t="s">
        <v>1087</v>
      </c>
      <c r="G106" t="s">
        <v>644</v>
      </c>
      <c r="H106" t="s">
        <v>1087</v>
      </c>
      <c r="I106">
        <v>14610</v>
      </c>
      <c r="J106" t="s">
        <v>644</v>
      </c>
      <c r="K106">
        <v>14610</v>
      </c>
      <c r="L106" s="2">
        <v>7.1284722222222222E-2</v>
      </c>
      <c r="M106" t="s">
        <v>644</v>
      </c>
      <c r="N106" s="2">
        <v>7.1284722222222222E-2</v>
      </c>
      <c r="O106">
        <v>1</v>
      </c>
      <c r="P106">
        <v>20</v>
      </c>
      <c r="Q106" s="2">
        <v>7.2372685185185179E-2</v>
      </c>
      <c r="R106" t="s">
        <v>96</v>
      </c>
      <c r="S106" s="1">
        <v>0</v>
      </c>
      <c r="T106" t="s">
        <v>1088</v>
      </c>
      <c r="U106" t="s">
        <v>639</v>
      </c>
      <c r="V106" t="s">
        <v>1089</v>
      </c>
      <c r="W106" t="s">
        <v>644</v>
      </c>
      <c r="X106" t="s">
        <v>1089</v>
      </c>
      <c r="Y106" t="s">
        <v>1090</v>
      </c>
      <c r="Z106" t="s">
        <v>644</v>
      </c>
      <c r="AA106" t="s">
        <v>1090</v>
      </c>
      <c r="AC106" t="s">
        <v>649</v>
      </c>
      <c r="AD106" t="s">
        <v>1091</v>
      </c>
      <c r="AE106" t="s">
        <v>1091</v>
      </c>
      <c r="AF106" t="s">
        <v>651</v>
      </c>
      <c r="AG106" t="s">
        <v>652</v>
      </c>
      <c r="AH106" t="s">
        <v>1091</v>
      </c>
      <c r="AI106" t="s">
        <v>651</v>
      </c>
      <c r="AJ106" t="s">
        <v>652</v>
      </c>
      <c r="AK106" t="s">
        <v>1091</v>
      </c>
      <c r="AL106" t="s">
        <v>653</v>
      </c>
      <c r="AM106" t="s">
        <v>654</v>
      </c>
      <c r="AN106" t="s">
        <v>655</v>
      </c>
      <c r="AO106" t="s">
        <v>653</v>
      </c>
      <c r="AP106" t="s">
        <v>653</v>
      </c>
    </row>
    <row r="107" spans="1:42">
      <c r="A107" t="s">
        <v>1095</v>
      </c>
      <c r="B107" t="s">
        <v>1096</v>
      </c>
      <c r="C107" t="s">
        <v>1097</v>
      </c>
      <c r="D107" t="s">
        <v>1098</v>
      </c>
      <c r="E107" t="s">
        <v>1097</v>
      </c>
      <c r="F107" t="s">
        <v>1099</v>
      </c>
      <c r="G107" t="s">
        <v>1098</v>
      </c>
      <c r="H107" t="s">
        <v>1099</v>
      </c>
      <c r="I107">
        <v>58107</v>
      </c>
      <c r="J107" t="s">
        <v>1098</v>
      </c>
      <c r="K107">
        <v>58107</v>
      </c>
      <c r="L107" s="2">
        <v>9.9953703703703697E-2</v>
      </c>
      <c r="M107" t="s">
        <v>1098</v>
      </c>
      <c r="N107" s="2">
        <v>9.9953703703703697E-2</v>
      </c>
      <c r="O107">
        <v>1</v>
      </c>
      <c r="P107">
        <v>20</v>
      </c>
      <c r="Q107" s="2">
        <v>0.10401620370370371</v>
      </c>
      <c r="R107" t="s">
        <v>96</v>
      </c>
      <c r="S107" s="1">
        <v>0</v>
      </c>
      <c r="T107" t="s">
        <v>1100</v>
      </c>
      <c r="U107" t="s">
        <v>639</v>
      </c>
      <c r="V107" t="s">
        <v>1101</v>
      </c>
      <c r="W107" t="s">
        <v>1098</v>
      </c>
      <c r="X107" t="s">
        <v>1101</v>
      </c>
      <c r="Y107" t="s">
        <v>1102</v>
      </c>
      <c r="Z107" t="s">
        <v>1098</v>
      </c>
      <c r="AA107" t="s">
        <v>1102</v>
      </c>
      <c r="AC107" t="s">
        <v>649</v>
      </c>
      <c r="AD107" t="s">
        <v>1103</v>
      </c>
      <c r="AE107" t="s">
        <v>1103</v>
      </c>
      <c r="AF107" t="s">
        <v>1104</v>
      </c>
      <c r="AG107" t="s">
        <v>652</v>
      </c>
      <c r="AH107" t="s">
        <v>1103</v>
      </c>
      <c r="AI107" t="s">
        <v>1104</v>
      </c>
      <c r="AJ107" t="s">
        <v>652</v>
      </c>
      <c r="AK107" t="s">
        <v>1103</v>
      </c>
      <c r="AL107" t="s">
        <v>653</v>
      </c>
      <c r="AM107" t="s">
        <v>1105</v>
      </c>
      <c r="AN107" t="s">
        <v>655</v>
      </c>
      <c r="AO107" t="s">
        <v>653</v>
      </c>
      <c r="AP107" t="s">
        <v>653</v>
      </c>
    </row>
    <row r="108" spans="1:42">
      <c r="A108" t="s">
        <v>690</v>
      </c>
      <c r="B108" t="s">
        <v>691</v>
      </c>
      <c r="C108" t="s">
        <v>681</v>
      </c>
      <c r="D108" t="s">
        <v>692</v>
      </c>
      <c r="E108" t="s">
        <v>681</v>
      </c>
      <c r="F108" t="s">
        <v>693</v>
      </c>
      <c r="G108" t="s">
        <v>692</v>
      </c>
      <c r="H108" t="s">
        <v>693</v>
      </c>
      <c r="I108">
        <v>0</v>
      </c>
      <c r="J108" t="s">
        <v>692</v>
      </c>
      <c r="K108">
        <v>0</v>
      </c>
      <c r="L108" s="2">
        <v>0</v>
      </c>
      <c r="M108" t="s">
        <v>692</v>
      </c>
      <c r="N108" s="2">
        <v>0</v>
      </c>
      <c r="O108">
        <v>1</v>
      </c>
      <c r="P108">
        <v>20</v>
      </c>
      <c r="Q108" s="2">
        <v>6.4814814814814813E-4</v>
      </c>
      <c r="R108" t="s">
        <v>96</v>
      </c>
      <c r="S108" s="1">
        <v>0</v>
      </c>
      <c r="T108" t="s">
        <v>660</v>
      </c>
      <c r="U108" t="s">
        <v>639</v>
      </c>
      <c r="V108">
        <v>0</v>
      </c>
      <c r="W108" t="s">
        <v>692</v>
      </c>
      <c r="X108">
        <v>0</v>
      </c>
      <c r="Y108">
        <v>0</v>
      </c>
      <c r="Z108" t="s">
        <v>692</v>
      </c>
      <c r="AA108">
        <v>0</v>
      </c>
      <c r="AC108" t="s">
        <v>649</v>
      </c>
      <c r="AD108" t="s">
        <v>662</v>
      </c>
      <c r="AE108" t="s">
        <v>662</v>
      </c>
      <c r="AF108" t="s">
        <v>694</v>
      </c>
      <c r="AG108" t="s">
        <v>652</v>
      </c>
      <c r="AH108" t="s">
        <v>662</v>
      </c>
      <c r="AI108" t="s">
        <v>694</v>
      </c>
      <c r="AJ108" t="s">
        <v>652</v>
      </c>
      <c r="AK108" t="s">
        <v>662</v>
      </c>
      <c r="AL108" t="s">
        <v>653</v>
      </c>
      <c r="AM108" t="s">
        <v>695</v>
      </c>
      <c r="AN108" t="s">
        <v>655</v>
      </c>
      <c r="AO108" t="s">
        <v>653</v>
      </c>
      <c r="AP108" t="s">
        <v>653</v>
      </c>
    </row>
    <row r="109" spans="1:42">
      <c r="A109" t="s">
        <v>1109</v>
      </c>
      <c r="B109" t="s">
        <v>1110</v>
      </c>
      <c r="C109" t="s">
        <v>1111</v>
      </c>
      <c r="D109" t="s">
        <v>1112</v>
      </c>
      <c r="E109" t="s">
        <v>1111</v>
      </c>
      <c r="F109" t="s">
        <v>1113</v>
      </c>
      <c r="G109" t="s">
        <v>1112</v>
      </c>
      <c r="H109" t="s">
        <v>1113</v>
      </c>
      <c r="I109">
        <v>9321909</v>
      </c>
      <c r="J109" t="s">
        <v>1112</v>
      </c>
      <c r="K109">
        <v>9321909</v>
      </c>
      <c r="L109" s="2">
        <v>0.15335648148148148</v>
      </c>
      <c r="M109" t="s">
        <v>1112</v>
      </c>
      <c r="N109" s="2">
        <v>0.15335648148148148</v>
      </c>
      <c r="O109">
        <v>1</v>
      </c>
      <c r="P109">
        <v>20</v>
      </c>
      <c r="Q109" s="2">
        <v>0.22498842592592594</v>
      </c>
      <c r="R109" t="s">
        <v>96</v>
      </c>
      <c r="S109" s="1">
        <v>0</v>
      </c>
      <c r="T109" t="s">
        <v>1114</v>
      </c>
      <c r="U109" t="s">
        <v>639</v>
      </c>
      <c r="V109" t="s">
        <v>1115</v>
      </c>
      <c r="W109" t="s">
        <v>1112</v>
      </c>
      <c r="X109" t="s">
        <v>1115</v>
      </c>
      <c r="Y109" t="s">
        <v>1116</v>
      </c>
      <c r="Z109" t="s">
        <v>1112</v>
      </c>
      <c r="AA109" t="s">
        <v>1116</v>
      </c>
      <c r="AC109" t="s">
        <v>649</v>
      </c>
      <c r="AD109" t="s">
        <v>1117</v>
      </c>
      <c r="AE109" t="s">
        <v>1117</v>
      </c>
      <c r="AF109" t="s">
        <v>1118</v>
      </c>
      <c r="AG109" t="s">
        <v>652</v>
      </c>
      <c r="AH109" t="s">
        <v>1117</v>
      </c>
      <c r="AI109" t="s">
        <v>1118</v>
      </c>
      <c r="AJ109" t="s">
        <v>652</v>
      </c>
      <c r="AK109" t="s">
        <v>1117</v>
      </c>
      <c r="AL109" t="s">
        <v>653</v>
      </c>
      <c r="AM109" t="s">
        <v>1119</v>
      </c>
      <c r="AN109" t="s">
        <v>655</v>
      </c>
      <c r="AO109" t="s">
        <v>653</v>
      </c>
      <c r="AP109" t="s">
        <v>653</v>
      </c>
    </row>
    <row r="110" spans="1:42">
      <c r="A110" t="s">
        <v>1123</v>
      </c>
      <c r="B110" t="s">
        <v>1124</v>
      </c>
      <c r="C110" t="s">
        <v>1125</v>
      </c>
      <c r="D110" t="s">
        <v>718</v>
      </c>
      <c r="E110" t="s">
        <v>1125</v>
      </c>
      <c r="F110" t="s">
        <v>1126</v>
      </c>
      <c r="G110" t="s">
        <v>718</v>
      </c>
      <c r="H110" t="s">
        <v>1126</v>
      </c>
      <c r="I110">
        <v>13267</v>
      </c>
      <c r="J110" t="s">
        <v>718</v>
      </c>
      <c r="K110">
        <v>13267</v>
      </c>
      <c r="L110" s="2">
        <v>5.0543981481481481E-2</v>
      </c>
      <c r="M110" t="s">
        <v>718</v>
      </c>
      <c r="N110" s="2">
        <v>5.0543981481481481E-2</v>
      </c>
      <c r="O110">
        <v>1</v>
      </c>
      <c r="P110">
        <v>20</v>
      </c>
      <c r="Q110" s="2">
        <v>5.1979166666666667E-2</v>
      </c>
      <c r="R110" t="s">
        <v>96</v>
      </c>
      <c r="S110" s="1">
        <v>0</v>
      </c>
      <c r="T110" t="s">
        <v>1127</v>
      </c>
      <c r="U110" t="s">
        <v>639</v>
      </c>
      <c r="V110" t="s">
        <v>1128</v>
      </c>
      <c r="W110" t="s">
        <v>718</v>
      </c>
      <c r="X110" t="s">
        <v>1128</v>
      </c>
      <c r="Y110" t="s">
        <v>1129</v>
      </c>
      <c r="Z110" t="s">
        <v>718</v>
      </c>
      <c r="AA110" t="s">
        <v>1129</v>
      </c>
      <c r="AC110" t="s">
        <v>649</v>
      </c>
      <c r="AD110" t="s">
        <v>1130</v>
      </c>
      <c r="AE110" t="s">
        <v>1130</v>
      </c>
      <c r="AF110" t="s">
        <v>724</v>
      </c>
      <c r="AG110" t="s">
        <v>652</v>
      </c>
      <c r="AH110" t="s">
        <v>1130</v>
      </c>
      <c r="AI110" t="s">
        <v>724</v>
      </c>
      <c r="AJ110" t="s">
        <v>652</v>
      </c>
      <c r="AK110" t="s">
        <v>1130</v>
      </c>
      <c r="AL110" t="s">
        <v>653</v>
      </c>
      <c r="AM110" t="s">
        <v>725</v>
      </c>
      <c r="AN110" t="s">
        <v>655</v>
      </c>
      <c r="AO110" t="s">
        <v>653</v>
      </c>
      <c r="AP110" t="s">
        <v>653</v>
      </c>
    </row>
    <row r="111" spans="1:42">
      <c r="A111" t="s">
        <v>1134</v>
      </c>
      <c r="B111" t="s">
        <v>1135</v>
      </c>
      <c r="C111" t="s">
        <v>1136</v>
      </c>
      <c r="D111" t="s">
        <v>667</v>
      </c>
      <c r="E111" t="s">
        <v>1136</v>
      </c>
      <c r="F111" t="s">
        <v>1137</v>
      </c>
      <c r="G111" t="s">
        <v>667</v>
      </c>
      <c r="H111" t="s">
        <v>1137</v>
      </c>
      <c r="I111">
        <v>10640</v>
      </c>
      <c r="J111" t="s">
        <v>667</v>
      </c>
      <c r="K111">
        <v>10640</v>
      </c>
      <c r="L111" s="2">
        <v>4.9467592592592591E-2</v>
      </c>
      <c r="M111" t="s">
        <v>667</v>
      </c>
      <c r="N111" s="2">
        <v>4.9467592592592591E-2</v>
      </c>
      <c r="O111">
        <v>1</v>
      </c>
      <c r="P111">
        <v>20</v>
      </c>
      <c r="Q111" s="2">
        <v>5.1053240740740739E-2</v>
      </c>
      <c r="R111" t="s">
        <v>96</v>
      </c>
      <c r="S111" s="1">
        <v>0</v>
      </c>
      <c r="T111" t="s">
        <v>1138</v>
      </c>
      <c r="U111" t="s">
        <v>639</v>
      </c>
      <c r="V111" t="s">
        <v>1139</v>
      </c>
      <c r="W111" t="s">
        <v>667</v>
      </c>
      <c r="X111" t="s">
        <v>1139</v>
      </c>
      <c r="Y111" t="s">
        <v>1140</v>
      </c>
      <c r="Z111" t="s">
        <v>667</v>
      </c>
      <c r="AA111" t="s">
        <v>1140</v>
      </c>
      <c r="AC111" t="s">
        <v>649</v>
      </c>
      <c r="AD111" t="s">
        <v>1141</v>
      </c>
      <c r="AE111" t="s">
        <v>1141</v>
      </c>
      <c r="AF111" t="s">
        <v>673</v>
      </c>
      <c r="AG111" t="s">
        <v>652</v>
      </c>
      <c r="AH111" t="s">
        <v>1141</v>
      </c>
      <c r="AI111" t="s">
        <v>673</v>
      </c>
      <c r="AJ111" t="s">
        <v>652</v>
      </c>
      <c r="AK111" t="s">
        <v>1141</v>
      </c>
      <c r="AL111" t="s">
        <v>653</v>
      </c>
      <c r="AM111" t="s">
        <v>674</v>
      </c>
      <c r="AN111" t="s">
        <v>655</v>
      </c>
      <c r="AO111" t="s">
        <v>653</v>
      </c>
      <c r="AP111" t="s">
        <v>653</v>
      </c>
    </row>
    <row r="112" spans="1:42">
      <c r="A112" t="s">
        <v>1144</v>
      </c>
      <c r="B112" t="s">
        <v>1145</v>
      </c>
      <c r="C112" t="s">
        <v>1146</v>
      </c>
      <c r="D112" t="s">
        <v>733</v>
      </c>
      <c r="E112" t="s">
        <v>1146</v>
      </c>
      <c r="F112" t="s">
        <v>1147</v>
      </c>
      <c r="G112" t="s">
        <v>733</v>
      </c>
      <c r="H112" t="s">
        <v>1147</v>
      </c>
      <c r="I112">
        <v>16243</v>
      </c>
      <c r="J112" t="s">
        <v>733</v>
      </c>
      <c r="K112">
        <v>16243</v>
      </c>
      <c r="L112" s="2">
        <v>4.7858796296296295E-2</v>
      </c>
      <c r="M112" t="s">
        <v>733</v>
      </c>
      <c r="N112" s="2">
        <v>4.7858796296296295E-2</v>
      </c>
      <c r="O112">
        <v>1</v>
      </c>
      <c r="P112">
        <v>20</v>
      </c>
      <c r="Q112" s="2">
        <v>4.9479166666666664E-2</v>
      </c>
      <c r="R112" t="s">
        <v>96</v>
      </c>
      <c r="S112" s="1">
        <v>0</v>
      </c>
      <c r="T112" t="s">
        <v>1148</v>
      </c>
      <c r="U112" t="s">
        <v>639</v>
      </c>
      <c r="V112" t="s">
        <v>1149</v>
      </c>
      <c r="W112" t="s">
        <v>733</v>
      </c>
      <c r="X112" t="s">
        <v>1149</v>
      </c>
      <c r="Y112" t="s">
        <v>1150</v>
      </c>
      <c r="Z112" t="s">
        <v>733</v>
      </c>
      <c r="AA112" t="s">
        <v>1150</v>
      </c>
      <c r="AC112" t="s">
        <v>649</v>
      </c>
      <c r="AD112" t="s">
        <v>1151</v>
      </c>
      <c r="AE112" t="s">
        <v>1151</v>
      </c>
      <c r="AF112" t="s">
        <v>739</v>
      </c>
      <c r="AG112" t="s">
        <v>652</v>
      </c>
      <c r="AH112" t="s">
        <v>1151</v>
      </c>
      <c r="AI112" t="s">
        <v>739</v>
      </c>
      <c r="AJ112" t="s">
        <v>652</v>
      </c>
      <c r="AK112" t="s">
        <v>1151</v>
      </c>
      <c r="AL112" t="s">
        <v>653</v>
      </c>
      <c r="AM112" t="s">
        <v>740</v>
      </c>
      <c r="AN112" t="s">
        <v>655</v>
      </c>
      <c r="AO112" t="s">
        <v>653</v>
      </c>
      <c r="AP112" t="s">
        <v>653</v>
      </c>
    </row>
    <row r="113" spans="1:42">
      <c r="A113" t="s">
        <v>1154</v>
      </c>
      <c r="B113" t="s">
        <v>1155</v>
      </c>
      <c r="C113" t="s">
        <v>1156</v>
      </c>
      <c r="D113" t="s">
        <v>692</v>
      </c>
      <c r="E113" t="s">
        <v>1156</v>
      </c>
      <c r="F113" t="s">
        <v>1157</v>
      </c>
      <c r="G113" t="s">
        <v>692</v>
      </c>
      <c r="H113" t="s">
        <v>1157</v>
      </c>
      <c r="I113">
        <v>38849</v>
      </c>
      <c r="J113" t="s">
        <v>692</v>
      </c>
      <c r="K113">
        <v>38849</v>
      </c>
      <c r="L113" s="2">
        <v>0.10553240740740741</v>
      </c>
      <c r="M113" t="s">
        <v>692</v>
      </c>
      <c r="N113" s="2">
        <v>0.10553240740740741</v>
      </c>
      <c r="O113">
        <v>1</v>
      </c>
      <c r="P113">
        <v>20</v>
      </c>
      <c r="Q113" s="2">
        <v>0.10729166666666666</v>
      </c>
      <c r="R113" t="s">
        <v>96</v>
      </c>
      <c r="S113" s="1">
        <v>0</v>
      </c>
      <c r="T113" t="s">
        <v>1158</v>
      </c>
      <c r="U113" t="s">
        <v>639</v>
      </c>
      <c r="V113" t="s">
        <v>1159</v>
      </c>
      <c r="W113" t="s">
        <v>692</v>
      </c>
      <c r="X113" t="s">
        <v>1159</v>
      </c>
      <c r="Y113" t="s">
        <v>1160</v>
      </c>
      <c r="Z113" t="s">
        <v>692</v>
      </c>
      <c r="AA113" t="s">
        <v>1160</v>
      </c>
      <c r="AC113" t="s">
        <v>649</v>
      </c>
      <c r="AD113" t="s">
        <v>1161</v>
      </c>
      <c r="AE113" t="s">
        <v>1161</v>
      </c>
      <c r="AF113" t="s">
        <v>694</v>
      </c>
      <c r="AG113" t="s">
        <v>652</v>
      </c>
      <c r="AH113" t="s">
        <v>1161</v>
      </c>
      <c r="AI113" t="s">
        <v>694</v>
      </c>
      <c r="AJ113" t="s">
        <v>652</v>
      </c>
      <c r="AK113" t="s">
        <v>1161</v>
      </c>
      <c r="AL113" t="s">
        <v>653</v>
      </c>
      <c r="AM113" t="s">
        <v>695</v>
      </c>
      <c r="AN113" t="s">
        <v>655</v>
      </c>
      <c r="AO113" t="s">
        <v>653</v>
      </c>
      <c r="AP113" t="s">
        <v>653</v>
      </c>
    </row>
    <row r="114" spans="1:42">
      <c r="A114" t="s">
        <v>1165</v>
      </c>
      <c r="B114" t="s">
        <v>1166</v>
      </c>
      <c r="C114" t="s">
        <v>1167</v>
      </c>
      <c r="D114" t="s">
        <v>682</v>
      </c>
      <c r="E114" t="s">
        <v>1167</v>
      </c>
      <c r="F114" t="s">
        <v>1168</v>
      </c>
      <c r="G114" t="s">
        <v>682</v>
      </c>
      <c r="H114" t="s">
        <v>1168</v>
      </c>
      <c r="I114">
        <v>55317</v>
      </c>
      <c r="J114" t="s">
        <v>682</v>
      </c>
      <c r="K114">
        <v>55317</v>
      </c>
      <c r="L114" s="2">
        <v>9.1759259259259263E-2</v>
      </c>
      <c r="M114" t="s">
        <v>682</v>
      </c>
      <c r="N114" s="2">
        <v>9.1759259259259263E-2</v>
      </c>
      <c r="O114">
        <v>1</v>
      </c>
      <c r="P114">
        <v>20</v>
      </c>
      <c r="Q114" s="2">
        <v>9.5208333333333339E-2</v>
      </c>
      <c r="R114" t="s">
        <v>96</v>
      </c>
      <c r="S114" s="1">
        <v>0</v>
      </c>
      <c r="T114" t="s">
        <v>1169</v>
      </c>
      <c r="U114" t="s">
        <v>639</v>
      </c>
      <c r="V114" t="s">
        <v>1170</v>
      </c>
      <c r="W114" t="s">
        <v>682</v>
      </c>
      <c r="X114" t="s">
        <v>1170</v>
      </c>
      <c r="Y114" t="s">
        <v>1171</v>
      </c>
      <c r="Z114" t="s">
        <v>682</v>
      </c>
      <c r="AA114" t="s">
        <v>1171</v>
      </c>
      <c r="AC114" t="s">
        <v>649</v>
      </c>
      <c r="AD114" t="s">
        <v>1172</v>
      </c>
      <c r="AE114" t="s">
        <v>1172</v>
      </c>
      <c r="AF114" t="s">
        <v>684</v>
      </c>
      <c r="AG114" t="s">
        <v>652</v>
      </c>
      <c r="AH114" t="s">
        <v>1172</v>
      </c>
      <c r="AI114" t="s">
        <v>684</v>
      </c>
      <c r="AJ114" t="s">
        <v>652</v>
      </c>
      <c r="AK114" t="s">
        <v>1172</v>
      </c>
      <c r="AL114" t="s">
        <v>653</v>
      </c>
      <c r="AM114" t="s">
        <v>685</v>
      </c>
      <c r="AN114" t="s">
        <v>655</v>
      </c>
      <c r="AO114" t="s">
        <v>653</v>
      </c>
      <c r="AP114" t="s">
        <v>653</v>
      </c>
    </row>
    <row r="115" spans="1:42">
      <c r="A115" t="s">
        <v>1175</v>
      </c>
      <c r="B115" t="s">
        <v>1176</v>
      </c>
      <c r="C115" t="s">
        <v>1177</v>
      </c>
      <c r="D115" t="s">
        <v>748</v>
      </c>
      <c r="E115" t="s">
        <v>1177</v>
      </c>
      <c r="F115" t="s">
        <v>1178</v>
      </c>
      <c r="G115" t="s">
        <v>748</v>
      </c>
      <c r="H115" t="s">
        <v>1178</v>
      </c>
      <c r="I115">
        <v>12665</v>
      </c>
      <c r="J115" t="s">
        <v>748</v>
      </c>
      <c r="K115">
        <v>12665</v>
      </c>
      <c r="L115" s="2">
        <v>0.10741898148148148</v>
      </c>
      <c r="M115" t="s">
        <v>748</v>
      </c>
      <c r="N115" s="2">
        <v>0.10741898148148148</v>
      </c>
      <c r="O115">
        <v>1</v>
      </c>
      <c r="P115">
        <v>20</v>
      </c>
      <c r="Q115" s="2">
        <v>0.10864583333333333</v>
      </c>
      <c r="R115" t="s">
        <v>96</v>
      </c>
      <c r="S115" s="1">
        <v>0</v>
      </c>
      <c r="T115" t="s">
        <v>1179</v>
      </c>
      <c r="U115" t="s">
        <v>639</v>
      </c>
      <c r="V115" t="s">
        <v>1180</v>
      </c>
      <c r="W115" t="s">
        <v>748</v>
      </c>
      <c r="X115" t="s">
        <v>1180</v>
      </c>
      <c r="Y115" t="s">
        <v>1181</v>
      </c>
      <c r="Z115" t="s">
        <v>748</v>
      </c>
      <c r="AA115" t="s">
        <v>1181</v>
      </c>
      <c r="AC115" t="s">
        <v>649</v>
      </c>
      <c r="AD115" t="s">
        <v>1182</v>
      </c>
      <c r="AE115" t="s">
        <v>1182</v>
      </c>
      <c r="AF115" t="s">
        <v>754</v>
      </c>
      <c r="AG115" t="s">
        <v>652</v>
      </c>
      <c r="AH115" t="s">
        <v>1182</v>
      </c>
      <c r="AI115" t="s">
        <v>754</v>
      </c>
      <c r="AJ115" t="s">
        <v>652</v>
      </c>
      <c r="AK115" t="s">
        <v>1182</v>
      </c>
      <c r="AL115" t="s">
        <v>653</v>
      </c>
      <c r="AM115" t="s">
        <v>755</v>
      </c>
      <c r="AN115" t="s">
        <v>655</v>
      </c>
      <c r="AO115" t="s">
        <v>653</v>
      </c>
      <c r="AP115" t="s">
        <v>653</v>
      </c>
    </row>
    <row r="116" spans="1:42">
      <c r="A116" t="s">
        <v>1186</v>
      </c>
      <c r="B116" t="s">
        <v>1187</v>
      </c>
      <c r="C116" t="s">
        <v>1188</v>
      </c>
      <c r="D116" t="s">
        <v>748</v>
      </c>
      <c r="E116" t="s">
        <v>1188</v>
      </c>
      <c r="F116" t="s">
        <v>1189</v>
      </c>
      <c r="G116" t="s">
        <v>748</v>
      </c>
      <c r="H116" t="s">
        <v>1189</v>
      </c>
      <c r="I116">
        <v>213</v>
      </c>
      <c r="J116" t="s">
        <v>748</v>
      </c>
      <c r="K116">
        <v>213</v>
      </c>
      <c r="L116" s="2">
        <v>2.7615740740740739E-2</v>
      </c>
      <c r="M116" t="s">
        <v>748</v>
      </c>
      <c r="N116" s="2">
        <v>2.7615740740740739E-2</v>
      </c>
      <c r="O116">
        <v>1</v>
      </c>
      <c r="P116">
        <v>20</v>
      </c>
      <c r="Q116" s="2">
        <v>2.795138888888889E-2</v>
      </c>
      <c r="R116" t="s">
        <v>96</v>
      </c>
      <c r="S116" s="1">
        <v>0</v>
      </c>
      <c r="T116" t="s">
        <v>1190</v>
      </c>
      <c r="U116" t="s">
        <v>639</v>
      </c>
      <c r="V116" t="s">
        <v>1191</v>
      </c>
      <c r="W116" t="s">
        <v>748</v>
      </c>
      <c r="X116" t="s">
        <v>1191</v>
      </c>
      <c r="Y116" t="s">
        <v>1192</v>
      </c>
      <c r="Z116" t="s">
        <v>748</v>
      </c>
      <c r="AA116" t="s">
        <v>1192</v>
      </c>
      <c r="AC116" t="s">
        <v>649</v>
      </c>
      <c r="AD116" t="s">
        <v>1193</v>
      </c>
      <c r="AE116" t="s">
        <v>1193</v>
      </c>
      <c r="AF116" t="s">
        <v>754</v>
      </c>
      <c r="AG116" t="s">
        <v>652</v>
      </c>
      <c r="AH116" t="s">
        <v>1193</v>
      </c>
      <c r="AI116" t="s">
        <v>754</v>
      </c>
      <c r="AJ116" t="s">
        <v>652</v>
      </c>
      <c r="AK116" t="s">
        <v>1193</v>
      </c>
      <c r="AL116" t="s">
        <v>653</v>
      </c>
      <c r="AM116" t="s">
        <v>755</v>
      </c>
      <c r="AN116" t="s">
        <v>655</v>
      </c>
      <c r="AO116" t="s">
        <v>653</v>
      </c>
      <c r="AP116" t="s">
        <v>653</v>
      </c>
    </row>
    <row r="117" spans="1:42">
      <c r="A117" t="s">
        <v>1197</v>
      </c>
      <c r="B117" t="s">
        <v>1198</v>
      </c>
      <c r="C117" t="s">
        <v>1199</v>
      </c>
      <c r="D117" t="s">
        <v>703</v>
      </c>
      <c r="E117" t="s">
        <v>1199</v>
      </c>
      <c r="F117" t="s">
        <v>1200</v>
      </c>
      <c r="G117" t="s">
        <v>703</v>
      </c>
      <c r="H117" t="s">
        <v>1200</v>
      </c>
      <c r="I117">
        <v>12912</v>
      </c>
      <c r="J117" t="s">
        <v>703</v>
      </c>
      <c r="K117">
        <v>12912</v>
      </c>
      <c r="L117" s="2">
        <v>3.4236111111111113E-2</v>
      </c>
      <c r="M117" t="s">
        <v>703</v>
      </c>
      <c r="N117" s="2">
        <v>3.4236111111111113E-2</v>
      </c>
      <c r="O117">
        <v>1</v>
      </c>
      <c r="P117">
        <v>20</v>
      </c>
      <c r="Q117" s="2">
        <v>3.5613425925925923E-2</v>
      </c>
      <c r="R117" t="s">
        <v>96</v>
      </c>
      <c r="S117" s="1">
        <v>0</v>
      </c>
      <c r="T117" t="s">
        <v>1201</v>
      </c>
      <c r="U117" t="s">
        <v>639</v>
      </c>
      <c r="V117" t="s">
        <v>1202</v>
      </c>
      <c r="W117" t="s">
        <v>703</v>
      </c>
      <c r="X117" t="s">
        <v>1202</v>
      </c>
      <c r="Y117" t="s">
        <v>1203</v>
      </c>
      <c r="Z117" t="s">
        <v>703</v>
      </c>
      <c r="AA117" t="s">
        <v>1203</v>
      </c>
      <c r="AC117" t="s">
        <v>649</v>
      </c>
      <c r="AD117" t="s">
        <v>1204</v>
      </c>
      <c r="AE117" t="s">
        <v>1204</v>
      </c>
      <c r="AF117" t="s">
        <v>709</v>
      </c>
      <c r="AG117" t="s">
        <v>652</v>
      </c>
      <c r="AH117" t="s">
        <v>1204</v>
      </c>
      <c r="AI117" t="s">
        <v>709</v>
      </c>
      <c r="AJ117" t="s">
        <v>652</v>
      </c>
      <c r="AK117" t="s">
        <v>1204</v>
      </c>
      <c r="AL117" t="s">
        <v>653</v>
      </c>
      <c r="AM117" t="s">
        <v>710</v>
      </c>
      <c r="AN117" t="s">
        <v>655</v>
      </c>
      <c r="AO117" t="s">
        <v>653</v>
      </c>
      <c r="AP117" t="s">
        <v>653</v>
      </c>
    </row>
    <row r="118" spans="1:42">
      <c r="A118" t="s">
        <v>1207</v>
      </c>
      <c r="B118" t="s">
        <v>1208</v>
      </c>
      <c r="C118" t="s">
        <v>1209</v>
      </c>
      <c r="D118" t="s">
        <v>718</v>
      </c>
      <c r="E118" t="s">
        <v>1209</v>
      </c>
      <c r="F118" t="s">
        <v>1210</v>
      </c>
      <c r="G118" t="s">
        <v>718</v>
      </c>
      <c r="H118" t="s">
        <v>1210</v>
      </c>
      <c r="I118">
        <v>14694</v>
      </c>
      <c r="J118" t="s">
        <v>718</v>
      </c>
      <c r="K118">
        <v>14694</v>
      </c>
      <c r="L118" s="2">
        <v>4.5023148148148145E-2</v>
      </c>
      <c r="M118" t="s">
        <v>718</v>
      </c>
      <c r="N118" s="2">
        <v>4.5023148148148145E-2</v>
      </c>
      <c r="O118">
        <v>1</v>
      </c>
      <c r="P118">
        <v>20</v>
      </c>
      <c r="Q118" s="2">
        <v>4.6458333333333331E-2</v>
      </c>
      <c r="R118" t="s">
        <v>96</v>
      </c>
      <c r="S118" s="1">
        <v>0</v>
      </c>
      <c r="T118" t="s">
        <v>1211</v>
      </c>
      <c r="U118" t="s">
        <v>639</v>
      </c>
      <c r="V118" t="s">
        <v>1212</v>
      </c>
      <c r="W118" t="s">
        <v>718</v>
      </c>
      <c r="X118" t="s">
        <v>1212</v>
      </c>
      <c r="Y118" t="s">
        <v>1213</v>
      </c>
      <c r="Z118" t="s">
        <v>718</v>
      </c>
      <c r="AA118" t="s">
        <v>1213</v>
      </c>
      <c r="AC118" t="s">
        <v>649</v>
      </c>
      <c r="AD118" t="s">
        <v>1214</v>
      </c>
      <c r="AE118" t="s">
        <v>1214</v>
      </c>
      <c r="AF118" t="s">
        <v>724</v>
      </c>
      <c r="AG118" t="s">
        <v>652</v>
      </c>
      <c r="AH118" t="s">
        <v>1214</v>
      </c>
      <c r="AI118" t="s">
        <v>724</v>
      </c>
      <c r="AJ118" t="s">
        <v>652</v>
      </c>
      <c r="AK118" t="s">
        <v>1214</v>
      </c>
      <c r="AL118" t="s">
        <v>653</v>
      </c>
      <c r="AM118" t="s">
        <v>725</v>
      </c>
      <c r="AN118" t="s">
        <v>655</v>
      </c>
      <c r="AO118" t="s">
        <v>653</v>
      </c>
      <c r="AP118" t="s">
        <v>653</v>
      </c>
    </row>
    <row r="119" spans="1:42">
      <c r="A119" t="s">
        <v>700</v>
      </c>
      <c r="B119" t="s">
        <v>701</v>
      </c>
      <c r="C119" t="s">
        <v>702</v>
      </c>
      <c r="D119" t="s">
        <v>703</v>
      </c>
      <c r="E119" t="s">
        <v>702</v>
      </c>
      <c r="F119" t="s">
        <v>704</v>
      </c>
      <c r="G119" t="s">
        <v>703</v>
      </c>
      <c r="H119" t="s">
        <v>704</v>
      </c>
      <c r="I119">
        <v>20548</v>
      </c>
      <c r="J119" t="s">
        <v>703</v>
      </c>
      <c r="K119">
        <v>20548</v>
      </c>
      <c r="L119" s="2">
        <v>0.22306712962962963</v>
      </c>
      <c r="M119" t="s">
        <v>703</v>
      </c>
      <c r="N119" s="2">
        <v>0.22306712962962963</v>
      </c>
      <c r="O119">
        <v>1</v>
      </c>
      <c r="P119">
        <v>20</v>
      </c>
      <c r="Q119" s="2">
        <v>0.22502314814814814</v>
      </c>
      <c r="R119" t="s">
        <v>96</v>
      </c>
      <c r="S119" s="1">
        <v>0</v>
      </c>
      <c r="T119" t="s">
        <v>705</v>
      </c>
      <c r="U119" t="s">
        <v>639</v>
      </c>
      <c r="V119" t="s">
        <v>706</v>
      </c>
      <c r="W119" t="s">
        <v>703</v>
      </c>
      <c r="X119" t="s">
        <v>706</v>
      </c>
      <c r="Y119" t="s">
        <v>707</v>
      </c>
      <c r="Z119" t="s">
        <v>703</v>
      </c>
      <c r="AA119" t="s">
        <v>707</v>
      </c>
      <c r="AC119" t="s">
        <v>649</v>
      </c>
      <c r="AD119" t="s">
        <v>708</v>
      </c>
      <c r="AE119" t="s">
        <v>708</v>
      </c>
      <c r="AF119" t="s">
        <v>709</v>
      </c>
      <c r="AG119" t="s">
        <v>652</v>
      </c>
      <c r="AH119" t="s">
        <v>708</v>
      </c>
      <c r="AI119" t="s">
        <v>709</v>
      </c>
      <c r="AJ119" t="s">
        <v>652</v>
      </c>
      <c r="AK119" t="s">
        <v>708</v>
      </c>
      <c r="AL119" t="s">
        <v>653</v>
      </c>
      <c r="AM119" t="s">
        <v>710</v>
      </c>
      <c r="AN119" t="s">
        <v>655</v>
      </c>
      <c r="AO119" t="s">
        <v>653</v>
      </c>
      <c r="AP119" t="s">
        <v>653</v>
      </c>
    </row>
    <row r="120" spans="1:42">
      <c r="A120" t="s">
        <v>1217</v>
      </c>
      <c r="B120" t="s">
        <v>1218</v>
      </c>
      <c r="C120" t="s">
        <v>1125</v>
      </c>
      <c r="D120" t="s">
        <v>644</v>
      </c>
      <c r="E120" t="s">
        <v>1125</v>
      </c>
      <c r="F120" t="s">
        <v>1219</v>
      </c>
      <c r="G120" t="s">
        <v>644</v>
      </c>
      <c r="H120" t="s">
        <v>1219</v>
      </c>
      <c r="I120">
        <v>11082</v>
      </c>
      <c r="J120" t="s">
        <v>644</v>
      </c>
      <c r="K120">
        <v>11082</v>
      </c>
      <c r="L120" s="2">
        <v>5.0763888888888886E-2</v>
      </c>
      <c r="M120" t="s">
        <v>644</v>
      </c>
      <c r="N120" s="2">
        <v>5.0763888888888886E-2</v>
      </c>
      <c r="O120">
        <v>1</v>
      </c>
      <c r="P120">
        <v>20</v>
      </c>
      <c r="Q120" s="2">
        <v>5.2673611111111109E-2</v>
      </c>
      <c r="R120" t="s">
        <v>96</v>
      </c>
      <c r="S120" s="1">
        <v>0</v>
      </c>
      <c r="T120" t="s">
        <v>1220</v>
      </c>
      <c r="U120" t="s">
        <v>639</v>
      </c>
      <c r="V120" t="s">
        <v>1221</v>
      </c>
      <c r="W120" t="s">
        <v>644</v>
      </c>
      <c r="X120" t="s">
        <v>1221</v>
      </c>
      <c r="Y120" t="s">
        <v>1222</v>
      </c>
      <c r="Z120" t="s">
        <v>644</v>
      </c>
      <c r="AA120" t="s">
        <v>1222</v>
      </c>
      <c r="AC120" t="s">
        <v>649</v>
      </c>
      <c r="AD120" t="s">
        <v>1223</v>
      </c>
      <c r="AE120" t="s">
        <v>1223</v>
      </c>
      <c r="AF120" t="s">
        <v>651</v>
      </c>
      <c r="AG120" t="s">
        <v>652</v>
      </c>
      <c r="AH120" t="s">
        <v>1223</v>
      </c>
      <c r="AI120" t="s">
        <v>651</v>
      </c>
      <c r="AJ120" t="s">
        <v>652</v>
      </c>
      <c r="AK120" t="s">
        <v>1223</v>
      </c>
      <c r="AL120" t="s">
        <v>653</v>
      </c>
      <c r="AM120" t="s">
        <v>654</v>
      </c>
      <c r="AN120" t="s">
        <v>655</v>
      </c>
      <c r="AO120" t="s">
        <v>653</v>
      </c>
      <c r="AP120" t="s">
        <v>653</v>
      </c>
    </row>
    <row r="121" spans="1:42">
      <c r="A121" t="s">
        <v>1226</v>
      </c>
      <c r="B121" t="s">
        <v>1227</v>
      </c>
      <c r="C121" t="s">
        <v>1228</v>
      </c>
      <c r="D121" t="s">
        <v>667</v>
      </c>
      <c r="E121" t="s">
        <v>1228</v>
      </c>
      <c r="F121" t="s">
        <v>1229</v>
      </c>
      <c r="G121" t="s">
        <v>667</v>
      </c>
      <c r="H121" t="s">
        <v>1229</v>
      </c>
      <c r="I121">
        <v>11567</v>
      </c>
      <c r="J121" t="s">
        <v>667</v>
      </c>
      <c r="K121">
        <v>11567</v>
      </c>
      <c r="L121" s="2">
        <v>4.6550925925925926E-2</v>
      </c>
      <c r="M121" t="s">
        <v>667</v>
      </c>
      <c r="N121" s="2">
        <v>4.6550925925925926E-2</v>
      </c>
      <c r="O121">
        <v>1</v>
      </c>
      <c r="P121">
        <v>20</v>
      </c>
      <c r="Q121" s="2">
        <v>4.732638888888889E-2</v>
      </c>
      <c r="R121" t="s">
        <v>96</v>
      </c>
      <c r="S121" s="1">
        <v>0</v>
      </c>
      <c r="T121" t="s">
        <v>1230</v>
      </c>
      <c r="U121" t="s">
        <v>639</v>
      </c>
      <c r="V121" t="s">
        <v>1231</v>
      </c>
      <c r="W121" t="s">
        <v>667</v>
      </c>
      <c r="X121" t="s">
        <v>1231</v>
      </c>
      <c r="Y121" t="s">
        <v>1232</v>
      </c>
      <c r="Z121" t="s">
        <v>667</v>
      </c>
      <c r="AA121" t="s">
        <v>1232</v>
      </c>
      <c r="AC121" t="s">
        <v>649</v>
      </c>
      <c r="AD121" t="s">
        <v>1233</v>
      </c>
      <c r="AE121" t="s">
        <v>1233</v>
      </c>
      <c r="AF121" t="s">
        <v>673</v>
      </c>
      <c r="AG121" t="s">
        <v>652</v>
      </c>
      <c r="AH121" t="s">
        <v>1233</v>
      </c>
      <c r="AI121" t="s">
        <v>673</v>
      </c>
      <c r="AJ121" t="s">
        <v>652</v>
      </c>
      <c r="AK121" t="s">
        <v>1233</v>
      </c>
      <c r="AL121" t="s">
        <v>653</v>
      </c>
      <c r="AM121" t="s">
        <v>674</v>
      </c>
      <c r="AN121" t="s">
        <v>655</v>
      </c>
      <c r="AO121" t="s">
        <v>653</v>
      </c>
      <c r="AP121" t="s">
        <v>653</v>
      </c>
    </row>
    <row r="122" spans="1:42">
      <c r="A122" t="s">
        <v>1236</v>
      </c>
      <c r="B122" t="s">
        <v>1237</v>
      </c>
      <c r="C122" t="s">
        <v>1238</v>
      </c>
      <c r="D122" t="s">
        <v>733</v>
      </c>
      <c r="E122" t="s">
        <v>1238</v>
      </c>
      <c r="F122" t="s">
        <v>1239</v>
      </c>
      <c r="G122" t="s">
        <v>733</v>
      </c>
      <c r="H122" t="s">
        <v>1239</v>
      </c>
      <c r="I122">
        <v>49950</v>
      </c>
      <c r="J122" t="s">
        <v>733</v>
      </c>
      <c r="K122">
        <v>49950</v>
      </c>
      <c r="L122" s="2">
        <v>4.5914351851851852E-2</v>
      </c>
      <c r="M122" t="s">
        <v>733</v>
      </c>
      <c r="N122" s="2">
        <v>4.5914351851851852E-2</v>
      </c>
      <c r="O122">
        <v>1</v>
      </c>
      <c r="P122">
        <v>20</v>
      </c>
      <c r="Q122" s="2">
        <v>4.763888888888889E-2</v>
      </c>
      <c r="R122" t="s">
        <v>96</v>
      </c>
      <c r="S122" s="1">
        <v>0</v>
      </c>
      <c r="T122" t="s">
        <v>1240</v>
      </c>
      <c r="U122" t="s">
        <v>639</v>
      </c>
      <c r="V122" t="s">
        <v>1241</v>
      </c>
      <c r="W122" t="s">
        <v>733</v>
      </c>
      <c r="X122" t="s">
        <v>1241</v>
      </c>
      <c r="Y122" t="s">
        <v>1242</v>
      </c>
      <c r="Z122" t="s">
        <v>733</v>
      </c>
      <c r="AA122" t="s">
        <v>1242</v>
      </c>
      <c r="AC122" t="s">
        <v>649</v>
      </c>
      <c r="AD122" t="s">
        <v>1243</v>
      </c>
      <c r="AE122" t="s">
        <v>1243</v>
      </c>
      <c r="AF122" t="s">
        <v>739</v>
      </c>
      <c r="AG122" t="s">
        <v>652</v>
      </c>
      <c r="AH122" t="s">
        <v>1243</v>
      </c>
      <c r="AI122" t="s">
        <v>739</v>
      </c>
      <c r="AJ122" t="s">
        <v>652</v>
      </c>
      <c r="AK122" t="s">
        <v>1243</v>
      </c>
      <c r="AL122" t="s">
        <v>653</v>
      </c>
      <c r="AM122" t="s">
        <v>740</v>
      </c>
      <c r="AN122" t="s">
        <v>655</v>
      </c>
      <c r="AO122" t="s">
        <v>653</v>
      </c>
      <c r="AP122" t="s">
        <v>653</v>
      </c>
    </row>
    <row r="123" spans="1:42">
      <c r="A123" t="s">
        <v>1246</v>
      </c>
      <c r="B123" t="s">
        <v>1247</v>
      </c>
      <c r="C123" t="s">
        <v>1248</v>
      </c>
      <c r="D123" t="s">
        <v>1249</v>
      </c>
      <c r="E123" t="s">
        <v>1248</v>
      </c>
      <c r="F123" t="s">
        <v>1250</v>
      </c>
      <c r="G123" t="s">
        <v>1249</v>
      </c>
      <c r="H123" t="s">
        <v>1250</v>
      </c>
      <c r="I123">
        <v>16756</v>
      </c>
      <c r="J123" t="s">
        <v>1249</v>
      </c>
      <c r="K123">
        <v>16756</v>
      </c>
      <c r="L123" s="2">
        <v>6.3101851851851853E-2</v>
      </c>
      <c r="M123" t="s">
        <v>1249</v>
      </c>
      <c r="N123" s="2">
        <v>6.3101851851851853E-2</v>
      </c>
      <c r="O123">
        <v>1</v>
      </c>
      <c r="P123">
        <v>20</v>
      </c>
      <c r="Q123" s="2">
        <v>6.4560185185185179E-2</v>
      </c>
      <c r="R123" t="s">
        <v>96</v>
      </c>
      <c r="S123" s="1">
        <v>0</v>
      </c>
      <c r="T123" t="s">
        <v>1251</v>
      </c>
      <c r="U123" t="s">
        <v>639</v>
      </c>
      <c r="V123" t="s">
        <v>1252</v>
      </c>
      <c r="W123" t="s">
        <v>1249</v>
      </c>
      <c r="X123" t="s">
        <v>1252</v>
      </c>
      <c r="Y123" t="s">
        <v>1253</v>
      </c>
      <c r="Z123" t="s">
        <v>1249</v>
      </c>
      <c r="AA123" t="s">
        <v>1253</v>
      </c>
      <c r="AC123" t="s">
        <v>649</v>
      </c>
      <c r="AD123" t="s">
        <v>1254</v>
      </c>
      <c r="AE123" t="s">
        <v>1254</v>
      </c>
      <c r="AF123" t="s">
        <v>1255</v>
      </c>
      <c r="AG123" t="s">
        <v>652</v>
      </c>
      <c r="AH123" t="s">
        <v>1254</v>
      </c>
      <c r="AI123" t="s">
        <v>1255</v>
      </c>
      <c r="AJ123" t="s">
        <v>652</v>
      </c>
      <c r="AK123" t="s">
        <v>1254</v>
      </c>
      <c r="AL123" t="s">
        <v>653</v>
      </c>
      <c r="AM123" t="s">
        <v>1256</v>
      </c>
      <c r="AN123" t="s">
        <v>655</v>
      </c>
      <c r="AO123" t="s">
        <v>653</v>
      </c>
      <c r="AP123" t="s">
        <v>653</v>
      </c>
    </row>
    <row r="124" spans="1:42">
      <c r="A124" t="s">
        <v>1259</v>
      </c>
      <c r="B124" t="s">
        <v>1260</v>
      </c>
      <c r="C124" t="s">
        <v>1261</v>
      </c>
      <c r="D124" t="s">
        <v>703</v>
      </c>
      <c r="E124" t="s">
        <v>1261</v>
      </c>
      <c r="F124" t="s">
        <v>1262</v>
      </c>
      <c r="G124" t="s">
        <v>703</v>
      </c>
      <c r="H124" t="s">
        <v>1262</v>
      </c>
      <c r="I124">
        <v>345</v>
      </c>
      <c r="J124" t="s">
        <v>703</v>
      </c>
      <c r="K124">
        <v>345</v>
      </c>
      <c r="L124" s="2">
        <v>1.7951388888888888E-2</v>
      </c>
      <c r="M124" t="s">
        <v>703</v>
      </c>
      <c r="N124" s="2">
        <v>1.7951388888888888E-2</v>
      </c>
      <c r="O124">
        <v>1</v>
      </c>
      <c r="P124">
        <v>20</v>
      </c>
      <c r="Q124" s="2">
        <v>1.8194444444444444E-2</v>
      </c>
      <c r="R124" t="s">
        <v>96</v>
      </c>
      <c r="S124" s="1">
        <v>0</v>
      </c>
      <c r="T124" t="s">
        <v>1263</v>
      </c>
      <c r="U124" t="s">
        <v>639</v>
      </c>
      <c r="V124" t="s">
        <v>1264</v>
      </c>
      <c r="W124" t="s">
        <v>703</v>
      </c>
      <c r="X124" t="s">
        <v>1264</v>
      </c>
      <c r="Y124" t="s">
        <v>1265</v>
      </c>
      <c r="Z124" t="s">
        <v>703</v>
      </c>
      <c r="AA124" t="s">
        <v>1265</v>
      </c>
      <c r="AC124" t="s">
        <v>649</v>
      </c>
      <c r="AD124" t="s">
        <v>1266</v>
      </c>
      <c r="AE124" t="s">
        <v>1266</v>
      </c>
      <c r="AF124" t="s">
        <v>709</v>
      </c>
      <c r="AG124" t="s">
        <v>652</v>
      </c>
      <c r="AH124" t="s">
        <v>1266</v>
      </c>
      <c r="AI124" t="s">
        <v>709</v>
      </c>
      <c r="AJ124" t="s">
        <v>652</v>
      </c>
      <c r="AK124" t="s">
        <v>1266</v>
      </c>
      <c r="AL124" t="s">
        <v>653</v>
      </c>
      <c r="AM124" t="s">
        <v>710</v>
      </c>
      <c r="AN124" t="s">
        <v>655</v>
      </c>
      <c r="AO124" t="s">
        <v>653</v>
      </c>
      <c r="AP124" t="s">
        <v>653</v>
      </c>
    </row>
    <row r="125" spans="1:42">
      <c r="A125" t="s">
        <v>1269</v>
      </c>
      <c r="B125" t="s">
        <v>1270</v>
      </c>
      <c r="C125" t="s">
        <v>1271</v>
      </c>
      <c r="D125" t="s">
        <v>874</v>
      </c>
      <c r="E125" t="s">
        <v>1271</v>
      </c>
      <c r="F125" t="s">
        <v>1272</v>
      </c>
      <c r="G125" t="s">
        <v>874</v>
      </c>
      <c r="H125" t="s">
        <v>1272</v>
      </c>
      <c r="I125">
        <v>12888</v>
      </c>
      <c r="J125" t="s">
        <v>874</v>
      </c>
      <c r="K125">
        <v>12888</v>
      </c>
      <c r="L125" s="2">
        <v>6.5856481481481478E-3</v>
      </c>
      <c r="M125" t="s">
        <v>874</v>
      </c>
      <c r="N125" s="2">
        <v>6.5856481481481478E-3</v>
      </c>
      <c r="O125">
        <v>1</v>
      </c>
      <c r="P125">
        <v>20</v>
      </c>
      <c r="Q125" s="2">
        <v>7.3379629629629628E-3</v>
      </c>
      <c r="R125" t="s">
        <v>96</v>
      </c>
      <c r="S125" s="1">
        <v>0</v>
      </c>
      <c r="T125" t="s">
        <v>1273</v>
      </c>
      <c r="U125" t="s">
        <v>639</v>
      </c>
      <c r="V125" t="s">
        <v>1274</v>
      </c>
      <c r="W125" t="s">
        <v>874</v>
      </c>
      <c r="X125" t="s">
        <v>1274</v>
      </c>
      <c r="Y125" t="s">
        <v>1275</v>
      </c>
      <c r="Z125" t="s">
        <v>874</v>
      </c>
      <c r="AA125" t="s">
        <v>1275</v>
      </c>
      <c r="AC125" t="s">
        <v>649</v>
      </c>
      <c r="AD125" t="s">
        <v>1276</v>
      </c>
      <c r="AE125" t="s">
        <v>1276</v>
      </c>
      <c r="AF125" t="s">
        <v>880</v>
      </c>
      <c r="AG125" t="s">
        <v>652</v>
      </c>
      <c r="AH125" t="s">
        <v>1276</v>
      </c>
      <c r="AI125" t="s">
        <v>880</v>
      </c>
      <c r="AJ125" t="s">
        <v>652</v>
      </c>
      <c r="AK125" t="s">
        <v>1276</v>
      </c>
      <c r="AL125" t="s">
        <v>653</v>
      </c>
      <c r="AM125" t="s">
        <v>881</v>
      </c>
      <c r="AN125" t="s">
        <v>655</v>
      </c>
      <c r="AO125" t="s">
        <v>653</v>
      </c>
      <c r="AP125" t="s">
        <v>653</v>
      </c>
    </row>
    <row r="126" spans="1:42">
      <c r="A126" t="s">
        <v>1280</v>
      </c>
      <c r="B126" t="s">
        <v>1281</v>
      </c>
      <c r="C126" t="s">
        <v>1282</v>
      </c>
      <c r="D126" t="s">
        <v>874</v>
      </c>
      <c r="E126" t="s">
        <v>1282</v>
      </c>
      <c r="F126" t="s">
        <v>1283</v>
      </c>
      <c r="G126" t="s">
        <v>874</v>
      </c>
      <c r="H126" t="s">
        <v>1283</v>
      </c>
      <c r="I126">
        <v>1366</v>
      </c>
      <c r="J126" t="s">
        <v>874</v>
      </c>
      <c r="K126">
        <v>1366</v>
      </c>
      <c r="L126" s="2">
        <v>7.8703703703703706E-2</v>
      </c>
      <c r="M126" t="s">
        <v>874</v>
      </c>
      <c r="N126" s="2">
        <v>7.8703703703703706E-2</v>
      </c>
      <c r="O126">
        <v>1</v>
      </c>
      <c r="P126">
        <v>20</v>
      </c>
      <c r="Q126" s="2">
        <v>7.9236111111111104E-2</v>
      </c>
      <c r="R126" t="s">
        <v>96</v>
      </c>
      <c r="S126" s="1">
        <v>0</v>
      </c>
      <c r="T126" t="s">
        <v>1284</v>
      </c>
      <c r="U126" t="s">
        <v>639</v>
      </c>
      <c r="V126" t="s">
        <v>1285</v>
      </c>
      <c r="W126" t="s">
        <v>874</v>
      </c>
      <c r="X126" t="s">
        <v>1285</v>
      </c>
      <c r="Y126" t="s">
        <v>1286</v>
      </c>
      <c r="Z126" t="s">
        <v>874</v>
      </c>
      <c r="AA126" t="s">
        <v>1286</v>
      </c>
      <c r="AC126" t="s">
        <v>649</v>
      </c>
      <c r="AD126" t="s">
        <v>1287</v>
      </c>
      <c r="AE126" t="s">
        <v>1287</v>
      </c>
      <c r="AF126" t="s">
        <v>880</v>
      </c>
      <c r="AG126" t="s">
        <v>652</v>
      </c>
      <c r="AH126" t="s">
        <v>1287</v>
      </c>
      <c r="AI126" t="s">
        <v>880</v>
      </c>
      <c r="AJ126" t="s">
        <v>652</v>
      </c>
      <c r="AK126" t="s">
        <v>1287</v>
      </c>
      <c r="AL126" t="s">
        <v>653</v>
      </c>
      <c r="AM126" t="s">
        <v>881</v>
      </c>
      <c r="AN126" t="s">
        <v>655</v>
      </c>
      <c r="AO126" t="s">
        <v>653</v>
      </c>
      <c r="AP126" t="s">
        <v>653</v>
      </c>
    </row>
    <row r="127" spans="1:42">
      <c r="A127" t="s">
        <v>1291</v>
      </c>
      <c r="B127" t="s">
        <v>1292</v>
      </c>
      <c r="C127" t="s">
        <v>1146</v>
      </c>
      <c r="D127" t="s">
        <v>718</v>
      </c>
      <c r="E127" t="s">
        <v>1146</v>
      </c>
      <c r="F127" t="s">
        <v>1293</v>
      </c>
      <c r="G127" t="s">
        <v>718</v>
      </c>
      <c r="H127" t="s">
        <v>1293</v>
      </c>
      <c r="I127">
        <v>13238</v>
      </c>
      <c r="J127" t="s">
        <v>718</v>
      </c>
      <c r="K127">
        <v>13238</v>
      </c>
      <c r="L127" s="2">
        <v>4.6458333333333331E-2</v>
      </c>
      <c r="M127" t="s">
        <v>718</v>
      </c>
      <c r="N127" s="2">
        <v>4.6458333333333331E-2</v>
      </c>
      <c r="O127">
        <v>1</v>
      </c>
      <c r="P127">
        <v>20</v>
      </c>
      <c r="Q127" s="2">
        <v>4.8356481481481479E-2</v>
      </c>
      <c r="R127" t="s">
        <v>96</v>
      </c>
      <c r="S127" s="1">
        <v>0</v>
      </c>
      <c r="T127" t="s">
        <v>1294</v>
      </c>
      <c r="U127" t="s">
        <v>639</v>
      </c>
      <c r="V127" t="s">
        <v>1295</v>
      </c>
      <c r="W127" t="s">
        <v>718</v>
      </c>
      <c r="X127" t="s">
        <v>1295</v>
      </c>
      <c r="Y127" t="s">
        <v>1296</v>
      </c>
      <c r="Z127" t="s">
        <v>718</v>
      </c>
      <c r="AA127" t="s">
        <v>1296</v>
      </c>
      <c r="AC127" t="s">
        <v>649</v>
      </c>
      <c r="AD127" t="s">
        <v>1297</v>
      </c>
      <c r="AE127" t="s">
        <v>1297</v>
      </c>
      <c r="AF127" t="s">
        <v>724</v>
      </c>
      <c r="AG127" t="s">
        <v>652</v>
      </c>
      <c r="AH127" t="s">
        <v>1297</v>
      </c>
      <c r="AI127" t="s">
        <v>724</v>
      </c>
      <c r="AJ127" t="s">
        <v>652</v>
      </c>
      <c r="AK127" t="s">
        <v>1297</v>
      </c>
      <c r="AL127" t="s">
        <v>653</v>
      </c>
      <c r="AM127" t="s">
        <v>725</v>
      </c>
      <c r="AN127" t="s">
        <v>655</v>
      </c>
      <c r="AO127" t="s">
        <v>653</v>
      </c>
      <c r="AP127" t="s">
        <v>653</v>
      </c>
    </row>
    <row r="128" spans="1:42">
      <c r="A128" t="s">
        <v>1301</v>
      </c>
      <c r="B128" t="s">
        <v>1302</v>
      </c>
      <c r="C128" t="s">
        <v>1303</v>
      </c>
      <c r="D128" t="s">
        <v>703</v>
      </c>
      <c r="E128" t="s">
        <v>1303</v>
      </c>
      <c r="F128" t="s">
        <v>1304</v>
      </c>
      <c r="G128" t="s">
        <v>703</v>
      </c>
      <c r="H128" t="s">
        <v>1304</v>
      </c>
      <c r="I128">
        <v>2345</v>
      </c>
      <c r="J128" t="s">
        <v>703</v>
      </c>
      <c r="K128">
        <v>2345</v>
      </c>
      <c r="L128" s="2">
        <v>3.3148148148148149E-2</v>
      </c>
      <c r="M128" t="s">
        <v>703</v>
      </c>
      <c r="N128" s="2">
        <v>3.3148148148148149E-2</v>
      </c>
      <c r="O128">
        <v>1</v>
      </c>
      <c r="P128">
        <v>20</v>
      </c>
      <c r="Q128" s="2">
        <v>3.3460648148148149E-2</v>
      </c>
      <c r="R128" t="s">
        <v>96</v>
      </c>
      <c r="S128" s="1">
        <v>0</v>
      </c>
      <c r="T128" t="s">
        <v>1305</v>
      </c>
      <c r="U128" t="s">
        <v>639</v>
      </c>
      <c r="V128" t="s">
        <v>1306</v>
      </c>
      <c r="W128" t="s">
        <v>703</v>
      </c>
      <c r="X128" t="s">
        <v>1306</v>
      </c>
      <c r="Y128" t="s">
        <v>1307</v>
      </c>
      <c r="Z128" t="s">
        <v>703</v>
      </c>
      <c r="AA128" t="s">
        <v>1307</v>
      </c>
      <c r="AC128" t="s">
        <v>649</v>
      </c>
      <c r="AD128" t="s">
        <v>1308</v>
      </c>
      <c r="AE128" t="s">
        <v>1308</v>
      </c>
      <c r="AF128" t="s">
        <v>709</v>
      </c>
      <c r="AG128" t="s">
        <v>652</v>
      </c>
      <c r="AH128" t="s">
        <v>1308</v>
      </c>
      <c r="AI128" t="s">
        <v>709</v>
      </c>
      <c r="AJ128" t="s">
        <v>652</v>
      </c>
      <c r="AK128" t="s">
        <v>1308</v>
      </c>
      <c r="AL128" t="s">
        <v>653</v>
      </c>
      <c r="AM128" t="s">
        <v>710</v>
      </c>
      <c r="AN128" t="s">
        <v>655</v>
      </c>
      <c r="AO128" t="s">
        <v>653</v>
      </c>
      <c r="AP128" t="s">
        <v>653</v>
      </c>
    </row>
    <row r="129" spans="1:42">
      <c r="A129" t="s">
        <v>1311</v>
      </c>
      <c r="B129" t="s">
        <v>1312</v>
      </c>
      <c r="C129" t="s">
        <v>1313</v>
      </c>
      <c r="D129" t="s">
        <v>1098</v>
      </c>
      <c r="E129" t="s">
        <v>1313</v>
      </c>
      <c r="F129" t="s">
        <v>1314</v>
      </c>
      <c r="G129" t="s">
        <v>1098</v>
      </c>
      <c r="H129" t="s">
        <v>1314</v>
      </c>
      <c r="I129">
        <v>51156</v>
      </c>
      <c r="J129" t="s">
        <v>1098</v>
      </c>
      <c r="K129">
        <v>51156</v>
      </c>
      <c r="L129" s="2">
        <v>8.2743055555555556E-2</v>
      </c>
      <c r="M129" t="s">
        <v>1098</v>
      </c>
      <c r="N129" s="2">
        <v>8.2743055555555556E-2</v>
      </c>
      <c r="O129">
        <v>1</v>
      </c>
      <c r="P129">
        <v>20</v>
      </c>
      <c r="Q129" s="2">
        <v>8.6030092592592589E-2</v>
      </c>
      <c r="R129" t="s">
        <v>96</v>
      </c>
      <c r="S129" s="1">
        <v>0</v>
      </c>
      <c r="T129" t="s">
        <v>1315</v>
      </c>
      <c r="U129" t="s">
        <v>639</v>
      </c>
      <c r="V129" t="s">
        <v>1316</v>
      </c>
      <c r="W129" t="s">
        <v>1098</v>
      </c>
      <c r="X129" t="s">
        <v>1316</v>
      </c>
      <c r="Y129" t="s">
        <v>1317</v>
      </c>
      <c r="Z129" t="s">
        <v>1098</v>
      </c>
      <c r="AA129" t="s">
        <v>1317</v>
      </c>
      <c r="AC129" t="s">
        <v>649</v>
      </c>
      <c r="AD129" t="s">
        <v>1318</v>
      </c>
      <c r="AE129" t="s">
        <v>1318</v>
      </c>
      <c r="AF129" t="s">
        <v>1104</v>
      </c>
      <c r="AG129" t="s">
        <v>652</v>
      </c>
      <c r="AH129" t="s">
        <v>1318</v>
      </c>
      <c r="AI129" t="s">
        <v>1104</v>
      </c>
      <c r="AJ129" t="s">
        <v>652</v>
      </c>
      <c r="AK129" t="s">
        <v>1318</v>
      </c>
      <c r="AL129" t="s">
        <v>653</v>
      </c>
      <c r="AM129" t="s">
        <v>1105</v>
      </c>
      <c r="AN129" t="s">
        <v>655</v>
      </c>
      <c r="AO129" t="s">
        <v>653</v>
      </c>
      <c r="AP129" t="s">
        <v>653</v>
      </c>
    </row>
    <row r="130" spans="1:42">
      <c r="A130" t="s">
        <v>715</v>
      </c>
      <c r="B130" t="s">
        <v>716</v>
      </c>
      <c r="C130" t="s">
        <v>717</v>
      </c>
      <c r="D130" t="s">
        <v>718</v>
      </c>
      <c r="E130" t="s">
        <v>717</v>
      </c>
      <c r="F130" t="s">
        <v>719</v>
      </c>
      <c r="G130" t="s">
        <v>718</v>
      </c>
      <c r="H130" t="s">
        <v>719</v>
      </c>
      <c r="I130">
        <v>15039</v>
      </c>
      <c r="J130" t="s">
        <v>718</v>
      </c>
      <c r="K130">
        <v>15039</v>
      </c>
      <c r="L130" s="2">
        <v>2.9907407407407407E-2</v>
      </c>
      <c r="M130" t="s">
        <v>718</v>
      </c>
      <c r="N130" s="2">
        <v>2.9907407407407407E-2</v>
      </c>
      <c r="O130">
        <v>1</v>
      </c>
      <c r="P130">
        <v>20</v>
      </c>
      <c r="Q130" s="2">
        <v>3.1921296296296295E-2</v>
      </c>
      <c r="R130" t="s">
        <v>96</v>
      </c>
      <c r="S130" s="1">
        <v>0</v>
      </c>
      <c r="T130" t="s">
        <v>720</v>
      </c>
      <c r="U130" t="s">
        <v>639</v>
      </c>
      <c r="V130" t="s">
        <v>721</v>
      </c>
      <c r="W130" t="s">
        <v>718</v>
      </c>
      <c r="X130" t="s">
        <v>721</v>
      </c>
      <c r="Y130" t="s">
        <v>722</v>
      </c>
      <c r="Z130" t="s">
        <v>718</v>
      </c>
      <c r="AA130" t="s">
        <v>722</v>
      </c>
      <c r="AC130" t="s">
        <v>649</v>
      </c>
      <c r="AD130" t="s">
        <v>723</v>
      </c>
      <c r="AE130" t="s">
        <v>723</v>
      </c>
      <c r="AF130" t="s">
        <v>724</v>
      </c>
      <c r="AG130" t="s">
        <v>652</v>
      </c>
      <c r="AH130" t="s">
        <v>723</v>
      </c>
      <c r="AI130" t="s">
        <v>724</v>
      </c>
      <c r="AJ130" t="s">
        <v>652</v>
      </c>
      <c r="AK130" t="s">
        <v>723</v>
      </c>
      <c r="AL130" t="s">
        <v>653</v>
      </c>
      <c r="AM130" t="s">
        <v>725</v>
      </c>
      <c r="AN130" t="s">
        <v>655</v>
      </c>
      <c r="AO130" t="s">
        <v>653</v>
      </c>
      <c r="AP130" t="s">
        <v>653</v>
      </c>
    </row>
    <row r="131" spans="1:42">
      <c r="A131" t="s">
        <v>1321</v>
      </c>
      <c r="B131" t="s">
        <v>1322</v>
      </c>
      <c r="C131" t="s">
        <v>1323</v>
      </c>
      <c r="D131" t="s">
        <v>667</v>
      </c>
      <c r="E131" t="s">
        <v>1323</v>
      </c>
      <c r="F131" t="s">
        <v>1324</v>
      </c>
      <c r="G131" t="s">
        <v>667</v>
      </c>
      <c r="H131" t="s">
        <v>1324</v>
      </c>
      <c r="I131">
        <v>16786</v>
      </c>
      <c r="J131" t="s">
        <v>667</v>
      </c>
      <c r="K131">
        <v>16786</v>
      </c>
      <c r="L131" s="2">
        <v>0.22180555555555556</v>
      </c>
      <c r="M131" t="s">
        <v>667</v>
      </c>
      <c r="N131" s="2">
        <v>0.22180555555555556</v>
      </c>
      <c r="O131">
        <v>1</v>
      </c>
      <c r="P131">
        <v>20</v>
      </c>
      <c r="Q131" s="2">
        <v>0.2245486111111111</v>
      </c>
      <c r="R131" t="s">
        <v>96</v>
      </c>
      <c r="S131" s="1">
        <v>0</v>
      </c>
      <c r="T131" t="s">
        <v>914</v>
      </c>
      <c r="U131" t="s">
        <v>639</v>
      </c>
      <c r="V131" t="s">
        <v>1325</v>
      </c>
      <c r="W131" t="s">
        <v>667</v>
      </c>
      <c r="X131" t="s">
        <v>1325</v>
      </c>
      <c r="Y131" t="s">
        <v>1326</v>
      </c>
      <c r="Z131" t="s">
        <v>667</v>
      </c>
      <c r="AA131" t="s">
        <v>1326</v>
      </c>
      <c r="AC131" t="s">
        <v>649</v>
      </c>
      <c r="AD131" t="s">
        <v>1327</v>
      </c>
      <c r="AE131" t="s">
        <v>1327</v>
      </c>
      <c r="AF131" t="s">
        <v>673</v>
      </c>
      <c r="AG131" t="s">
        <v>652</v>
      </c>
      <c r="AH131" t="s">
        <v>1327</v>
      </c>
      <c r="AI131" t="s">
        <v>673</v>
      </c>
      <c r="AJ131" t="s">
        <v>652</v>
      </c>
      <c r="AK131" t="s">
        <v>1327</v>
      </c>
      <c r="AL131" t="s">
        <v>653</v>
      </c>
      <c r="AM131" t="s">
        <v>674</v>
      </c>
      <c r="AN131" t="s">
        <v>655</v>
      </c>
      <c r="AO131" t="s">
        <v>653</v>
      </c>
      <c r="AP131" t="s">
        <v>653</v>
      </c>
    </row>
    <row r="132" spans="1:42">
      <c r="A132" t="s">
        <v>1330</v>
      </c>
      <c r="B132" t="s">
        <v>1331</v>
      </c>
      <c r="C132" t="s">
        <v>1332</v>
      </c>
      <c r="D132" t="s">
        <v>733</v>
      </c>
      <c r="E132" t="s">
        <v>1332</v>
      </c>
      <c r="F132" t="s">
        <v>1333</v>
      </c>
      <c r="G132" t="s">
        <v>733</v>
      </c>
      <c r="H132" t="s">
        <v>1333</v>
      </c>
      <c r="I132">
        <v>127228</v>
      </c>
      <c r="J132" t="s">
        <v>733</v>
      </c>
      <c r="K132">
        <v>127228</v>
      </c>
      <c r="L132" s="2">
        <v>7.3101851851851848E-2</v>
      </c>
      <c r="M132" t="s">
        <v>733</v>
      </c>
      <c r="N132" s="2">
        <v>7.3101851851851848E-2</v>
      </c>
      <c r="O132">
        <v>1</v>
      </c>
      <c r="P132">
        <v>20</v>
      </c>
      <c r="Q132" s="2">
        <v>7.5624999999999998E-2</v>
      </c>
      <c r="R132" t="s">
        <v>96</v>
      </c>
      <c r="S132" s="1">
        <v>0</v>
      </c>
      <c r="T132" t="s">
        <v>1334</v>
      </c>
      <c r="U132" t="s">
        <v>639</v>
      </c>
      <c r="V132" t="s">
        <v>1335</v>
      </c>
      <c r="W132" t="s">
        <v>733</v>
      </c>
      <c r="X132" t="s">
        <v>1335</v>
      </c>
      <c r="Y132" t="s">
        <v>1336</v>
      </c>
      <c r="Z132" t="s">
        <v>733</v>
      </c>
      <c r="AA132" t="s">
        <v>1336</v>
      </c>
      <c r="AC132" t="s">
        <v>649</v>
      </c>
      <c r="AD132" t="s">
        <v>1337</v>
      </c>
      <c r="AE132" t="s">
        <v>1337</v>
      </c>
      <c r="AF132" t="s">
        <v>739</v>
      </c>
      <c r="AG132" t="s">
        <v>652</v>
      </c>
      <c r="AH132" t="s">
        <v>1337</v>
      </c>
      <c r="AI132" t="s">
        <v>739</v>
      </c>
      <c r="AJ132" t="s">
        <v>652</v>
      </c>
      <c r="AK132" t="s">
        <v>1337</v>
      </c>
      <c r="AL132" t="s">
        <v>653</v>
      </c>
      <c r="AM132" t="s">
        <v>740</v>
      </c>
      <c r="AN132" t="s">
        <v>655</v>
      </c>
      <c r="AO132" t="s">
        <v>653</v>
      </c>
      <c r="AP132" t="s">
        <v>653</v>
      </c>
    </row>
    <row r="133" spans="1:42">
      <c r="A133" t="s">
        <v>1340</v>
      </c>
      <c r="B133" t="s">
        <v>1341</v>
      </c>
      <c r="C133" t="s">
        <v>1342</v>
      </c>
      <c r="D133" t="s">
        <v>644</v>
      </c>
      <c r="E133" t="s">
        <v>1342</v>
      </c>
      <c r="F133" t="s">
        <v>1343</v>
      </c>
      <c r="G133" t="s">
        <v>644</v>
      </c>
      <c r="H133" t="s">
        <v>1343</v>
      </c>
      <c r="I133">
        <v>11663</v>
      </c>
      <c r="J133" t="s">
        <v>644</v>
      </c>
      <c r="K133">
        <v>11663</v>
      </c>
      <c r="L133" s="2">
        <v>5.9004629629629629E-2</v>
      </c>
      <c r="M133" t="s">
        <v>644</v>
      </c>
      <c r="N133" s="2">
        <v>5.9004629629629629E-2</v>
      </c>
      <c r="O133">
        <v>1</v>
      </c>
      <c r="P133">
        <v>20</v>
      </c>
      <c r="Q133" s="2">
        <v>6.0231481481481483E-2</v>
      </c>
      <c r="R133" t="s">
        <v>96</v>
      </c>
      <c r="S133" s="1">
        <v>0</v>
      </c>
      <c r="T133" t="s">
        <v>1344</v>
      </c>
      <c r="U133" t="s">
        <v>639</v>
      </c>
      <c r="V133" t="s">
        <v>1345</v>
      </c>
      <c r="W133" t="s">
        <v>644</v>
      </c>
      <c r="X133" t="s">
        <v>1345</v>
      </c>
      <c r="Y133" t="s">
        <v>1346</v>
      </c>
      <c r="Z133" t="s">
        <v>644</v>
      </c>
      <c r="AA133" t="s">
        <v>1346</v>
      </c>
      <c r="AC133" t="s">
        <v>649</v>
      </c>
      <c r="AD133" t="s">
        <v>1347</v>
      </c>
      <c r="AE133" t="s">
        <v>1347</v>
      </c>
      <c r="AF133" t="s">
        <v>651</v>
      </c>
      <c r="AG133" t="s">
        <v>652</v>
      </c>
      <c r="AH133" t="s">
        <v>1347</v>
      </c>
      <c r="AI133" t="s">
        <v>651</v>
      </c>
      <c r="AJ133" t="s">
        <v>652</v>
      </c>
      <c r="AK133" t="s">
        <v>1347</v>
      </c>
      <c r="AL133" t="s">
        <v>653</v>
      </c>
      <c r="AM133" t="s">
        <v>654</v>
      </c>
      <c r="AN133" t="s">
        <v>655</v>
      </c>
      <c r="AO133" t="s">
        <v>653</v>
      </c>
      <c r="AP133" t="s">
        <v>653</v>
      </c>
    </row>
    <row r="134" spans="1:42">
      <c r="A134" t="s">
        <v>1350</v>
      </c>
      <c r="B134" t="s">
        <v>1351</v>
      </c>
      <c r="C134" t="s">
        <v>1352</v>
      </c>
      <c r="D134" t="s">
        <v>682</v>
      </c>
      <c r="E134" t="s">
        <v>1352</v>
      </c>
      <c r="F134" t="s">
        <v>1353</v>
      </c>
      <c r="G134" t="s">
        <v>682</v>
      </c>
      <c r="H134" t="s">
        <v>1353</v>
      </c>
      <c r="I134">
        <v>63208</v>
      </c>
      <c r="J134" t="s">
        <v>682</v>
      </c>
      <c r="K134">
        <v>63208</v>
      </c>
      <c r="L134" s="2">
        <v>9.0567129629629636E-2</v>
      </c>
      <c r="M134" t="s">
        <v>682</v>
      </c>
      <c r="N134" s="2">
        <v>9.0567129629629636E-2</v>
      </c>
      <c r="O134">
        <v>1</v>
      </c>
      <c r="P134">
        <v>20</v>
      </c>
      <c r="Q134" s="2">
        <v>9.3680555555555559E-2</v>
      </c>
      <c r="R134" t="s">
        <v>96</v>
      </c>
      <c r="S134" s="1">
        <v>0</v>
      </c>
      <c r="T134" t="s">
        <v>1354</v>
      </c>
      <c r="U134" t="s">
        <v>639</v>
      </c>
      <c r="V134" t="s">
        <v>1355</v>
      </c>
      <c r="W134" t="s">
        <v>682</v>
      </c>
      <c r="X134" t="s">
        <v>1355</v>
      </c>
      <c r="Y134" t="s">
        <v>1356</v>
      </c>
      <c r="Z134" t="s">
        <v>682</v>
      </c>
      <c r="AA134" t="s">
        <v>1356</v>
      </c>
      <c r="AC134" t="s">
        <v>649</v>
      </c>
      <c r="AD134" t="s">
        <v>1357</v>
      </c>
      <c r="AE134" t="s">
        <v>1357</v>
      </c>
      <c r="AF134" t="s">
        <v>684</v>
      </c>
      <c r="AG134" t="s">
        <v>652</v>
      </c>
      <c r="AH134" t="s">
        <v>1357</v>
      </c>
      <c r="AI134" t="s">
        <v>684</v>
      </c>
      <c r="AJ134" t="s">
        <v>652</v>
      </c>
      <c r="AK134" t="s">
        <v>1357</v>
      </c>
      <c r="AL134" t="s">
        <v>653</v>
      </c>
      <c r="AM134" t="s">
        <v>685</v>
      </c>
      <c r="AN134" t="s">
        <v>655</v>
      </c>
      <c r="AO134" t="s">
        <v>653</v>
      </c>
      <c r="AP134" t="s">
        <v>653</v>
      </c>
    </row>
    <row r="135" spans="1:42">
      <c r="A135" t="s">
        <v>1360</v>
      </c>
      <c r="B135" t="s">
        <v>1361</v>
      </c>
      <c r="C135" t="s">
        <v>1156</v>
      </c>
      <c r="D135" t="s">
        <v>703</v>
      </c>
      <c r="E135" t="s">
        <v>1156</v>
      </c>
      <c r="F135" t="s">
        <v>1362</v>
      </c>
      <c r="G135" t="s">
        <v>703</v>
      </c>
      <c r="H135" t="s">
        <v>1362</v>
      </c>
      <c r="I135">
        <v>3705</v>
      </c>
      <c r="J135" t="s">
        <v>703</v>
      </c>
      <c r="K135">
        <v>3705</v>
      </c>
      <c r="L135" s="2">
        <v>0.10484953703703703</v>
      </c>
      <c r="M135" t="s">
        <v>703</v>
      </c>
      <c r="N135" s="2">
        <v>0.10484953703703703</v>
      </c>
      <c r="O135">
        <v>1</v>
      </c>
      <c r="P135">
        <v>20</v>
      </c>
      <c r="Q135" s="2">
        <v>0.10666666666666667</v>
      </c>
      <c r="R135" t="s">
        <v>96</v>
      </c>
      <c r="S135" s="1">
        <v>0</v>
      </c>
      <c r="T135" t="s">
        <v>1363</v>
      </c>
      <c r="U135" t="s">
        <v>639</v>
      </c>
      <c r="V135" t="s">
        <v>1364</v>
      </c>
      <c r="W135" t="s">
        <v>703</v>
      </c>
      <c r="X135" t="s">
        <v>1364</v>
      </c>
      <c r="Y135" t="s">
        <v>1365</v>
      </c>
      <c r="Z135" t="s">
        <v>703</v>
      </c>
      <c r="AA135" t="s">
        <v>1365</v>
      </c>
      <c r="AC135" t="s">
        <v>649</v>
      </c>
      <c r="AD135" t="s">
        <v>1366</v>
      </c>
      <c r="AE135" t="s">
        <v>1366</v>
      </c>
      <c r="AF135" t="s">
        <v>709</v>
      </c>
      <c r="AG135" t="s">
        <v>652</v>
      </c>
      <c r="AH135" t="s">
        <v>1366</v>
      </c>
      <c r="AI135" t="s">
        <v>709</v>
      </c>
      <c r="AJ135" t="s">
        <v>652</v>
      </c>
      <c r="AK135" t="s">
        <v>1366</v>
      </c>
      <c r="AL135" t="s">
        <v>653</v>
      </c>
      <c r="AM135" t="s">
        <v>710</v>
      </c>
      <c r="AN135" t="s">
        <v>655</v>
      </c>
      <c r="AO135" t="s">
        <v>653</v>
      </c>
      <c r="AP135" t="s">
        <v>653</v>
      </c>
    </row>
    <row r="136" spans="1:42">
      <c r="A136" t="s">
        <v>1369</v>
      </c>
      <c r="B136" t="s">
        <v>1370</v>
      </c>
      <c r="C136" t="s">
        <v>1371</v>
      </c>
      <c r="D136" t="s">
        <v>1249</v>
      </c>
      <c r="E136" t="s">
        <v>1371</v>
      </c>
      <c r="F136" t="s">
        <v>1372</v>
      </c>
      <c r="G136" t="s">
        <v>1249</v>
      </c>
      <c r="H136" t="s">
        <v>1372</v>
      </c>
      <c r="I136">
        <v>14851</v>
      </c>
      <c r="J136" t="s">
        <v>1249</v>
      </c>
      <c r="K136">
        <v>14851</v>
      </c>
      <c r="L136" s="2">
        <v>0.16796296296296295</v>
      </c>
      <c r="M136" t="s">
        <v>1249</v>
      </c>
      <c r="N136" s="2">
        <v>0.16796296296296295</v>
      </c>
      <c r="O136">
        <v>1</v>
      </c>
      <c r="P136">
        <v>20</v>
      </c>
      <c r="Q136" s="2">
        <v>0.17004629629629631</v>
      </c>
      <c r="R136" t="s">
        <v>96</v>
      </c>
      <c r="S136" s="1">
        <v>0</v>
      </c>
      <c r="T136" t="s">
        <v>1373</v>
      </c>
      <c r="U136" t="s">
        <v>639</v>
      </c>
      <c r="V136" t="s">
        <v>1374</v>
      </c>
      <c r="W136" t="s">
        <v>1249</v>
      </c>
      <c r="X136" t="s">
        <v>1374</v>
      </c>
      <c r="Y136" t="s">
        <v>1375</v>
      </c>
      <c r="Z136" t="s">
        <v>1249</v>
      </c>
      <c r="AA136" t="s">
        <v>1375</v>
      </c>
      <c r="AC136" t="s">
        <v>649</v>
      </c>
      <c r="AD136" t="s">
        <v>1376</v>
      </c>
      <c r="AE136" t="s">
        <v>1376</v>
      </c>
      <c r="AF136" t="s">
        <v>1255</v>
      </c>
      <c r="AG136" t="s">
        <v>652</v>
      </c>
      <c r="AH136" t="s">
        <v>1376</v>
      </c>
      <c r="AI136" t="s">
        <v>1255</v>
      </c>
      <c r="AJ136" t="s">
        <v>652</v>
      </c>
      <c r="AK136" t="s">
        <v>1376</v>
      </c>
      <c r="AL136" t="s">
        <v>653</v>
      </c>
      <c r="AM136" t="s">
        <v>1256</v>
      </c>
      <c r="AN136" t="s">
        <v>655</v>
      </c>
      <c r="AO136" t="s">
        <v>653</v>
      </c>
      <c r="AP136" t="s">
        <v>653</v>
      </c>
    </row>
    <row r="137" spans="1:42">
      <c r="A137" t="s">
        <v>1379</v>
      </c>
      <c r="B137" t="s">
        <v>1380</v>
      </c>
      <c r="C137" t="s">
        <v>1381</v>
      </c>
      <c r="D137" t="s">
        <v>692</v>
      </c>
      <c r="E137" t="s">
        <v>1381</v>
      </c>
      <c r="F137" t="s">
        <v>1382</v>
      </c>
      <c r="G137" t="s">
        <v>692</v>
      </c>
      <c r="H137" t="s">
        <v>1382</v>
      </c>
      <c r="I137">
        <v>42477</v>
      </c>
      <c r="J137" t="s">
        <v>692</v>
      </c>
      <c r="K137">
        <v>42477</v>
      </c>
      <c r="L137" s="2">
        <v>0.19931712962962964</v>
      </c>
      <c r="M137" t="s">
        <v>692</v>
      </c>
      <c r="N137" s="2">
        <v>0.19931712962962964</v>
      </c>
      <c r="O137">
        <v>1</v>
      </c>
      <c r="P137">
        <v>20</v>
      </c>
      <c r="Q137" s="2">
        <v>0.20271990740740742</v>
      </c>
      <c r="R137" t="s">
        <v>96</v>
      </c>
      <c r="S137" s="1">
        <v>0</v>
      </c>
      <c r="T137" t="s">
        <v>1048</v>
      </c>
      <c r="U137" t="s">
        <v>639</v>
      </c>
      <c r="V137" t="s">
        <v>1383</v>
      </c>
      <c r="W137" t="s">
        <v>692</v>
      </c>
      <c r="X137" t="s">
        <v>1383</v>
      </c>
      <c r="Y137" t="s">
        <v>1384</v>
      </c>
      <c r="Z137" t="s">
        <v>692</v>
      </c>
      <c r="AA137" t="s">
        <v>1384</v>
      </c>
      <c r="AC137" t="s">
        <v>649</v>
      </c>
      <c r="AD137" t="s">
        <v>1385</v>
      </c>
      <c r="AE137" t="s">
        <v>1385</v>
      </c>
      <c r="AF137" t="s">
        <v>694</v>
      </c>
      <c r="AG137" t="s">
        <v>652</v>
      </c>
      <c r="AH137" t="s">
        <v>1385</v>
      </c>
      <c r="AI137" t="s">
        <v>694</v>
      </c>
      <c r="AJ137" t="s">
        <v>652</v>
      </c>
      <c r="AK137" t="s">
        <v>1385</v>
      </c>
      <c r="AL137" t="s">
        <v>653</v>
      </c>
      <c r="AM137" t="s">
        <v>695</v>
      </c>
      <c r="AN137" t="s">
        <v>655</v>
      </c>
      <c r="AO137" t="s">
        <v>653</v>
      </c>
      <c r="AP137" t="s">
        <v>653</v>
      </c>
    </row>
    <row r="138" spans="1:42">
      <c r="A138" t="s">
        <v>1388</v>
      </c>
      <c r="B138" t="s">
        <v>1389</v>
      </c>
      <c r="C138" t="s">
        <v>1390</v>
      </c>
      <c r="D138" t="s">
        <v>1391</v>
      </c>
      <c r="E138" t="s">
        <v>1390</v>
      </c>
      <c r="F138" t="s">
        <v>1392</v>
      </c>
      <c r="G138" t="s">
        <v>1391</v>
      </c>
      <c r="H138" t="s">
        <v>1392</v>
      </c>
      <c r="I138">
        <v>18802</v>
      </c>
      <c r="J138" t="s">
        <v>1391</v>
      </c>
      <c r="K138">
        <v>18802</v>
      </c>
      <c r="L138" s="2">
        <v>0.15827546296296297</v>
      </c>
      <c r="M138" t="s">
        <v>1391</v>
      </c>
      <c r="N138" s="2">
        <v>0.15827546296296297</v>
      </c>
      <c r="O138">
        <v>1</v>
      </c>
      <c r="P138">
        <v>20</v>
      </c>
      <c r="Q138" s="2">
        <v>0.16002314814814814</v>
      </c>
      <c r="R138" t="s">
        <v>96</v>
      </c>
      <c r="S138" s="1">
        <v>0</v>
      </c>
      <c r="T138" t="s">
        <v>1393</v>
      </c>
      <c r="U138" t="s">
        <v>639</v>
      </c>
      <c r="V138" t="s">
        <v>1394</v>
      </c>
      <c r="W138" t="s">
        <v>1391</v>
      </c>
      <c r="X138" t="s">
        <v>1394</v>
      </c>
      <c r="Y138" t="s">
        <v>1395</v>
      </c>
      <c r="Z138" t="s">
        <v>1391</v>
      </c>
      <c r="AA138" t="s">
        <v>1395</v>
      </c>
      <c r="AC138" t="s">
        <v>649</v>
      </c>
      <c r="AD138" t="s">
        <v>1396</v>
      </c>
      <c r="AE138" t="s">
        <v>1396</v>
      </c>
      <c r="AF138" t="s">
        <v>1397</v>
      </c>
      <c r="AG138" t="s">
        <v>652</v>
      </c>
      <c r="AH138" t="s">
        <v>1396</v>
      </c>
      <c r="AI138" t="s">
        <v>1397</v>
      </c>
      <c r="AJ138" t="s">
        <v>652</v>
      </c>
      <c r="AK138" t="s">
        <v>1396</v>
      </c>
      <c r="AL138" t="s">
        <v>653</v>
      </c>
      <c r="AM138" t="s">
        <v>1398</v>
      </c>
      <c r="AN138" t="s">
        <v>655</v>
      </c>
      <c r="AO138" t="s">
        <v>653</v>
      </c>
      <c r="AP138" t="s">
        <v>653</v>
      </c>
    </row>
    <row r="139" spans="1:42">
      <c r="A139" t="s">
        <v>1402</v>
      </c>
      <c r="B139" t="s">
        <v>1403</v>
      </c>
      <c r="C139" t="s">
        <v>1404</v>
      </c>
      <c r="D139" t="s">
        <v>718</v>
      </c>
      <c r="E139" t="s">
        <v>1404</v>
      </c>
      <c r="F139" t="s">
        <v>1405</v>
      </c>
      <c r="G139" t="s">
        <v>718</v>
      </c>
      <c r="H139" t="s">
        <v>1405</v>
      </c>
      <c r="I139">
        <v>15048</v>
      </c>
      <c r="J139" t="s">
        <v>718</v>
      </c>
      <c r="K139">
        <v>15048</v>
      </c>
      <c r="L139" s="2">
        <v>0.11123842592592592</v>
      </c>
      <c r="M139" t="s">
        <v>718</v>
      </c>
      <c r="N139" s="2">
        <v>0.11123842592592592</v>
      </c>
      <c r="O139">
        <v>1</v>
      </c>
      <c r="P139">
        <v>20</v>
      </c>
      <c r="Q139" s="2">
        <v>0.11322916666666667</v>
      </c>
      <c r="R139" t="s">
        <v>96</v>
      </c>
      <c r="S139" s="1">
        <v>0</v>
      </c>
      <c r="T139" t="s">
        <v>1406</v>
      </c>
      <c r="U139" t="s">
        <v>639</v>
      </c>
      <c r="V139" t="s">
        <v>1407</v>
      </c>
      <c r="W139" t="s">
        <v>718</v>
      </c>
      <c r="X139" t="s">
        <v>1407</v>
      </c>
      <c r="Y139" t="s">
        <v>1408</v>
      </c>
      <c r="Z139" t="s">
        <v>718</v>
      </c>
      <c r="AA139" t="s">
        <v>1408</v>
      </c>
      <c r="AC139" t="s">
        <v>649</v>
      </c>
      <c r="AD139" t="s">
        <v>1409</v>
      </c>
      <c r="AE139" t="s">
        <v>1409</v>
      </c>
      <c r="AF139" t="s">
        <v>724</v>
      </c>
      <c r="AG139" t="s">
        <v>652</v>
      </c>
      <c r="AH139" t="s">
        <v>1409</v>
      </c>
      <c r="AI139" t="s">
        <v>724</v>
      </c>
      <c r="AJ139" t="s">
        <v>652</v>
      </c>
      <c r="AK139" t="s">
        <v>1409</v>
      </c>
      <c r="AL139" t="s">
        <v>653</v>
      </c>
      <c r="AM139" t="s">
        <v>725</v>
      </c>
      <c r="AN139" t="s">
        <v>655</v>
      </c>
      <c r="AO139" t="s">
        <v>653</v>
      </c>
      <c r="AP139" t="s">
        <v>653</v>
      </c>
    </row>
    <row r="140" spans="1:42">
      <c r="A140" t="s">
        <v>1413</v>
      </c>
      <c r="B140" t="s">
        <v>1414</v>
      </c>
      <c r="C140" t="s">
        <v>1415</v>
      </c>
      <c r="D140" t="s">
        <v>874</v>
      </c>
      <c r="E140" t="s">
        <v>1415</v>
      </c>
      <c r="F140" t="s">
        <v>1416</v>
      </c>
      <c r="G140" t="s">
        <v>874</v>
      </c>
      <c r="H140" t="s">
        <v>1416</v>
      </c>
      <c r="I140">
        <v>12502</v>
      </c>
      <c r="J140" t="s">
        <v>874</v>
      </c>
      <c r="K140">
        <v>12502</v>
      </c>
      <c r="L140" s="2">
        <v>1.4861111111111111E-2</v>
      </c>
      <c r="M140" t="s">
        <v>874</v>
      </c>
      <c r="N140" s="2">
        <v>1.4861111111111111E-2</v>
      </c>
      <c r="O140">
        <v>1</v>
      </c>
      <c r="P140">
        <v>20</v>
      </c>
      <c r="Q140" s="2">
        <v>1.59375E-2</v>
      </c>
      <c r="R140" t="s">
        <v>96</v>
      </c>
      <c r="S140" s="1">
        <v>0</v>
      </c>
      <c r="T140" t="s">
        <v>1417</v>
      </c>
      <c r="U140" t="s">
        <v>639</v>
      </c>
      <c r="V140" t="s">
        <v>1418</v>
      </c>
      <c r="W140" t="s">
        <v>874</v>
      </c>
      <c r="X140" t="s">
        <v>1418</v>
      </c>
      <c r="Y140" t="s">
        <v>1419</v>
      </c>
      <c r="Z140" t="s">
        <v>874</v>
      </c>
      <c r="AA140" t="s">
        <v>1419</v>
      </c>
      <c r="AC140" t="s">
        <v>649</v>
      </c>
      <c r="AD140" t="s">
        <v>1420</v>
      </c>
      <c r="AE140" t="s">
        <v>1420</v>
      </c>
      <c r="AF140" t="s">
        <v>880</v>
      </c>
      <c r="AG140" t="s">
        <v>652</v>
      </c>
      <c r="AH140" t="s">
        <v>1420</v>
      </c>
      <c r="AI140" t="s">
        <v>880</v>
      </c>
      <c r="AJ140" t="s">
        <v>652</v>
      </c>
      <c r="AK140" t="s">
        <v>1420</v>
      </c>
      <c r="AL140" t="s">
        <v>653</v>
      </c>
      <c r="AM140" t="s">
        <v>881</v>
      </c>
      <c r="AN140" t="s">
        <v>655</v>
      </c>
      <c r="AO140" t="s">
        <v>653</v>
      </c>
      <c r="AP140" t="s">
        <v>653</v>
      </c>
    </row>
    <row r="141" spans="1:42">
      <c r="A141" t="s">
        <v>730</v>
      </c>
      <c r="B141" t="s">
        <v>731</v>
      </c>
      <c r="C141" t="s">
        <v>732</v>
      </c>
      <c r="D141" t="s">
        <v>733</v>
      </c>
      <c r="E141" t="s">
        <v>732</v>
      </c>
      <c r="F141" t="s">
        <v>734</v>
      </c>
      <c r="G141" t="s">
        <v>733</v>
      </c>
      <c r="H141" t="s">
        <v>734</v>
      </c>
      <c r="I141">
        <v>16039</v>
      </c>
      <c r="J141" t="s">
        <v>733</v>
      </c>
      <c r="K141">
        <v>16039</v>
      </c>
      <c r="L141" s="2">
        <v>5.1956018518518519E-2</v>
      </c>
      <c r="M141" t="s">
        <v>733</v>
      </c>
      <c r="N141" s="2">
        <v>5.1956018518518519E-2</v>
      </c>
      <c r="O141">
        <v>1</v>
      </c>
      <c r="P141">
        <v>20</v>
      </c>
      <c r="Q141" s="2">
        <v>5.3020833333333336E-2</v>
      </c>
      <c r="R141" t="s">
        <v>96</v>
      </c>
      <c r="S141" s="1">
        <v>0</v>
      </c>
      <c r="T141" t="s">
        <v>735</v>
      </c>
      <c r="U141" t="s">
        <v>639</v>
      </c>
      <c r="V141" t="s">
        <v>736</v>
      </c>
      <c r="W141" t="s">
        <v>733</v>
      </c>
      <c r="X141" t="s">
        <v>736</v>
      </c>
      <c r="Y141" t="s">
        <v>737</v>
      </c>
      <c r="Z141" t="s">
        <v>733</v>
      </c>
      <c r="AA141" t="s">
        <v>737</v>
      </c>
      <c r="AC141" t="s">
        <v>649</v>
      </c>
      <c r="AD141" t="s">
        <v>738</v>
      </c>
      <c r="AE141" t="s">
        <v>738</v>
      </c>
      <c r="AF141" t="s">
        <v>739</v>
      </c>
      <c r="AG141" t="s">
        <v>652</v>
      </c>
      <c r="AH141" t="s">
        <v>738</v>
      </c>
      <c r="AI141" t="s">
        <v>739</v>
      </c>
      <c r="AJ141" t="s">
        <v>652</v>
      </c>
      <c r="AK141" t="s">
        <v>738</v>
      </c>
      <c r="AL141" t="s">
        <v>653</v>
      </c>
      <c r="AM141" t="s">
        <v>740</v>
      </c>
      <c r="AN141" t="s">
        <v>655</v>
      </c>
      <c r="AO141" t="s">
        <v>653</v>
      </c>
      <c r="AP141" t="s">
        <v>653</v>
      </c>
    </row>
    <row r="142" spans="1:42">
      <c r="A142" t="s">
        <v>1424</v>
      </c>
      <c r="B142" t="s">
        <v>1425</v>
      </c>
      <c r="C142" t="s">
        <v>1426</v>
      </c>
      <c r="D142" t="s">
        <v>644</v>
      </c>
      <c r="E142" t="s">
        <v>1426</v>
      </c>
      <c r="F142" t="s">
        <v>1427</v>
      </c>
      <c r="G142" t="s">
        <v>644</v>
      </c>
      <c r="H142" t="s">
        <v>1427</v>
      </c>
      <c r="I142">
        <v>12332</v>
      </c>
      <c r="J142" t="s">
        <v>644</v>
      </c>
      <c r="K142">
        <v>12332</v>
      </c>
      <c r="L142" s="2">
        <v>0.11418981481481481</v>
      </c>
      <c r="M142" t="s">
        <v>644</v>
      </c>
      <c r="N142" s="2">
        <v>0.11418981481481481</v>
      </c>
      <c r="O142">
        <v>1</v>
      </c>
      <c r="P142">
        <v>20</v>
      </c>
      <c r="Q142" s="2">
        <v>0.11648148148148148</v>
      </c>
      <c r="R142" t="s">
        <v>96</v>
      </c>
      <c r="S142" s="1">
        <v>0</v>
      </c>
      <c r="T142" t="s">
        <v>1428</v>
      </c>
      <c r="U142" t="s">
        <v>639</v>
      </c>
      <c r="V142" t="s">
        <v>1429</v>
      </c>
      <c r="W142" t="s">
        <v>644</v>
      </c>
      <c r="X142" t="s">
        <v>1429</v>
      </c>
      <c r="Y142" t="s">
        <v>1430</v>
      </c>
      <c r="Z142" t="s">
        <v>644</v>
      </c>
      <c r="AA142" t="s">
        <v>1430</v>
      </c>
      <c r="AC142" t="s">
        <v>649</v>
      </c>
      <c r="AD142" t="s">
        <v>1431</v>
      </c>
      <c r="AE142" t="s">
        <v>1431</v>
      </c>
      <c r="AF142" t="s">
        <v>651</v>
      </c>
      <c r="AG142" t="s">
        <v>652</v>
      </c>
      <c r="AH142" t="s">
        <v>1431</v>
      </c>
      <c r="AI142" t="s">
        <v>651</v>
      </c>
      <c r="AJ142" t="s">
        <v>652</v>
      </c>
      <c r="AK142" t="s">
        <v>1431</v>
      </c>
      <c r="AL142" t="s">
        <v>653</v>
      </c>
      <c r="AM142" t="s">
        <v>654</v>
      </c>
      <c r="AN142" t="s">
        <v>655</v>
      </c>
      <c r="AO142" t="s">
        <v>653</v>
      </c>
      <c r="AP142" t="s">
        <v>653</v>
      </c>
    </row>
    <row r="143" spans="1:42">
      <c r="A143" t="s">
        <v>1435</v>
      </c>
      <c r="B143" t="s">
        <v>1436</v>
      </c>
      <c r="C143" t="s">
        <v>1437</v>
      </c>
      <c r="D143" t="s">
        <v>1098</v>
      </c>
      <c r="E143" t="s">
        <v>1437</v>
      </c>
      <c r="F143" t="s">
        <v>1438</v>
      </c>
      <c r="G143" t="s">
        <v>1098</v>
      </c>
      <c r="H143" t="s">
        <v>1438</v>
      </c>
      <c r="I143">
        <v>24162</v>
      </c>
      <c r="J143" t="s">
        <v>1098</v>
      </c>
      <c r="K143">
        <v>24162</v>
      </c>
      <c r="L143" s="2">
        <v>3.0844907407407408E-2</v>
      </c>
      <c r="M143" t="s">
        <v>1098</v>
      </c>
      <c r="N143" s="2">
        <v>3.0844907407407408E-2</v>
      </c>
      <c r="O143">
        <v>1</v>
      </c>
      <c r="P143">
        <v>20</v>
      </c>
      <c r="Q143" s="2">
        <v>3.2557870370370369E-2</v>
      </c>
      <c r="R143" t="s">
        <v>96</v>
      </c>
      <c r="S143" s="1">
        <v>0</v>
      </c>
      <c r="T143" t="s">
        <v>1439</v>
      </c>
      <c r="U143" t="s">
        <v>639</v>
      </c>
      <c r="V143" t="s">
        <v>1440</v>
      </c>
      <c r="W143" t="s">
        <v>1098</v>
      </c>
      <c r="X143" t="s">
        <v>1440</v>
      </c>
      <c r="Y143" t="s">
        <v>1441</v>
      </c>
      <c r="Z143" t="s">
        <v>1098</v>
      </c>
      <c r="AA143" t="s">
        <v>1441</v>
      </c>
      <c r="AC143" t="s">
        <v>649</v>
      </c>
      <c r="AD143" t="s">
        <v>1442</v>
      </c>
      <c r="AE143" t="s">
        <v>1442</v>
      </c>
      <c r="AF143" t="s">
        <v>1104</v>
      </c>
      <c r="AG143" t="s">
        <v>652</v>
      </c>
      <c r="AH143" t="s">
        <v>1442</v>
      </c>
      <c r="AI143" t="s">
        <v>1104</v>
      </c>
      <c r="AJ143" t="s">
        <v>652</v>
      </c>
      <c r="AK143" t="s">
        <v>1442</v>
      </c>
      <c r="AL143" t="s">
        <v>653</v>
      </c>
      <c r="AM143" t="s">
        <v>1105</v>
      </c>
      <c r="AN143" t="s">
        <v>655</v>
      </c>
      <c r="AO143" t="s">
        <v>653</v>
      </c>
      <c r="AP143" t="s">
        <v>653</v>
      </c>
    </row>
    <row r="144" spans="1:42">
      <c r="A144" t="s">
        <v>1446</v>
      </c>
      <c r="B144" t="s">
        <v>1447</v>
      </c>
      <c r="C144" t="s">
        <v>1448</v>
      </c>
      <c r="D144" t="s">
        <v>874</v>
      </c>
      <c r="E144" t="s">
        <v>1448</v>
      </c>
      <c r="F144" t="s">
        <v>1449</v>
      </c>
      <c r="G144" t="s">
        <v>874</v>
      </c>
      <c r="H144" t="s">
        <v>1449</v>
      </c>
      <c r="I144">
        <v>219</v>
      </c>
      <c r="J144" t="s">
        <v>874</v>
      </c>
      <c r="K144">
        <v>219</v>
      </c>
      <c r="L144" s="2">
        <v>3.3159722222222222E-2</v>
      </c>
      <c r="M144" t="s">
        <v>874</v>
      </c>
      <c r="N144" s="2">
        <v>3.3159722222222222E-2</v>
      </c>
      <c r="O144">
        <v>1</v>
      </c>
      <c r="P144">
        <v>20</v>
      </c>
      <c r="Q144" s="2">
        <v>3.4317129629629628E-2</v>
      </c>
      <c r="R144" t="s">
        <v>96</v>
      </c>
      <c r="S144" s="1">
        <v>0</v>
      </c>
      <c r="T144" t="s">
        <v>1450</v>
      </c>
      <c r="U144" t="s">
        <v>639</v>
      </c>
      <c r="V144" t="s">
        <v>1451</v>
      </c>
      <c r="W144" t="s">
        <v>874</v>
      </c>
      <c r="X144" t="s">
        <v>1451</v>
      </c>
      <c r="Y144" t="s">
        <v>1452</v>
      </c>
      <c r="Z144" t="s">
        <v>874</v>
      </c>
      <c r="AA144" t="s">
        <v>1452</v>
      </c>
      <c r="AC144" t="s">
        <v>649</v>
      </c>
      <c r="AD144" t="s">
        <v>1453</v>
      </c>
      <c r="AE144" t="s">
        <v>1453</v>
      </c>
      <c r="AF144" t="s">
        <v>880</v>
      </c>
      <c r="AG144" t="s">
        <v>652</v>
      </c>
      <c r="AH144" t="s">
        <v>1453</v>
      </c>
      <c r="AI144" t="s">
        <v>880</v>
      </c>
      <c r="AJ144" t="s">
        <v>652</v>
      </c>
      <c r="AK144" t="s">
        <v>1453</v>
      </c>
      <c r="AL144" t="s">
        <v>653</v>
      </c>
      <c r="AM144" t="s">
        <v>881</v>
      </c>
      <c r="AN144" t="s">
        <v>655</v>
      </c>
      <c r="AO144" t="s">
        <v>653</v>
      </c>
      <c r="AP144" t="s">
        <v>653</v>
      </c>
    </row>
    <row r="145" spans="1:42">
      <c r="A145" t="s">
        <v>1456</v>
      </c>
      <c r="B145" t="s">
        <v>1457</v>
      </c>
      <c r="C145" t="s">
        <v>1458</v>
      </c>
      <c r="D145" t="s">
        <v>733</v>
      </c>
      <c r="E145" t="s">
        <v>1458</v>
      </c>
      <c r="F145" t="s">
        <v>1459</v>
      </c>
      <c r="G145" t="s">
        <v>733</v>
      </c>
      <c r="H145" t="s">
        <v>1459</v>
      </c>
      <c r="I145">
        <v>12893</v>
      </c>
      <c r="J145" t="s">
        <v>733</v>
      </c>
      <c r="K145">
        <v>12893</v>
      </c>
      <c r="L145" s="2">
        <v>7.9398148148148145E-3</v>
      </c>
      <c r="M145" t="s">
        <v>733</v>
      </c>
      <c r="N145" s="2">
        <v>7.9398148148148145E-3</v>
      </c>
      <c r="O145">
        <v>1</v>
      </c>
      <c r="P145">
        <v>20</v>
      </c>
      <c r="Q145" s="2">
        <v>9.6296296296296303E-3</v>
      </c>
      <c r="R145" t="s">
        <v>96</v>
      </c>
      <c r="S145" s="1">
        <v>0</v>
      </c>
      <c r="T145" t="s">
        <v>1460</v>
      </c>
      <c r="U145" t="s">
        <v>639</v>
      </c>
      <c r="V145" t="s">
        <v>1461</v>
      </c>
      <c r="W145" t="s">
        <v>733</v>
      </c>
      <c r="X145" t="s">
        <v>1461</v>
      </c>
      <c r="Y145" t="s">
        <v>1462</v>
      </c>
      <c r="Z145" t="s">
        <v>733</v>
      </c>
      <c r="AA145" t="s">
        <v>1462</v>
      </c>
      <c r="AC145" t="s">
        <v>649</v>
      </c>
      <c r="AD145" t="s">
        <v>1463</v>
      </c>
      <c r="AE145" t="s">
        <v>1463</v>
      </c>
      <c r="AF145" t="s">
        <v>739</v>
      </c>
      <c r="AG145" t="s">
        <v>652</v>
      </c>
      <c r="AH145" t="s">
        <v>1463</v>
      </c>
      <c r="AI145" t="s">
        <v>739</v>
      </c>
      <c r="AJ145" t="s">
        <v>652</v>
      </c>
      <c r="AK145" t="s">
        <v>1463</v>
      </c>
      <c r="AL145" t="s">
        <v>653</v>
      </c>
      <c r="AM145" t="s">
        <v>740</v>
      </c>
      <c r="AN145" t="s">
        <v>655</v>
      </c>
      <c r="AO145" t="s">
        <v>653</v>
      </c>
      <c r="AP145" t="s">
        <v>653</v>
      </c>
    </row>
    <row r="146" spans="1:42">
      <c r="A146" t="s">
        <v>1466</v>
      </c>
      <c r="B146" t="s">
        <v>1467</v>
      </c>
      <c r="C146" t="s">
        <v>1468</v>
      </c>
      <c r="D146" t="s">
        <v>733</v>
      </c>
      <c r="E146" t="s">
        <v>1468</v>
      </c>
      <c r="F146" t="s">
        <v>1469</v>
      </c>
      <c r="G146" t="s">
        <v>733</v>
      </c>
      <c r="H146" t="s">
        <v>1469</v>
      </c>
      <c r="I146">
        <v>0</v>
      </c>
      <c r="J146" t="s">
        <v>733</v>
      </c>
      <c r="K146">
        <v>0</v>
      </c>
      <c r="L146" s="2">
        <v>5.5324074074074078E-3</v>
      </c>
      <c r="M146" t="s">
        <v>733</v>
      </c>
      <c r="N146" s="2">
        <v>5.5324074074074078E-3</v>
      </c>
      <c r="O146">
        <v>1</v>
      </c>
      <c r="P146">
        <v>20</v>
      </c>
      <c r="Q146" s="2">
        <v>6.8055555555555551E-3</v>
      </c>
      <c r="R146" t="s">
        <v>96</v>
      </c>
      <c r="S146" s="1">
        <v>0</v>
      </c>
      <c r="T146" t="s">
        <v>1470</v>
      </c>
      <c r="U146" t="s">
        <v>639</v>
      </c>
      <c r="V146" t="s">
        <v>1471</v>
      </c>
      <c r="W146" t="s">
        <v>733</v>
      </c>
      <c r="X146" t="s">
        <v>1471</v>
      </c>
      <c r="Y146" t="s">
        <v>1472</v>
      </c>
      <c r="Z146" t="s">
        <v>733</v>
      </c>
      <c r="AA146" t="s">
        <v>1472</v>
      </c>
      <c r="AC146" t="s">
        <v>649</v>
      </c>
      <c r="AD146" t="s">
        <v>1473</v>
      </c>
      <c r="AE146" t="s">
        <v>1473</v>
      </c>
      <c r="AF146" t="s">
        <v>739</v>
      </c>
      <c r="AG146" t="s">
        <v>652</v>
      </c>
      <c r="AH146" t="s">
        <v>1473</v>
      </c>
      <c r="AI146" t="s">
        <v>739</v>
      </c>
      <c r="AJ146" t="s">
        <v>652</v>
      </c>
      <c r="AK146" t="s">
        <v>1473</v>
      </c>
      <c r="AL146" t="s">
        <v>653</v>
      </c>
      <c r="AM146" t="s">
        <v>740</v>
      </c>
      <c r="AN146" t="s">
        <v>655</v>
      </c>
      <c r="AO146" t="s">
        <v>653</v>
      </c>
      <c r="AP146" t="s">
        <v>653</v>
      </c>
    </row>
    <row r="147" spans="1:42">
      <c r="A147" t="s">
        <v>1476</v>
      </c>
      <c r="B147" t="s">
        <v>1477</v>
      </c>
      <c r="C147" t="s">
        <v>1478</v>
      </c>
      <c r="D147" t="s">
        <v>733</v>
      </c>
      <c r="E147" t="s">
        <v>1478</v>
      </c>
      <c r="F147" t="s">
        <v>1479</v>
      </c>
      <c r="G147" t="s">
        <v>733</v>
      </c>
      <c r="H147" t="s">
        <v>1479</v>
      </c>
      <c r="I147">
        <v>25280</v>
      </c>
      <c r="J147" t="s">
        <v>733</v>
      </c>
      <c r="K147">
        <v>25280</v>
      </c>
      <c r="L147" s="2">
        <v>5.6967592592592591E-2</v>
      </c>
      <c r="M147" t="s">
        <v>733</v>
      </c>
      <c r="N147" s="2">
        <v>5.6967592592592591E-2</v>
      </c>
      <c r="O147">
        <v>1</v>
      </c>
      <c r="P147">
        <v>20</v>
      </c>
      <c r="Q147" s="2">
        <v>5.8518518518518518E-2</v>
      </c>
      <c r="R147" t="s">
        <v>96</v>
      </c>
      <c r="S147" s="1">
        <v>0</v>
      </c>
      <c r="T147" t="s">
        <v>728</v>
      </c>
      <c r="U147" t="s">
        <v>639</v>
      </c>
      <c r="V147" t="s">
        <v>1480</v>
      </c>
      <c r="W147" t="s">
        <v>733</v>
      </c>
      <c r="X147" t="s">
        <v>1480</v>
      </c>
      <c r="Y147" t="s">
        <v>1481</v>
      </c>
      <c r="Z147" t="s">
        <v>733</v>
      </c>
      <c r="AA147" t="s">
        <v>1481</v>
      </c>
      <c r="AC147" t="s">
        <v>649</v>
      </c>
      <c r="AD147" t="s">
        <v>1482</v>
      </c>
      <c r="AE147" t="s">
        <v>1482</v>
      </c>
      <c r="AF147" t="s">
        <v>739</v>
      </c>
      <c r="AG147" t="s">
        <v>652</v>
      </c>
      <c r="AH147" t="s">
        <v>1482</v>
      </c>
      <c r="AI147" t="s">
        <v>739</v>
      </c>
      <c r="AJ147" t="s">
        <v>652</v>
      </c>
      <c r="AK147" t="s">
        <v>1482</v>
      </c>
      <c r="AL147" t="s">
        <v>653</v>
      </c>
      <c r="AM147" t="s">
        <v>740</v>
      </c>
      <c r="AN147" t="s">
        <v>655</v>
      </c>
      <c r="AO147" t="s">
        <v>653</v>
      </c>
      <c r="AP147" t="s">
        <v>653</v>
      </c>
    </row>
    <row r="148" spans="1:42">
      <c r="A148" t="s">
        <v>1485</v>
      </c>
      <c r="B148" t="s">
        <v>1486</v>
      </c>
      <c r="C148" t="s">
        <v>1371</v>
      </c>
      <c r="D148" t="s">
        <v>1098</v>
      </c>
      <c r="E148" t="s">
        <v>1371</v>
      </c>
      <c r="F148" t="s">
        <v>1487</v>
      </c>
      <c r="G148" t="s">
        <v>1098</v>
      </c>
      <c r="H148" t="s">
        <v>1487</v>
      </c>
      <c r="I148">
        <v>64840</v>
      </c>
      <c r="J148" t="s">
        <v>1098</v>
      </c>
      <c r="K148">
        <v>64840</v>
      </c>
      <c r="L148" s="2">
        <v>0.15035879629629631</v>
      </c>
      <c r="M148" t="s">
        <v>1098</v>
      </c>
      <c r="N148" s="2">
        <v>0.15035879629629631</v>
      </c>
      <c r="O148">
        <v>1</v>
      </c>
      <c r="P148">
        <v>20</v>
      </c>
      <c r="Q148" s="2">
        <v>0.15444444444444444</v>
      </c>
      <c r="R148" t="s">
        <v>96</v>
      </c>
      <c r="S148" s="1">
        <v>0</v>
      </c>
      <c r="T148" t="s">
        <v>1488</v>
      </c>
      <c r="U148" t="s">
        <v>639</v>
      </c>
      <c r="V148" t="s">
        <v>1489</v>
      </c>
      <c r="W148" t="s">
        <v>1098</v>
      </c>
      <c r="X148" t="s">
        <v>1489</v>
      </c>
      <c r="Y148" t="s">
        <v>1490</v>
      </c>
      <c r="Z148" t="s">
        <v>1098</v>
      </c>
      <c r="AA148" t="s">
        <v>1490</v>
      </c>
      <c r="AC148" t="s">
        <v>649</v>
      </c>
      <c r="AD148" t="s">
        <v>1491</v>
      </c>
      <c r="AE148" t="s">
        <v>1491</v>
      </c>
      <c r="AF148" t="s">
        <v>1104</v>
      </c>
      <c r="AG148" t="s">
        <v>652</v>
      </c>
      <c r="AH148" t="s">
        <v>1491</v>
      </c>
      <c r="AI148" t="s">
        <v>1104</v>
      </c>
      <c r="AJ148" t="s">
        <v>652</v>
      </c>
      <c r="AK148" t="s">
        <v>1491</v>
      </c>
      <c r="AL148" t="s">
        <v>653</v>
      </c>
      <c r="AM148" t="s">
        <v>1105</v>
      </c>
      <c r="AN148" t="s">
        <v>655</v>
      </c>
      <c r="AO148" t="s">
        <v>653</v>
      </c>
      <c r="AP148" t="s">
        <v>653</v>
      </c>
    </row>
    <row r="149" spans="1:42">
      <c r="A149" t="s">
        <v>1494</v>
      </c>
      <c r="B149" t="s">
        <v>1495</v>
      </c>
      <c r="C149" t="s">
        <v>1496</v>
      </c>
      <c r="D149" t="s">
        <v>682</v>
      </c>
      <c r="E149" t="s">
        <v>1496</v>
      </c>
      <c r="F149" t="s">
        <v>1497</v>
      </c>
      <c r="G149" t="s">
        <v>682</v>
      </c>
      <c r="H149" t="s">
        <v>1497</v>
      </c>
      <c r="I149">
        <v>49896</v>
      </c>
      <c r="J149" t="s">
        <v>682</v>
      </c>
      <c r="K149">
        <v>49896</v>
      </c>
      <c r="L149" s="2">
        <v>7.1053240740740736E-2</v>
      </c>
      <c r="M149" t="s">
        <v>682</v>
      </c>
      <c r="N149" s="2">
        <v>7.1053240740740736E-2</v>
      </c>
      <c r="O149">
        <v>1</v>
      </c>
      <c r="P149">
        <v>20</v>
      </c>
      <c r="Q149" s="2">
        <v>7.4108796296296298E-2</v>
      </c>
      <c r="R149" t="s">
        <v>96</v>
      </c>
      <c r="S149" s="1">
        <v>0</v>
      </c>
      <c r="T149" t="s">
        <v>1498</v>
      </c>
      <c r="U149" t="s">
        <v>639</v>
      </c>
      <c r="V149" t="s">
        <v>1499</v>
      </c>
      <c r="W149" t="s">
        <v>682</v>
      </c>
      <c r="X149" t="s">
        <v>1499</v>
      </c>
      <c r="Y149" t="s">
        <v>1500</v>
      </c>
      <c r="Z149" t="s">
        <v>682</v>
      </c>
      <c r="AA149" t="s">
        <v>1500</v>
      </c>
      <c r="AC149" t="s">
        <v>649</v>
      </c>
      <c r="AD149" t="s">
        <v>1501</v>
      </c>
      <c r="AE149" t="s">
        <v>1501</v>
      </c>
      <c r="AF149" t="s">
        <v>684</v>
      </c>
      <c r="AG149" t="s">
        <v>652</v>
      </c>
      <c r="AH149" t="s">
        <v>1501</v>
      </c>
      <c r="AI149" t="s">
        <v>684</v>
      </c>
      <c r="AJ149" t="s">
        <v>652</v>
      </c>
      <c r="AK149" t="s">
        <v>1501</v>
      </c>
      <c r="AL149" t="s">
        <v>653</v>
      </c>
      <c r="AM149" t="s">
        <v>685</v>
      </c>
      <c r="AN149" t="s">
        <v>655</v>
      </c>
      <c r="AO149" t="s">
        <v>653</v>
      </c>
      <c r="AP149" t="s">
        <v>653</v>
      </c>
    </row>
    <row r="150" spans="1:42">
      <c r="A150" t="s">
        <v>1504</v>
      </c>
      <c r="B150" t="s">
        <v>1505</v>
      </c>
      <c r="C150" t="s">
        <v>1506</v>
      </c>
      <c r="D150" t="s">
        <v>874</v>
      </c>
      <c r="E150" t="s">
        <v>1506</v>
      </c>
      <c r="F150" t="s">
        <v>1507</v>
      </c>
      <c r="G150" t="s">
        <v>874</v>
      </c>
      <c r="H150" t="s">
        <v>1507</v>
      </c>
      <c r="I150">
        <v>3880</v>
      </c>
      <c r="J150" t="s">
        <v>874</v>
      </c>
      <c r="K150">
        <v>3880</v>
      </c>
      <c r="L150" s="2">
        <v>7.0393518518518522E-2</v>
      </c>
      <c r="M150" t="s">
        <v>874</v>
      </c>
      <c r="N150" s="2">
        <v>7.0393518518518522E-2</v>
      </c>
      <c r="O150">
        <v>1</v>
      </c>
      <c r="P150">
        <v>20</v>
      </c>
      <c r="Q150" s="2">
        <v>7.0995370370370375E-2</v>
      </c>
      <c r="R150" t="s">
        <v>96</v>
      </c>
      <c r="S150" s="1">
        <v>0</v>
      </c>
      <c r="T150" t="s">
        <v>1508</v>
      </c>
      <c r="U150" t="s">
        <v>639</v>
      </c>
      <c r="V150" t="s">
        <v>1509</v>
      </c>
      <c r="W150" t="s">
        <v>874</v>
      </c>
      <c r="X150" t="s">
        <v>1509</v>
      </c>
      <c r="Y150" t="s">
        <v>1510</v>
      </c>
      <c r="Z150" t="s">
        <v>874</v>
      </c>
      <c r="AA150" t="s">
        <v>1510</v>
      </c>
      <c r="AC150" t="s">
        <v>649</v>
      </c>
      <c r="AD150" t="s">
        <v>1511</v>
      </c>
      <c r="AE150" t="s">
        <v>1511</v>
      </c>
      <c r="AF150" t="s">
        <v>880</v>
      </c>
      <c r="AG150" t="s">
        <v>652</v>
      </c>
      <c r="AH150" t="s">
        <v>1511</v>
      </c>
      <c r="AI150" t="s">
        <v>880</v>
      </c>
      <c r="AJ150" t="s">
        <v>652</v>
      </c>
      <c r="AK150" t="s">
        <v>1511</v>
      </c>
      <c r="AL150" t="s">
        <v>653</v>
      </c>
      <c r="AM150" t="s">
        <v>881</v>
      </c>
      <c r="AN150" t="s">
        <v>655</v>
      </c>
      <c r="AO150" t="s">
        <v>653</v>
      </c>
      <c r="AP150" t="s">
        <v>653</v>
      </c>
    </row>
    <row r="151" spans="1:42">
      <c r="A151" t="s">
        <v>1514</v>
      </c>
      <c r="B151" t="s">
        <v>1515</v>
      </c>
      <c r="C151" t="s">
        <v>1516</v>
      </c>
      <c r="D151" t="s">
        <v>1112</v>
      </c>
      <c r="E151" t="s">
        <v>1516</v>
      </c>
      <c r="F151" t="s">
        <v>1517</v>
      </c>
      <c r="G151" t="s">
        <v>1112</v>
      </c>
      <c r="H151" t="s">
        <v>1517</v>
      </c>
      <c r="I151">
        <v>961869</v>
      </c>
      <c r="J151" t="s">
        <v>1112</v>
      </c>
      <c r="K151">
        <v>961869</v>
      </c>
      <c r="L151" s="2">
        <v>8.6851851851851847E-2</v>
      </c>
      <c r="M151" t="s">
        <v>1112</v>
      </c>
      <c r="N151" s="2">
        <v>8.6851851851851847E-2</v>
      </c>
      <c r="O151">
        <v>1</v>
      </c>
      <c r="P151">
        <v>20</v>
      </c>
      <c r="Q151" s="2">
        <v>9.6597222222222223E-2</v>
      </c>
      <c r="R151" t="s">
        <v>96</v>
      </c>
      <c r="S151" s="1">
        <v>0</v>
      </c>
      <c r="T151" t="s">
        <v>1518</v>
      </c>
      <c r="U151" t="s">
        <v>639</v>
      </c>
      <c r="V151" t="s">
        <v>1519</v>
      </c>
      <c r="W151" t="s">
        <v>1112</v>
      </c>
      <c r="X151" t="s">
        <v>1519</v>
      </c>
      <c r="Y151" t="s">
        <v>1520</v>
      </c>
      <c r="Z151" t="s">
        <v>1112</v>
      </c>
      <c r="AA151" t="s">
        <v>1520</v>
      </c>
      <c r="AC151" t="s">
        <v>649</v>
      </c>
      <c r="AD151" t="s">
        <v>1521</v>
      </c>
      <c r="AE151" t="s">
        <v>1521</v>
      </c>
      <c r="AF151" t="s">
        <v>1118</v>
      </c>
      <c r="AG151" t="s">
        <v>652</v>
      </c>
      <c r="AH151" t="s">
        <v>1521</v>
      </c>
      <c r="AI151" t="s">
        <v>1118</v>
      </c>
      <c r="AJ151" t="s">
        <v>652</v>
      </c>
      <c r="AK151" t="s">
        <v>1521</v>
      </c>
      <c r="AL151" t="s">
        <v>653</v>
      </c>
      <c r="AM151" t="s">
        <v>1119</v>
      </c>
      <c r="AN151" t="s">
        <v>655</v>
      </c>
      <c r="AO151" t="s">
        <v>653</v>
      </c>
      <c r="AP151" t="s">
        <v>653</v>
      </c>
    </row>
    <row r="152" spans="1:42">
      <c r="A152" t="s">
        <v>745</v>
      </c>
      <c r="B152" t="s">
        <v>746</v>
      </c>
      <c r="C152" t="s">
        <v>747</v>
      </c>
      <c r="D152" t="s">
        <v>748</v>
      </c>
      <c r="E152" t="s">
        <v>747</v>
      </c>
      <c r="F152" t="s">
        <v>749</v>
      </c>
      <c r="G152" t="s">
        <v>748</v>
      </c>
      <c r="H152" t="s">
        <v>749</v>
      </c>
      <c r="I152">
        <v>13281</v>
      </c>
      <c r="J152" t="s">
        <v>748</v>
      </c>
      <c r="K152">
        <v>13281</v>
      </c>
      <c r="L152" s="2">
        <v>3.5486111111111114E-2</v>
      </c>
      <c r="M152" t="s">
        <v>748</v>
      </c>
      <c r="N152" s="2">
        <v>3.5486111111111114E-2</v>
      </c>
      <c r="O152">
        <v>1</v>
      </c>
      <c r="P152">
        <v>20</v>
      </c>
      <c r="Q152" s="2">
        <v>3.7430555555555557E-2</v>
      </c>
      <c r="R152" t="s">
        <v>96</v>
      </c>
      <c r="S152" s="1">
        <v>0</v>
      </c>
      <c r="T152" t="s">
        <v>750</v>
      </c>
      <c r="U152" t="s">
        <v>639</v>
      </c>
      <c r="V152" t="s">
        <v>751</v>
      </c>
      <c r="W152" t="s">
        <v>748</v>
      </c>
      <c r="X152" t="s">
        <v>751</v>
      </c>
      <c r="Y152" t="s">
        <v>752</v>
      </c>
      <c r="Z152" t="s">
        <v>748</v>
      </c>
      <c r="AA152" t="s">
        <v>752</v>
      </c>
      <c r="AC152" t="s">
        <v>649</v>
      </c>
      <c r="AD152" t="s">
        <v>753</v>
      </c>
      <c r="AE152" t="s">
        <v>753</v>
      </c>
      <c r="AF152" t="s">
        <v>754</v>
      </c>
      <c r="AG152" t="s">
        <v>652</v>
      </c>
      <c r="AH152" t="s">
        <v>753</v>
      </c>
      <c r="AI152" t="s">
        <v>754</v>
      </c>
      <c r="AJ152" t="s">
        <v>652</v>
      </c>
      <c r="AK152" t="s">
        <v>753</v>
      </c>
      <c r="AL152" t="s">
        <v>653</v>
      </c>
      <c r="AM152" t="s">
        <v>755</v>
      </c>
      <c r="AN152" t="s">
        <v>655</v>
      </c>
      <c r="AO152" t="s">
        <v>653</v>
      </c>
      <c r="AP152" t="s">
        <v>653</v>
      </c>
    </row>
    <row r="153" spans="1:42">
      <c r="A153" t="s">
        <v>1525</v>
      </c>
      <c r="B153" t="s">
        <v>1526</v>
      </c>
      <c r="C153" t="s">
        <v>1527</v>
      </c>
      <c r="D153" t="s">
        <v>703</v>
      </c>
      <c r="E153" t="s">
        <v>1527</v>
      </c>
      <c r="F153" t="s">
        <v>1528</v>
      </c>
      <c r="G153" t="s">
        <v>703</v>
      </c>
      <c r="H153" t="s">
        <v>1528</v>
      </c>
      <c r="I153">
        <v>16920</v>
      </c>
      <c r="J153" t="s">
        <v>703</v>
      </c>
      <c r="K153">
        <v>16920</v>
      </c>
      <c r="L153" s="2">
        <v>0.1554861111111111</v>
      </c>
      <c r="M153" t="s">
        <v>703</v>
      </c>
      <c r="N153" s="2">
        <v>0.1554861111111111</v>
      </c>
      <c r="O153">
        <v>1</v>
      </c>
      <c r="P153">
        <v>20</v>
      </c>
      <c r="Q153" s="2">
        <v>0.15806712962962963</v>
      </c>
      <c r="R153" t="s">
        <v>96</v>
      </c>
      <c r="S153" s="1">
        <v>0</v>
      </c>
      <c r="T153" t="s">
        <v>1529</v>
      </c>
      <c r="U153" t="s">
        <v>639</v>
      </c>
      <c r="V153" t="s">
        <v>1530</v>
      </c>
      <c r="W153" t="s">
        <v>703</v>
      </c>
      <c r="X153" t="s">
        <v>1530</v>
      </c>
      <c r="Y153" t="s">
        <v>1531</v>
      </c>
      <c r="Z153" t="s">
        <v>703</v>
      </c>
      <c r="AA153" t="s">
        <v>1531</v>
      </c>
      <c r="AC153" t="s">
        <v>649</v>
      </c>
      <c r="AD153" t="s">
        <v>1532</v>
      </c>
      <c r="AE153" t="s">
        <v>1532</v>
      </c>
      <c r="AF153" t="s">
        <v>709</v>
      </c>
      <c r="AG153" t="s">
        <v>652</v>
      </c>
      <c r="AH153" t="s">
        <v>1532</v>
      </c>
      <c r="AI153" t="s">
        <v>709</v>
      </c>
      <c r="AJ153" t="s">
        <v>652</v>
      </c>
      <c r="AK153" t="s">
        <v>1532</v>
      </c>
      <c r="AL153" t="s">
        <v>653</v>
      </c>
      <c r="AM153" t="s">
        <v>710</v>
      </c>
      <c r="AN153" t="s">
        <v>655</v>
      </c>
      <c r="AO153" t="s">
        <v>653</v>
      </c>
      <c r="AP153" t="s">
        <v>653</v>
      </c>
    </row>
    <row r="154" spans="1:42">
      <c r="A154" t="s">
        <v>1535</v>
      </c>
      <c r="B154" t="s">
        <v>1536</v>
      </c>
      <c r="C154" t="s">
        <v>1537</v>
      </c>
      <c r="D154" t="s">
        <v>718</v>
      </c>
      <c r="E154" t="s">
        <v>1537</v>
      </c>
      <c r="F154" t="s">
        <v>1538</v>
      </c>
      <c r="G154" t="s">
        <v>718</v>
      </c>
      <c r="H154" t="s">
        <v>1538</v>
      </c>
      <c r="I154">
        <v>16557</v>
      </c>
      <c r="J154" t="s">
        <v>718</v>
      </c>
      <c r="K154">
        <v>16557</v>
      </c>
      <c r="L154" s="2">
        <v>0.15519675925925927</v>
      </c>
      <c r="M154" t="s">
        <v>718</v>
      </c>
      <c r="N154" s="2">
        <v>0.15519675925925927</v>
      </c>
      <c r="O154">
        <v>1</v>
      </c>
      <c r="P154">
        <v>20</v>
      </c>
      <c r="Q154" s="2">
        <v>0.15716435185185185</v>
      </c>
      <c r="R154" t="s">
        <v>96</v>
      </c>
      <c r="S154" s="1">
        <v>0</v>
      </c>
      <c r="T154" t="s">
        <v>1539</v>
      </c>
      <c r="U154" t="s">
        <v>639</v>
      </c>
      <c r="V154" t="s">
        <v>1540</v>
      </c>
      <c r="W154" t="s">
        <v>718</v>
      </c>
      <c r="X154" t="s">
        <v>1540</v>
      </c>
      <c r="Y154" t="s">
        <v>1541</v>
      </c>
      <c r="Z154" t="s">
        <v>718</v>
      </c>
      <c r="AA154" t="s">
        <v>1541</v>
      </c>
      <c r="AC154" t="s">
        <v>649</v>
      </c>
      <c r="AD154" t="s">
        <v>1542</v>
      </c>
      <c r="AE154" t="s">
        <v>1542</v>
      </c>
      <c r="AF154" t="s">
        <v>724</v>
      </c>
      <c r="AG154" t="s">
        <v>652</v>
      </c>
      <c r="AH154" t="s">
        <v>1542</v>
      </c>
      <c r="AI154" t="s">
        <v>724</v>
      </c>
      <c r="AJ154" t="s">
        <v>652</v>
      </c>
      <c r="AK154" t="s">
        <v>1542</v>
      </c>
      <c r="AL154" t="s">
        <v>653</v>
      </c>
      <c r="AM154" t="s">
        <v>725</v>
      </c>
      <c r="AN154" t="s">
        <v>655</v>
      </c>
      <c r="AO154" t="s">
        <v>653</v>
      </c>
      <c r="AP154" t="s">
        <v>653</v>
      </c>
    </row>
    <row r="155" spans="1:42">
      <c r="A155" t="s">
        <v>1546</v>
      </c>
      <c r="B155" t="s">
        <v>1547</v>
      </c>
      <c r="C155" t="s">
        <v>1548</v>
      </c>
      <c r="D155" t="s">
        <v>733</v>
      </c>
      <c r="E155" t="s">
        <v>1548</v>
      </c>
      <c r="F155" t="s">
        <v>1549</v>
      </c>
      <c r="G155" t="s">
        <v>733</v>
      </c>
      <c r="H155" t="s">
        <v>1549</v>
      </c>
      <c r="I155">
        <v>68098</v>
      </c>
      <c r="J155" t="s">
        <v>733</v>
      </c>
      <c r="K155">
        <v>68098</v>
      </c>
      <c r="L155" s="2">
        <v>5.9398148148148151E-2</v>
      </c>
      <c r="M155" t="s">
        <v>733</v>
      </c>
      <c r="N155" s="2">
        <v>5.9398148148148151E-2</v>
      </c>
      <c r="O155">
        <v>1</v>
      </c>
      <c r="P155">
        <v>20</v>
      </c>
      <c r="Q155" s="2">
        <v>6.2349537037037037E-2</v>
      </c>
      <c r="R155" t="s">
        <v>96</v>
      </c>
      <c r="S155" s="1">
        <v>0</v>
      </c>
      <c r="T155" t="s">
        <v>1550</v>
      </c>
      <c r="U155" t="s">
        <v>639</v>
      </c>
      <c r="V155" t="s">
        <v>1551</v>
      </c>
      <c r="W155" t="s">
        <v>733</v>
      </c>
      <c r="X155" t="s">
        <v>1551</v>
      </c>
      <c r="Y155" t="s">
        <v>878</v>
      </c>
      <c r="Z155" t="s">
        <v>733</v>
      </c>
      <c r="AA155" t="s">
        <v>878</v>
      </c>
      <c r="AC155" t="s">
        <v>649</v>
      </c>
      <c r="AD155" t="s">
        <v>1552</v>
      </c>
      <c r="AE155" t="s">
        <v>1552</v>
      </c>
      <c r="AF155" t="s">
        <v>739</v>
      </c>
      <c r="AG155" t="s">
        <v>652</v>
      </c>
      <c r="AH155" t="s">
        <v>1552</v>
      </c>
      <c r="AI155" t="s">
        <v>739</v>
      </c>
      <c r="AJ155" t="s">
        <v>652</v>
      </c>
      <c r="AK155" t="s">
        <v>1552</v>
      </c>
      <c r="AL155" t="s">
        <v>653</v>
      </c>
      <c r="AM155" t="s">
        <v>740</v>
      </c>
      <c r="AN155" t="s">
        <v>655</v>
      </c>
      <c r="AO155" t="s">
        <v>653</v>
      </c>
      <c r="AP155" t="s">
        <v>653</v>
      </c>
    </row>
    <row r="156" spans="1:42">
      <c r="A156" t="s">
        <v>1555</v>
      </c>
      <c r="B156" t="s">
        <v>1556</v>
      </c>
      <c r="C156" t="s">
        <v>1125</v>
      </c>
      <c r="D156" t="s">
        <v>874</v>
      </c>
      <c r="E156" t="s">
        <v>1125</v>
      </c>
      <c r="F156" t="s">
        <v>1557</v>
      </c>
      <c r="G156" t="s">
        <v>874</v>
      </c>
      <c r="H156" t="s">
        <v>1557</v>
      </c>
      <c r="I156">
        <v>14545</v>
      </c>
      <c r="J156" t="s">
        <v>874</v>
      </c>
      <c r="K156">
        <v>14545</v>
      </c>
      <c r="L156" s="2">
        <v>4.7824074074074074E-2</v>
      </c>
      <c r="M156" t="s">
        <v>874</v>
      </c>
      <c r="N156" s="2">
        <v>4.7824074074074074E-2</v>
      </c>
      <c r="O156">
        <v>1</v>
      </c>
      <c r="P156">
        <v>20</v>
      </c>
      <c r="Q156" s="2">
        <v>4.9594907407407407E-2</v>
      </c>
      <c r="R156" t="s">
        <v>96</v>
      </c>
      <c r="S156" s="1">
        <v>0</v>
      </c>
      <c r="T156" t="s">
        <v>1558</v>
      </c>
      <c r="U156" t="s">
        <v>639</v>
      </c>
      <c r="V156" t="s">
        <v>1559</v>
      </c>
      <c r="W156" t="s">
        <v>874</v>
      </c>
      <c r="X156" t="s">
        <v>1559</v>
      </c>
      <c r="Y156" t="s">
        <v>1560</v>
      </c>
      <c r="Z156" t="s">
        <v>874</v>
      </c>
      <c r="AA156" t="s">
        <v>1560</v>
      </c>
      <c r="AC156" t="s">
        <v>649</v>
      </c>
      <c r="AD156" t="s">
        <v>1561</v>
      </c>
      <c r="AE156" t="s">
        <v>1561</v>
      </c>
      <c r="AF156" t="s">
        <v>880</v>
      </c>
      <c r="AG156" t="s">
        <v>652</v>
      </c>
      <c r="AH156" t="s">
        <v>1561</v>
      </c>
      <c r="AI156" t="s">
        <v>880</v>
      </c>
      <c r="AJ156" t="s">
        <v>652</v>
      </c>
      <c r="AK156" t="s">
        <v>1561</v>
      </c>
      <c r="AL156" t="s">
        <v>653</v>
      </c>
      <c r="AM156" t="s">
        <v>881</v>
      </c>
      <c r="AN156" t="s">
        <v>655</v>
      </c>
      <c r="AO156" t="s">
        <v>653</v>
      </c>
      <c r="AP156" t="s">
        <v>653</v>
      </c>
    </row>
    <row r="157" spans="1:42">
      <c r="A157" t="s">
        <v>1565</v>
      </c>
      <c r="B157" t="s">
        <v>1566</v>
      </c>
      <c r="C157" t="s">
        <v>1567</v>
      </c>
      <c r="D157" t="s">
        <v>682</v>
      </c>
      <c r="E157" t="s">
        <v>1567</v>
      </c>
      <c r="F157" t="s">
        <v>1568</v>
      </c>
      <c r="G157" t="s">
        <v>682</v>
      </c>
      <c r="H157" t="s">
        <v>1568</v>
      </c>
      <c r="I157">
        <v>30314</v>
      </c>
      <c r="J157" t="s">
        <v>682</v>
      </c>
      <c r="K157">
        <v>30314</v>
      </c>
      <c r="L157" s="2">
        <v>5.6967592592592591E-2</v>
      </c>
      <c r="M157" t="s">
        <v>682</v>
      </c>
      <c r="N157" s="2">
        <v>5.6967592592592591E-2</v>
      </c>
      <c r="O157">
        <v>1</v>
      </c>
      <c r="P157">
        <v>20</v>
      </c>
      <c r="Q157" s="2">
        <v>5.8773148148148151E-2</v>
      </c>
      <c r="R157" t="s">
        <v>96</v>
      </c>
      <c r="S157" s="1">
        <v>0</v>
      </c>
      <c r="T157" t="s">
        <v>1569</v>
      </c>
      <c r="U157" t="s">
        <v>639</v>
      </c>
      <c r="V157" t="s">
        <v>1570</v>
      </c>
      <c r="W157" t="s">
        <v>682</v>
      </c>
      <c r="X157" t="s">
        <v>1570</v>
      </c>
      <c r="Y157" t="s">
        <v>1571</v>
      </c>
      <c r="Z157" t="s">
        <v>682</v>
      </c>
      <c r="AA157" t="s">
        <v>1571</v>
      </c>
      <c r="AC157" t="s">
        <v>649</v>
      </c>
      <c r="AD157" t="s">
        <v>1482</v>
      </c>
      <c r="AE157" t="s">
        <v>1482</v>
      </c>
      <c r="AF157" t="s">
        <v>684</v>
      </c>
      <c r="AG157" t="s">
        <v>652</v>
      </c>
      <c r="AH157" t="s">
        <v>1482</v>
      </c>
      <c r="AI157" t="s">
        <v>684</v>
      </c>
      <c r="AJ157" t="s">
        <v>652</v>
      </c>
      <c r="AK157" t="s">
        <v>1482</v>
      </c>
      <c r="AL157" t="s">
        <v>653</v>
      </c>
      <c r="AM157" t="s">
        <v>685</v>
      </c>
      <c r="AN157" t="s">
        <v>655</v>
      </c>
      <c r="AO157" t="s">
        <v>653</v>
      </c>
      <c r="AP157" t="s">
        <v>653</v>
      </c>
    </row>
    <row r="158" spans="1:42">
      <c r="A158" t="s">
        <v>1575</v>
      </c>
      <c r="B158" t="s">
        <v>1576</v>
      </c>
      <c r="C158" t="s">
        <v>1282</v>
      </c>
      <c r="D158" t="s">
        <v>644</v>
      </c>
      <c r="E158" t="s">
        <v>1282</v>
      </c>
      <c r="F158" t="s">
        <v>1577</v>
      </c>
      <c r="G158" t="s">
        <v>644</v>
      </c>
      <c r="H158" t="s">
        <v>1577</v>
      </c>
      <c r="I158">
        <v>14945</v>
      </c>
      <c r="J158" t="s">
        <v>644</v>
      </c>
      <c r="K158">
        <v>14945</v>
      </c>
      <c r="L158" s="2">
        <v>8.0949074074074076E-2</v>
      </c>
      <c r="M158" t="s">
        <v>644</v>
      </c>
      <c r="N158" s="2">
        <v>8.0949074074074076E-2</v>
      </c>
      <c r="O158">
        <v>1</v>
      </c>
      <c r="P158">
        <v>20</v>
      </c>
      <c r="Q158" s="2">
        <v>8.2881944444444439E-2</v>
      </c>
      <c r="R158" t="s">
        <v>96</v>
      </c>
      <c r="S158" s="1">
        <v>0</v>
      </c>
      <c r="T158" t="s">
        <v>1578</v>
      </c>
      <c r="U158" t="s">
        <v>639</v>
      </c>
      <c r="V158" t="s">
        <v>1579</v>
      </c>
      <c r="W158" t="s">
        <v>644</v>
      </c>
      <c r="X158" t="s">
        <v>1579</v>
      </c>
      <c r="Y158" t="s">
        <v>1580</v>
      </c>
      <c r="Z158" t="s">
        <v>644</v>
      </c>
      <c r="AA158" t="s">
        <v>1580</v>
      </c>
      <c r="AC158" t="s">
        <v>649</v>
      </c>
      <c r="AD158" t="s">
        <v>1581</v>
      </c>
      <c r="AE158" t="s">
        <v>1581</v>
      </c>
      <c r="AF158" t="s">
        <v>651</v>
      </c>
      <c r="AG158" t="s">
        <v>652</v>
      </c>
      <c r="AH158" t="s">
        <v>1581</v>
      </c>
      <c r="AI158" t="s">
        <v>651</v>
      </c>
      <c r="AJ158" t="s">
        <v>652</v>
      </c>
      <c r="AK158" t="s">
        <v>1581</v>
      </c>
      <c r="AL158" t="s">
        <v>653</v>
      </c>
      <c r="AM158" t="s">
        <v>654</v>
      </c>
      <c r="AN158" t="s">
        <v>655</v>
      </c>
      <c r="AO158" t="s">
        <v>653</v>
      </c>
      <c r="AP158" t="s">
        <v>653</v>
      </c>
    </row>
    <row r="159" spans="1:42">
      <c r="A159" t="s">
        <v>1585</v>
      </c>
      <c r="B159" t="s">
        <v>1586</v>
      </c>
      <c r="C159" t="s">
        <v>1587</v>
      </c>
      <c r="D159" t="s">
        <v>1391</v>
      </c>
      <c r="E159" t="s">
        <v>1587</v>
      </c>
      <c r="F159" t="s">
        <v>1588</v>
      </c>
      <c r="G159" t="s">
        <v>1391</v>
      </c>
      <c r="H159" t="s">
        <v>1588</v>
      </c>
      <c r="I159">
        <v>12499</v>
      </c>
      <c r="J159" t="s">
        <v>1391</v>
      </c>
      <c r="K159">
        <v>12499</v>
      </c>
      <c r="L159" s="2">
        <v>1.4884259259259259E-2</v>
      </c>
      <c r="M159" t="s">
        <v>1391</v>
      </c>
      <c r="N159" s="2">
        <v>1.4884259259259259E-2</v>
      </c>
      <c r="O159">
        <v>1</v>
      </c>
      <c r="P159">
        <v>20</v>
      </c>
      <c r="Q159" s="2">
        <v>1.5983796296296298E-2</v>
      </c>
      <c r="R159" t="s">
        <v>96</v>
      </c>
      <c r="S159" s="1">
        <v>0</v>
      </c>
      <c r="T159" t="s">
        <v>1589</v>
      </c>
      <c r="U159" t="s">
        <v>639</v>
      </c>
      <c r="V159" t="s">
        <v>1590</v>
      </c>
      <c r="W159" t="s">
        <v>1391</v>
      </c>
      <c r="X159" t="s">
        <v>1590</v>
      </c>
      <c r="Y159" t="s">
        <v>1591</v>
      </c>
      <c r="Z159" t="s">
        <v>1391</v>
      </c>
      <c r="AA159" t="s">
        <v>1591</v>
      </c>
      <c r="AC159" t="s">
        <v>649</v>
      </c>
      <c r="AD159" t="s">
        <v>1592</v>
      </c>
      <c r="AE159" t="s">
        <v>1592</v>
      </c>
      <c r="AF159" t="s">
        <v>1397</v>
      </c>
      <c r="AG159" t="s">
        <v>652</v>
      </c>
      <c r="AH159" t="s">
        <v>1592</v>
      </c>
      <c r="AI159" t="s">
        <v>1397</v>
      </c>
      <c r="AJ159" t="s">
        <v>652</v>
      </c>
      <c r="AK159" t="s">
        <v>1592</v>
      </c>
      <c r="AL159" t="s">
        <v>653</v>
      </c>
      <c r="AM159" t="s">
        <v>1398</v>
      </c>
      <c r="AN159" t="s">
        <v>655</v>
      </c>
      <c r="AO159" t="s">
        <v>653</v>
      </c>
      <c r="AP159" t="s">
        <v>653</v>
      </c>
    </row>
    <row r="160" spans="1:42">
      <c r="A160" t="s">
        <v>1595</v>
      </c>
      <c r="B160" t="s">
        <v>1596</v>
      </c>
      <c r="C160" t="s">
        <v>1597</v>
      </c>
      <c r="D160" t="s">
        <v>1391</v>
      </c>
      <c r="E160" t="s">
        <v>1597</v>
      </c>
      <c r="F160" t="s">
        <v>1598</v>
      </c>
      <c r="G160" t="s">
        <v>1391</v>
      </c>
      <c r="H160" t="s">
        <v>1598</v>
      </c>
      <c r="I160">
        <v>4245</v>
      </c>
      <c r="J160" t="s">
        <v>1391</v>
      </c>
      <c r="K160">
        <v>4245</v>
      </c>
      <c r="L160" s="2">
        <v>0.12128472222222222</v>
      </c>
      <c r="M160" t="s">
        <v>1391</v>
      </c>
      <c r="N160" s="2">
        <v>0.12128472222222222</v>
      </c>
      <c r="O160">
        <v>1</v>
      </c>
      <c r="P160">
        <v>20</v>
      </c>
      <c r="Q160" s="2">
        <v>0.12231481481481482</v>
      </c>
      <c r="R160" t="s">
        <v>96</v>
      </c>
      <c r="S160" s="1">
        <v>0</v>
      </c>
      <c r="T160" t="s">
        <v>1354</v>
      </c>
      <c r="U160" t="s">
        <v>639</v>
      </c>
      <c r="V160" t="s">
        <v>1599</v>
      </c>
      <c r="W160" t="s">
        <v>1391</v>
      </c>
      <c r="X160" t="s">
        <v>1599</v>
      </c>
      <c r="Y160" t="s">
        <v>1600</v>
      </c>
      <c r="Z160" t="s">
        <v>1391</v>
      </c>
      <c r="AA160" t="s">
        <v>1600</v>
      </c>
      <c r="AC160" t="s">
        <v>649</v>
      </c>
      <c r="AD160" t="s">
        <v>1601</v>
      </c>
      <c r="AE160" t="s">
        <v>1601</v>
      </c>
      <c r="AF160" t="s">
        <v>1397</v>
      </c>
      <c r="AG160" t="s">
        <v>652</v>
      </c>
      <c r="AH160" t="s">
        <v>1601</v>
      </c>
      <c r="AI160" t="s">
        <v>1397</v>
      </c>
      <c r="AJ160" t="s">
        <v>652</v>
      </c>
      <c r="AK160" t="s">
        <v>1601</v>
      </c>
      <c r="AL160" t="s">
        <v>653</v>
      </c>
      <c r="AM160" t="s">
        <v>1398</v>
      </c>
      <c r="AN160" t="s">
        <v>655</v>
      </c>
      <c r="AO160" t="s">
        <v>653</v>
      </c>
      <c r="AP160" t="s">
        <v>653</v>
      </c>
    </row>
    <row r="161" spans="1:42">
      <c r="A161" t="s">
        <v>1604</v>
      </c>
      <c r="B161" t="s">
        <v>1605</v>
      </c>
      <c r="C161" t="s">
        <v>1606</v>
      </c>
      <c r="D161" t="s">
        <v>1607</v>
      </c>
      <c r="E161" t="s">
        <v>1606</v>
      </c>
      <c r="F161" t="s">
        <v>1608</v>
      </c>
      <c r="G161" t="s">
        <v>1607</v>
      </c>
      <c r="H161" t="s">
        <v>1608</v>
      </c>
      <c r="I161">
        <v>19911</v>
      </c>
      <c r="J161" t="s">
        <v>1607</v>
      </c>
      <c r="K161">
        <v>19911</v>
      </c>
      <c r="L161" s="2">
        <v>4.3668981481481482E-2</v>
      </c>
      <c r="M161" t="s">
        <v>1607</v>
      </c>
      <c r="N161" s="2">
        <v>4.3668981481481482E-2</v>
      </c>
      <c r="O161">
        <v>1</v>
      </c>
      <c r="P161">
        <v>20</v>
      </c>
      <c r="Q161" s="2">
        <v>4.4988425925925925E-2</v>
      </c>
      <c r="R161" t="s">
        <v>96</v>
      </c>
      <c r="S161" s="1">
        <v>0</v>
      </c>
      <c r="T161" t="s">
        <v>1609</v>
      </c>
      <c r="U161" t="s">
        <v>639</v>
      </c>
      <c r="V161" t="s">
        <v>1610</v>
      </c>
      <c r="W161" t="s">
        <v>1607</v>
      </c>
      <c r="X161" t="s">
        <v>1610</v>
      </c>
      <c r="Y161" t="s">
        <v>1611</v>
      </c>
      <c r="Z161" t="s">
        <v>1607</v>
      </c>
      <c r="AA161" t="s">
        <v>1611</v>
      </c>
      <c r="AC161" t="s">
        <v>649</v>
      </c>
      <c r="AD161" t="s">
        <v>1612</v>
      </c>
      <c r="AE161" t="s">
        <v>1612</v>
      </c>
      <c r="AF161" t="s">
        <v>1613</v>
      </c>
      <c r="AG161" t="s">
        <v>652</v>
      </c>
      <c r="AH161" t="s">
        <v>1612</v>
      </c>
      <c r="AI161" t="s">
        <v>1613</v>
      </c>
      <c r="AJ161" t="s">
        <v>652</v>
      </c>
      <c r="AK161" t="s">
        <v>1612</v>
      </c>
      <c r="AL161" t="s">
        <v>653</v>
      </c>
      <c r="AM161" t="s">
        <v>1614</v>
      </c>
      <c r="AN161" t="s">
        <v>655</v>
      </c>
      <c r="AO161" t="s">
        <v>653</v>
      </c>
      <c r="AP161" t="s">
        <v>653</v>
      </c>
    </row>
    <row r="162" spans="1:42">
      <c r="A162" t="s">
        <v>1618</v>
      </c>
      <c r="B162" t="s">
        <v>1619</v>
      </c>
      <c r="C162" t="s">
        <v>1597</v>
      </c>
      <c r="D162" t="s">
        <v>1391</v>
      </c>
      <c r="E162" t="s">
        <v>1597</v>
      </c>
      <c r="F162" t="s">
        <v>1620</v>
      </c>
      <c r="G162" t="s">
        <v>1391</v>
      </c>
      <c r="H162" t="s">
        <v>1620</v>
      </c>
      <c r="I162">
        <v>2471</v>
      </c>
      <c r="J162" t="s">
        <v>1391</v>
      </c>
      <c r="K162">
        <v>2471</v>
      </c>
      <c r="L162" s="2">
        <v>8.2766203703703703E-2</v>
      </c>
      <c r="M162" t="s">
        <v>1391</v>
      </c>
      <c r="N162" s="2">
        <v>8.2766203703703703E-2</v>
      </c>
      <c r="O162">
        <v>1</v>
      </c>
      <c r="P162">
        <v>20</v>
      </c>
      <c r="Q162" s="2">
        <v>8.3333333333333329E-2</v>
      </c>
      <c r="R162" t="s">
        <v>96</v>
      </c>
      <c r="S162" s="1">
        <v>0</v>
      </c>
      <c r="T162" t="s">
        <v>1093</v>
      </c>
      <c r="U162" t="s">
        <v>639</v>
      </c>
      <c r="V162" t="s">
        <v>1621</v>
      </c>
      <c r="W162" t="s">
        <v>1391</v>
      </c>
      <c r="X162" t="s">
        <v>1621</v>
      </c>
      <c r="Y162" t="s">
        <v>1622</v>
      </c>
      <c r="Z162" t="s">
        <v>1391</v>
      </c>
      <c r="AA162" t="s">
        <v>1622</v>
      </c>
      <c r="AC162" t="s">
        <v>649</v>
      </c>
      <c r="AD162" t="s">
        <v>1623</v>
      </c>
      <c r="AE162" t="s">
        <v>1623</v>
      </c>
      <c r="AF162" t="s">
        <v>1397</v>
      </c>
      <c r="AG162" t="s">
        <v>652</v>
      </c>
      <c r="AH162" t="s">
        <v>1623</v>
      </c>
      <c r="AI162" t="s">
        <v>1397</v>
      </c>
      <c r="AJ162" t="s">
        <v>652</v>
      </c>
      <c r="AK162" t="s">
        <v>1623</v>
      </c>
      <c r="AL162" t="s">
        <v>653</v>
      </c>
      <c r="AM162" t="s">
        <v>1398</v>
      </c>
      <c r="AN162" t="s">
        <v>655</v>
      </c>
      <c r="AO162" t="s">
        <v>653</v>
      </c>
      <c r="AP162" t="s">
        <v>653</v>
      </c>
    </row>
    <row r="163" spans="1:42">
      <c r="A163" t="s">
        <v>762</v>
      </c>
      <c r="B163" t="s">
        <v>763</v>
      </c>
      <c r="C163" t="s">
        <v>764</v>
      </c>
      <c r="D163" t="s">
        <v>748</v>
      </c>
      <c r="E163" t="s">
        <v>764</v>
      </c>
      <c r="F163" t="s">
        <v>765</v>
      </c>
      <c r="G163" t="s">
        <v>748</v>
      </c>
      <c r="H163" t="s">
        <v>765</v>
      </c>
      <c r="I163">
        <v>12909</v>
      </c>
      <c r="J163" t="s">
        <v>748</v>
      </c>
      <c r="K163">
        <v>12909</v>
      </c>
      <c r="L163" s="2">
        <v>2.0289351851851854E-2</v>
      </c>
      <c r="M163" t="s">
        <v>748</v>
      </c>
      <c r="N163" s="2">
        <v>2.0289351851851854E-2</v>
      </c>
      <c r="O163">
        <v>1</v>
      </c>
      <c r="P163">
        <v>20</v>
      </c>
      <c r="Q163" s="2">
        <v>2.0891203703703703E-2</v>
      </c>
      <c r="R163" t="s">
        <v>96</v>
      </c>
      <c r="S163" s="1">
        <v>0</v>
      </c>
      <c r="T163" t="s">
        <v>766</v>
      </c>
      <c r="U163" t="s">
        <v>639</v>
      </c>
      <c r="V163" t="s">
        <v>767</v>
      </c>
      <c r="W163" t="s">
        <v>748</v>
      </c>
      <c r="X163" t="s">
        <v>767</v>
      </c>
      <c r="Y163" t="s">
        <v>768</v>
      </c>
      <c r="Z163" t="s">
        <v>748</v>
      </c>
      <c r="AA163" t="s">
        <v>768</v>
      </c>
      <c r="AC163" t="s">
        <v>649</v>
      </c>
      <c r="AD163" t="s">
        <v>769</v>
      </c>
      <c r="AE163" t="s">
        <v>769</v>
      </c>
      <c r="AF163" t="s">
        <v>754</v>
      </c>
      <c r="AG163" t="s">
        <v>652</v>
      </c>
      <c r="AH163" t="s">
        <v>769</v>
      </c>
      <c r="AI163" t="s">
        <v>754</v>
      </c>
      <c r="AJ163" t="s">
        <v>652</v>
      </c>
      <c r="AK163" t="s">
        <v>769</v>
      </c>
      <c r="AL163" t="s">
        <v>653</v>
      </c>
      <c r="AM163" t="s">
        <v>755</v>
      </c>
      <c r="AN163" t="s">
        <v>655</v>
      </c>
      <c r="AO163" t="s">
        <v>653</v>
      </c>
      <c r="AP163" t="s">
        <v>653</v>
      </c>
    </row>
    <row r="164" spans="1:42">
      <c r="A164" t="s">
        <v>1626</v>
      </c>
      <c r="B164" t="s">
        <v>1627</v>
      </c>
      <c r="C164" t="s">
        <v>1628</v>
      </c>
      <c r="D164" t="s">
        <v>733</v>
      </c>
      <c r="E164" t="s">
        <v>1628</v>
      </c>
      <c r="F164" t="s">
        <v>1629</v>
      </c>
      <c r="G164" t="s">
        <v>733</v>
      </c>
      <c r="H164" t="s">
        <v>1629</v>
      </c>
      <c r="I164">
        <v>48141</v>
      </c>
      <c r="J164" t="s">
        <v>733</v>
      </c>
      <c r="K164">
        <v>48141</v>
      </c>
      <c r="L164" s="2">
        <v>6.446759259259259E-2</v>
      </c>
      <c r="M164" t="s">
        <v>733</v>
      </c>
      <c r="N164" s="2">
        <v>6.446759259259259E-2</v>
      </c>
      <c r="O164">
        <v>1</v>
      </c>
      <c r="P164">
        <v>20</v>
      </c>
      <c r="Q164" s="2">
        <v>6.7870370370370373E-2</v>
      </c>
      <c r="R164" t="s">
        <v>96</v>
      </c>
      <c r="S164" s="1">
        <v>0</v>
      </c>
      <c r="T164" t="s">
        <v>1630</v>
      </c>
      <c r="U164" t="s">
        <v>639</v>
      </c>
      <c r="V164" t="s">
        <v>1631</v>
      </c>
      <c r="W164" t="s">
        <v>733</v>
      </c>
      <c r="X164" t="s">
        <v>1631</v>
      </c>
      <c r="Y164" t="s">
        <v>1632</v>
      </c>
      <c r="Z164" t="s">
        <v>733</v>
      </c>
      <c r="AA164" t="s">
        <v>1632</v>
      </c>
      <c r="AC164" t="s">
        <v>649</v>
      </c>
      <c r="AD164" t="s">
        <v>1633</v>
      </c>
      <c r="AE164" t="s">
        <v>1633</v>
      </c>
      <c r="AF164" t="s">
        <v>739</v>
      </c>
      <c r="AG164" t="s">
        <v>652</v>
      </c>
      <c r="AH164" t="s">
        <v>1633</v>
      </c>
      <c r="AI164" t="s">
        <v>739</v>
      </c>
      <c r="AJ164" t="s">
        <v>652</v>
      </c>
      <c r="AK164" t="s">
        <v>1633</v>
      </c>
      <c r="AL164" t="s">
        <v>653</v>
      </c>
      <c r="AM164" t="s">
        <v>740</v>
      </c>
      <c r="AN164" t="s">
        <v>655</v>
      </c>
      <c r="AO164" t="s">
        <v>653</v>
      </c>
      <c r="AP164" t="s">
        <v>653</v>
      </c>
    </row>
    <row r="165" spans="1:42">
      <c r="A165" t="s">
        <v>1636</v>
      </c>
      <c r="B165" t="s">
        <v>1637</v>
      </c>
      <c r="C165" t="s">
        <v>1638</v>
      </c>
      <c r="D165" t="s">
        <v>667</v>
      </c>
      <c r="E165" t="s">
        <v>1638</v>
      </c>
      <c r="F165" t="s">
        <v>1639</v>
      </c>
      <c r="G165" t="s">
        <v>667</v>
      </c>
      <c r="H165" t="s">
        <v>1639</v>
      </c>
      <c r="I165">
        <v>14827</v>
      </c>
      <c r="J165" t="s">
        <v>667</v>
      </c>
      <c r="K165">
        <v>14827</v>
      </c>
      <c r="L165" s="2">
        <v>6.4421296296296296E-2</v>
      </c>
      <c r="M165" t="s">
        <v>667</v>
      </c>
      <c r="N165" s="2">
        <v>6.4421296296296296E-2</v>
      </c>
      <c r="O165">
        <v>1</v>
      </c>
      <c r="P165">
        <v>20</v>
      </c>
      <c r="Q165" s="2">
        <v>6.6527777777777783E-2</v>
      </c>
      <c r="R165" t="s">
        <v>96</v>
      </c>
      <c r="S165" s="1">
        <v>0</v>
      </c>
      <c r="T165" t="s">
        <v>1640</v>
      </c>
      <c r="U165" t="s">
        <v>639</v>
      </c>
      <c r="V165" t="s">
        <v>1641</v>
      </c>
      <c r="W165" t="s">
        <v>667</v>
      </c>
      <c r="X165" t="s">
        <v>1641</v>
      </c>
      <c r="Y165" t="s">
        <v>1642</v>
      </c>
      <c r="Z165" t="s">
        <v>667</v>
      </c>
      <c r="AA165" t="s">
        <v>1642</v>
      </c>
      <c r="AC165" t="s">
        <v>649</v>
      </c>
      <c r="AD165" t="s">
        <v>1643</v>
      </c>
      <c r="AE165" t="s">
        <v>1643</v>
      </c>
      <c r="AF165" t="s">
        <v>673</v>
      </c>
      <c r="AG165" t="s">
        <v>652</v>
      </c>
      <c r="AH165" t="s">
        <v>1643</v>
      </c>
      <c r="AI165" t="s">
        <v>673</v>
      </c>
      <c r="AJ165" t="s">
        <v>652</v>
      </c>
      <c r="AK165" t="s">
        <v>1643</v>
      </c>
      <c r="AL165" t="s">
        <v>653</v>
      </c>
      <c r="AM165" t="s">
        <v>674</v>
      </c>
      <c r="AN165" t="s">
        <v>655</v>
      </c>
      <c r="AO165" t="s">
        <v>653</v>
      </c>
      <c r="AP165" t="s">
        <v>653</v>
      </c>
    </row>
    <row r="166" spans="1:42">
      <c r="A166" t="s">
        <v>1647</v>
      </c>
      <c r="B166" t="s">
        <v>1648</v>
      </c>
      <c r="C166" t="s">
        <v>1086</v>
      </c>
      <c r="D166" t="s">
        <v>692</v>
      </c>
      <c r="E166" t="s">
        <v>1086</v>
      </c>
      <c r="F166" t="s">
        <v>1649</v>
      </c>
      <c r="G166" t="s">
        <v>692</v>
      </c>
      <c r="H166" t="s">
        <v>1649</v>
      </c>
      <c r="I166">
        <v>39834</v>
      </c>
      <c r="J166" t="s">
        <v>692</v>
      </c>
      <c r="K166">
        <v>39834</v>
      </c>
      <c r="L166" s="2">
        <v>0.1013425925925926</v>
      </c>
      <c r="M166" t="s">
        <v>692</v>
      </c>
      <c r="N166" s="2">
        <v>0.1013425925925926</v>
      </c>
      <c r="O166">
        <v>1</v>
      </c>
      <c r="P166">
        <v>20</v>
      </c>
      <c r="Q166" s="2">
        <v>0.1028125</v>
      </c>
      <c r="R166" t="s">
        <v>96</v>
      </c>
      <c r="S166" s="1">
        <v>0</v>
      </c>
      <c r="T166" t="s">
        <v>1650</v>
      </c>
      <c r="U166" t="s">
        <v>639</v>
      </c>
      <c r="V166" t="s">
        <v>1651</v>
      </c>
      <c r="W166" t="s">
        <v>692</v>
      </c>
      <c r="X166" t="s">
        <v>1651</v>
      </c>
      <c r="Y166" t="s">
        <v>1652</v>
      </c>
      <c r="Z166" t="s">
        <v>692</v>
      </c>
      <c r="AA166" t="s">
        <v>1652</v>
      </c>
      <c r="AC166" t="s">
        <v>649</v>
      </c>
      <c r="AD166" t="s">
        <v>1653</v>
      </c>
      <c r="AE166" t="s">
        <v>1653</v>
      </c>
      <c r="AF166" t="s">
        <v>694</v>
      </c>
      <c r="AG166" t="s">
        <v>652</v>
      </c>
      <c r="AH166" t="s">
        <v>1653</v>
      </c>
      <c r="AI166" t="s">
        <v>694</v>
      </c>
      <c r="AJ166" t="s">
        <v>652</v>
      </c>
      <c r="AK166" t="s">
        <v>1653</v>
      </c>
      <c r="AL166" t="s">
        <v>653</v>
      </c>
      <c r="AM166" t="s">
        <v>695</v>
      </c>
      <c r="AN166" t="s">
        <v>655</v>
      </c>
      <c r="AO166" t="s">
        <v>653</v>
      </c>
      <c r="AP166" t="s">
        <v>653</v>
      </c>
    </row>
    <row r="167" spans="1:42">
      <c r="A167" t="s">
        <v>1656</v>
      </c>
      <c r="B167" t="s">
        <v>1657</v>
      </c>
      <c r="C167" t="s">
        <v>1658</v>
      </c>
      <c r="D167" t="s">
        <v>874</v>
      </c>
      <c r="E167" t="s">
        <v>1658</v>
      </c>
      <c r="F167" t="s">
        <v>1659</v>
      </c>
      <c r="G167" t="s">
        <v>874</v>
      </c>
      <c r="H167" t="s">
        <v>1659</v>
      </c>
      <c r="I167">
        <v>13647</v>
      </c>
      <c r="J167" t="s">
        <v>874</v>
      </c>
      <c r="K167">
        <v>13647</v>
      </c>
      <c r="L167" s="2">
        <v>0.15275462962962963</v>
      </c>
      <c r="M167" t="s">
        <v>874</v>
      </c>
      <c r="N167" s="2">
        <v>0.15275462962962963</v>
      </c>
      <c r="O167">
        <v>1</v>
      </c>
      <c r="P167">
        <v>20</v>
      </c>
      <c r="Q167" s="2">
        <v>0.15511574074074075</v>
      </c>
      <c r="R167" t="s">
        <v>96</v>
      </c>
      <c r="S167" s="1">
        <v>0</v>
      </c>
      <c r="T167" t="s">
        <v>1660</v>
      </c>
      <c r="U167" t="s">
        <v>639</v>
      </c>
      <c r="V167" t="s">
        <v>1661</v>
      </c>
      <c r="W167" t="s">
        <v>874</v>
      </c>
      <c r="X167" t="s">
        <v>1661</v>
      </c>
      <c r="Y167" t="s">
        <v>1662</v>
      </c>
      <c r="Z167" t="s">
        <v>874</v>
      </c>
      <c r="AA167" t="s">
        <v>1662</v>
      </c>
      <c r="AC167" t="s">
        <v>649</v>
      </c>
      <c r="AD167" t="s">
        <v>1663</v>
      </c>
      <c r="AE167" t="s">
        <v>1663</v>
      </c>
      <c r="AF167" t="s">
        <v>880</v>
      </c>
      <c r="AG167" t="s">
        <v>652</v>
      </c>
      <c r="AH167" t="s">
        <v>1663</v>
      </c>
      <c r="AI167" t="s">
        <v>880</v>
      </c>
      <c r="AJ167" t="s">
        <v>652</v>
      </c>
      <c r="AK167" t="s">
        <v>1663</v>
      </c>
      <c r="AL167" t="s">
        <v>653</v>
      </c>
      <c r="AM167" t="s">
        <v>881</v>
      </c>
      <c r="AN167" t="s">
        <v>655</v>
      </c>
      <c r="AO167" t="s">
        <v>653</v>
      </c>
      <c r="AP167" t="s">
        <v>653</v>
      </c>
    </row>
    <row r="168" spans="1:42">
      <c r="A168" t="s">
        <v>1667</v>
      </c>
      <c r="B168" t="s">
        <v>1668</v>
      </c>
      <c r="C168" t="s">
        <v>918</v>
      </c>
      <c r="D168" t="s">
        <v>682</v>
      </c>
      <c r="E168" t="s">
        <v>918</v>
      </c>
      <c r="F168" t="s">
        <v>1669</v>
      </c>
      <c r="G168" t="s">
        <v>682</v>
      </c>
      <c r="H168" t="s">
        <v>1669</v>
      </c>
      <c r="I168">
        <v>33021</v>
      </c>
      <c r="J168" t="s">
        <v>682</v>
      </c>
      <c r="K168">
        <v>33021</v>
      </c>
      <c r="L168" s="2">
        <v>9.4965277777777773E-2</v>
      </c>
      <c r="M168" t="s">
        <v>682</v>
      </c>
      <c r="N168" s="2">
        <v>9.4965277777777773E-2</v>
      </c>
      <c r="O168">
        <v>1</v>
      </c>
      <c r="P168">
        <v>20</v>
      </c>
      <c r="Q168" s="2">
        <v>9.8425925925925931E-2</v>
      </c>
      <c r="R168" t="s">
        <v>96</v>
      </c>
      <c r="S168" s="1">
        <v>0</v>
      </c>
      <c r="T168" t="s">
        <v>1670</v>
      </c>
      <c r="U168" t="s">
        <v>639</v>
      </c>
      <c r="V168" t="s">
        <v>1671</v>
      </c>
      <c r="W168" t="s">
        <v>682</v>
      </c>
      <c r="X168" t="s">
        <v>1671</v>
      </c>
      <c r="Y168" t="s">
        <v>1672</v>
      </c>
      <c r="Z168" t="s">
        <v>682</v>
      </c>
      <c r="AA168" t="s">
        <v>1672</v>
      </c>
      <c r="AC168" t="s">
        <v>649</v>
      </c>
      <c r="AD168" t="s">
        <v>1673</v>
      </c>
      <c r="AE168" t="s">
        <v>1673</v>
      </c>
      <c r="AF168" t="s">
        <v>684</v>
      </c>
      <c r="AG168" t="s">
        <v>652</v>
      </c>
      <c r="AH168" t="s">
        <v>1673</v>
      </c>
      <c r="AI168" t="s">
        <v>684</v>
      </c>
      <c r="AJ168" t="s">
        <v>652</v>
      </c>
      <c r="AK168" t="s">
        <v>1673</v>
      </c>
      <c r="AL168" t="s">
        <v>653</v>
      </c>
      <c r="AM168" t="s">
        <v>685</v>
      </c>
      <c r="AN168" t="s">
        <v>655</v>
      </c>
      <c r="AO168" t="s">
        <v>653</v>
      </c>
      <c r="AP168" t="s">
        <v>653</v>
      </c>
    </row>
    <row r="169" spans="1:42">
      <c r="A169" t="s">
        <v>1678</v>
      </c>
      <c r="B169" t="s">
        <v>1679</v>
      </c>
      <c r="C169" t="s">
        <v>918</v>
      </c>
      <c r="D169" t="s">
        <v>1607</v>
      </c>
      <c r="E169" t="s">
        <v>918</v>
      </c>
      <c r="F169" t="s">
        <v>1680</v>
      </c>
      <c r="G169" t="s">
        <v>1607</v>
      </c>
      <c r="H169" t="s">
        <v>1680</v>
      </c>
      <c r="I169">
        <v>3882</v>
      </c>
      <c r="J169" t="s">
        <v>1607</v>
      </c>
      <c r="K169">
        <v>3882</v>
      </c>
      <c r="L169" s="2">
        <v>0.13922453703703705</v>
      </c>
      <c r="M169" t="s">
        <v>1607</v>
      </c>
      <c r="N169" s="2">
        <v>0.13922453703703705</v>
      </c>
      <c r="O169">
        <v>1</v>
      </c>
      <c r="P169">
        <v>20</v>
      </c>
      <c r="Q169" s="2">
        <v>0.14081018518518518</v>
      </c>
      <c r="R169" t="s">
        <v>96</v>
      </c>
      <c r="S169" s="1">
        <v>0</v>
      </c>
      <c r="T169" t="s">
        <v>1681</v>
      </c>
      <c r="U169" t="s">
        <v>639</v>
      </c>
      <c r="V169" t="s">
        <v>1682</v>
      </c>
      <c r="W169" t="s">
        <v>1607</v>
      </c>
      <c r="X169" t="s">
        <v>1682</v>
      </c>
      <c r="Y169" t="s">
        <v>1683</v>
      </c>
      <c r="Z169" t="s">
        <v>1607</v>
      </c>
      <c r="AA169" t="s">
        <v>1683</v>
      </c>
      <c r="AC169" t="s">
        <v>649</v>
      </c>
      <c r="AD169" t="s">
        <v>1684</v>
      </c>
      <c r="AE169" t="s">
        <v>1684</v>
      </c>
      <c r="AF169" t="s">
        <v>1613</v>
      </c>
      <c r="AG169" t="s">
        <v>652</v>
      </c>
      <c r="AH169" t="s">
        <v>1684</v>
      </c>
      <c r="AI169" t="s">
        <v>1613</v>
      </c>
      <c r="AJ169" t="s">
        <v>652</v>
      </c>
      <c r="AK169" t="s">
        <v>1684</v>
      </c>
      <c r="AL169" t="s">
        <v>653</v>
      </c>
      <c r="AM169" t="s">
        <v>1614</v>
      </c>
      <c r="AN169" t="s">
        <v>655</v>
      </c>
      <c r="AO169" t="s">
        <v>653</v>
      </c>
      <c r="AP169" t="s">
        <v>653</v>
      </c>
    </row>
    <row r="170" spans="1:42">
      <c r="A170" t="s">
        <v>1687</v>
      </c>
      <c r="B170" t="s">
        <v>1688</v>
      </c>
      <c r="C170" t="s">
        <v>1689</v>
      </c>
      <c r="D170" t="s">
        <v>1098</v>
      </c>
      <c r="E170" t="s">
        <v>1689</v>
      </c>
      <c r="F170" t="s">
        <v>1690</v>
      </c>
      <c r="G170" t="s">
        <v>1098</v>
      </c>
      <c r="H170" t="s">
        <v>1690</v>
      </c>
      <c r="I170">
        <v>56382</v>
      </c>
      <c r="J170" t="s">
        <v>1098</v>
      </c>
      <c r="K170">
        <v>56382</v>
      </c>
      <c r="L170" s="2">
        <v>0.12849537037037037</v>
      </c>
      <c r="M170" t="s">
        <v>1098</v>
      </c>
      <c r="N170" s="2">
        <v>0.12849537037037037</v>
      </c>
      <c r="O170">
        <v>1</v>
      </c>
      <c r="P170">
        <v>20</v>
      </c>
      <c r="Q170" s="2">
        <v>0.13276620370370371</v>
      </c>
      <c r="R170" t="s">
        <v>96</v>
      </c>
      <c r="S170" s="1">
        <v>0</v>
      </c>
      <c r="T170" t="s">
        <v>1691</v>
      </c>
      <c r="U170" t="s">
        <v>639</v>
      </c>
      <c r="V170" t="s">
        <v>1692</v>
      </c>
      <c r="W170" t="s">
        <v>1098</v>
      </c>
      <c r="X170" t="s">
        <v>1692</v>
      </c>
      <c r="Y170" t="s">
        <v>1693</v>
      </c>
      <c r="Z170" t="s">
        <v>1098</v>
      </c>
      <c r="AA170" t="s">
        <v>1693</v>
      </c>
      <c r="AC170" t="s">
        <v>649</v>
      </c>
      <c r="AD170" t="s">
        <v>1694</v>
      </c>
      <c r="AE170" t="s">
        <v>1694</v>
      </c>
      <c r="AF170" t="s">
        <v>1104</v>
      </c>
      <c r="AG170" t="s">
        <v>652</v>
      </c>
      <c r="AH170" t="s">
        <v>1694</v>
      </c>
      <c r="AI170" t="s">
        <v>1104</v>
      </c>
      <c r="AJ170" t="s">
        <v>652</v>
      </c>
      <c r="AK170" t="s">
        <v>1694</v>
      </c>
      <c r="AL170" t="s">
        <v>653</v>
      </c>
      <c r="AM170" t="s">
        <v>1105</v>
      </c>
      <c r="AN170" t="s">
        <v>655</v>
      </c>
      <c r="AO170" t="s">
        <v>653</v>
      </c>
      <c r="AP170" t="s">
        <v>653</v>
      </c>
    </row>
    <row r="171" spans="1:42">
      <c r="A171" t="s">
        <v>1697</v>
      </c>
      <c r="B171" t="s">
        <v>1698</v>
      </c>
      <c r="C171" t="s">
        <v>1371</v>
      </c>
      <c r="D171" t="s">
        <v>644</v>
      </c>
      <c r="E171" t="s">
        <v>1371</v>
      </c>
      <c r="F171" t="s">
        <v>1699</v>
      </c>
      <c r="G171" t="s">
        <v>644</v>
      </c>
      <c r="H171" t="s">
        <v>1699</v>
      </c>
      <c r="I171">
        <v>15931</v>
      </c>
      <c r="J171" t="s">
        <v>644</v>
      </c>
      <c r="K171">
        <v>15931</v>
      </c>
      <c r="L171" s="2">
        <v>0.1816550925925926</v>
      </c>
      <c r="M171" t="s">
        <v>644</v>
      </c>
      <c r="N171" s="2">
        <v>0.1816550925925926</v>
      </c>
      <c r="O171">
        <v>1</v>
      </c>
      <c r="P171">
        <v>20</v>
      </c>
      <c r="Q171" s="2">
        <v>0.18387731481481481</v>
      </c>
      <c r="R171" t="s">
        <v>96</v>
      </c>
      <c r="S171" s="1">
        <v>0</v>
      </c>
      <c r="T171" t="s">
        <v>1700</v>
      </c>
      <c r="U171" t="s">
        <v>639</v>
      </c>
      <c r="V171" t="s">
        <v>1701</v>
      </c>
      <c r="W171" t="s">
        <v>644</v>
      </c>
      <c r="X171" t="s">
        <v>1701</v>
      </c>
      <c r="Y171" t="s">
        <v>1702</v>
      </c>
      <c r="Z171" t="s">
        <v>644</v>
      </c>
      <c r="AA171" t="s">
        <v>1702</v>
      </c>
      <c r="AC171" t="s">
        <v>649</v>
      </c>
      <c r="AD171" t="s">
        <v>1703</v>
      </c>
      <c r="AE171" t="s">
        <v>1703</v>
      </c>
      <c r="AF171" t="s">
        <v>651</v>
      </c>
      <c r="AG171" t="s">
        <v>652</v>
      </c>
      <c r="AH171" t="s">
        <v>1703</v>
      </c>
      <c r="AI171" t="s">
        <v>651</v>
      </c>
      <c r="AJ171" t="s">
        <v>652</v>
      </c>
      <c r="AK171" t="s">
        <v>1703</v>
      </c>
      <c r="AL171" t="s">
        <v>653</v>
      </c>
      <c r="AM171" t="s">
        <v>654</v>
      </c>
      <c r="AN171" t="s">
        <v>655</v>
      </c>
      <c r="AO171" t="s">
        <v>653</v>
      </c>
      <c r="AP171" t="s">
        <v>653</v>
      </c>
    </row>
    <row r="172" spans="1:42">
      <c r="A172" t="s">
        <v>1706</v>
      </c>
      <c r="B172" t="s">
        <v>1707</v>
      </c>
      <c r="C172" t="s">
        <v>1708</v>
      </c>
      <c r="D172" t="s">
        <v>703</v>
      </c>
      <c r="E172" t="s">
        <v>1708</v>
      </c>
      <c r="F172" t="s">
        <v>1709</v>
      </c>
      <c r="G172" t="s">
        <v>703</v>
      </c>
      <c r="H172" t="s">
        <v>1709</v>
      </c>
      <c r="I172">
        <v>11966</v>
      </c>
      <c r="J172" t="s">
        <v>703</v>
      </c>
      <c r="K172">
        <v>11966</v>
      </c>
      <c r="L172" s="2">
        <v>2.3148148148148147E-2</v>
      </c>
      <c r="M172" t="s">
        <v>703</v>
      </c>
      <c r="N172" s="2">
        <v>2.3148148148148147E-2</v>
      </c>
      <c r="O172">
        <v>1</v>
      </c>
      <c r="P172">
        <v>20</v>
      </c>
      <c r="Q172" s="2">
        <v>2.4097222222222221E-2</v>
      </c>
      <c r="R172" t="s">
        <v>96</v>
      </c>
      <c r="S172" s="1">
        <v>0</v>
      </c>
      <c r="T172" t="s">
        <v>1710</v>
      </c>
      <c r="U172" t="s">
        <v>639</v>
      </c>
      <c r="V172" t="s">
        <v>1711</v>
      </c>
      <c r="W172" t="s">
        <v>703</v>
      </c>
      <c r="X172" t="s">
        <v>1711</v>
      </c>
      <c r="Y172" t="s">
        <v>1712</v>
      </c>
      <c r="Z172" t="s">
        <v>703</v>
      </c>
      <c r="AA172" t="s">
        <v>1712</v>
      </c>
      <c r="AC172" t="s">
        <v>649</v>
      </c>
      <c r="AD172" t="s">
        <v>1713</v>
      </c>
      <c r="AE172" t="s">
        <v>1713</v>
      </c>
      <c r="AF172" t="s">
        <v>709</v>
      </c>
      <c r="AG172" t="s">
        <v>652</v>
      </c>
      <c r="AH172" t="s">
        <v>1713</v>
      </c>
      <c r="AI172" t="s">
        <v>709</v>
      </c>
      <c r="AJ172" t="s">
        <v>652</v>
      </c>
      <c r="AK172" t="s">
        <v>1713</v>
      </c>
      <c r="AL172" t="s">
        <v>653</v>
      </c>
      <c r="AM172" t="s">
        <v>710</v>
      </c>
      <c r="AN172" t="s">
        <v>655</v>
      </c>
      <c r="AO172" t="s">
        <v>653</v>
      </c>
      <c r="AP172" t="s">
        <v>653</v>
      </c>
    </row>
    <row r="173" spans="1:42">
      <c r="A173" t="s">
        <v>1716</v>
      </c>
      <c r="B173" t="s">
        <v>1717</v>
      </c>
      <c r="C173" t="s">
        <v>1718</v>
      </c>
      <c r="D173" t="s">
        <v>1719</v>
      </c>
      <c r="E173" t="s">
        <v>1718</v>
      </c>
      <c r="F173" t="s">
        <v>1720</v>
      </c>
      <c r="G173" t="s">
        <v>1719</v>
      </c>
      <c r="H173" t="s">
        <v>1720</v>
      </c>
      <c r="I173">
        <v>15043</v>
      </c>
      <c r="J173" t="s">
        <v>1719</v>
      </c>
      <c r="K173">
        <v>15043</v>
      </c>
      <c r="L173" s="2">
        <v>1.607638888888889E-2</v>
      </c>
      <c r="M173" t="s">
        <v>1719</v>
      </c>
      <c r="N173" s="2">
        <v>1.607638888888889E-2</v>
      </c>
      <c r="O173">
        <v>1</v>
      </c>
      <c r="P173">
        <v>20</v>
      </c>
      <c r="Q173" s="2">
        <v>1.7453703703703704E-2</v>
      </c>
      <c r="R173" t="s">
        <v>96</v>
      </c>
      <c r="S173" s="1">
        <v>0</v>
      </c>
      <c r="T173" t="s">
        <v>1721</v>
      </c>
      <c r="U173" t="s">
        <v>639</v>
      </c>
      <c r="V173" t="s">
        <v>1722</v>
      </c>
      <c r="W173" t="s">
        <v>1719</v>
      </c>
      <c r="X173" t="s">
        <v>1722</v>
      </c>
      <c r="Y173" t="s">
        <v>1723</v>
      </c>
      <c r="Z173" t="s">
        <v>1719</v>
      </c>
      <c r="AA173" t="s">
        <v>1723</v>
      </c>
      <c r="AC173" t="s">
        <v>649</v>
      </c>
      <c r="AD173" t="s">
        <v>1724</v>
      </c>
      <c r="AE173" t="s">
        <v>1724</v>
      </c>
      <c r="AF173" t="s">
        <v>1725</v>
      </c>
      <c r="AG173" t="s">
        <v>652</v>
      </c>
      <c r="AH173" t="s">
        <v>1724</v>
      </c>
      <c r="AI173" t="s">
        <v>1725</v>
      </c>
      <c r="AJ173" t="s">
        <v>652</v>
      </c>
      <c r="AK173" t="s">
        <v>1724</v>
      </c>
      <c r="AL173" t="s">
        <v>653</v>
      </c>
      <c r="AM173" t="s">
        <v>1726</v>
      </c>
      <c r="AN173" t="s">
        <v>655</v>
      </c>
      <c r="AO173" t="s">
        <v>653</v>
      </c>
      <c r="AP173" t="s">
        <v>653</v>
      </c>
    </row>
    <row r="174" spans="1:42">
      <c r="A174" t="s">
        <v>656</v>
      </c>
      <c r="B174" t="s">
        <v>657</v>
      </c>
      <c r="C174" t="s">
        <v>658</v>
      </c>
      <c r="D174" t="s">
        <v>644</v>
      </c>
      <c r="E174" t="s">
        <v>658</v>
      </c>
      <c r="F174" t="s">
        <v>659</v>
      </c>
      <c r="G174" t="s">
        <v>644</v>
      </c>
      <c r="H174" t="s">
        <v>659</v>
      </c>
      <c r="I174">
        <v>0</v>
      </c>
      <c r="J174" t="s">
        <v>644</v>
      </c>
      <c r="K174">
        <v>0</v>
      </c>
      <c r="L174" s="2">
        <v>0</v>
      </c>
      <c r="M174" t="s">
        <v>644</v>
      </c>
      <c r="N174" s="2">
        <v>0</v>
      </c>
      <c r="O174">
        <v>1</v>
      </c>
      <c r="P174">
        <v>20</v>
      </c>
      <c r="Q174" s="2">
        <v>2.2685185185185187E-2</v>
      </c>
      <c r="R174" t="s">
        <v>96</v>
      </c>
      <c r="S174" s="1">
        <v>0</v>
      </c>
      <c r="T174" t="s">
        <v>660</v>
      </c>
      <c r="U174" t="s">
        <v>639</v>
      </c>
      <c r="V174" t="s">
        <v>661</v>
      </c>
      <c r="W174" t="s">
        <v>644</v>
      </c>
      <c r="X174" t="s">
        <v>661</v>
      </c>
      <c r="Y174">
        <v>0</v>
      </c>
      <c r="Z174" t="s">
        <v>644</v>
      </c>
      <c r="AA174">
        <v>0</v>
      </c>
      <c r="AC174" t="s">
        <v>640</v>
      </c>
      <c r="AD174" t="s">
        <v>662</v>
      </c>
      <c r="AE174" t="s">
        <v>662</v>
      </c>
      <c r="AF174" t="s">
        <v>651</v>
      </c>
      <c r="AG174" t="s">
        <v>652</v>
      </c>
      <c r="AH174" t="s">
        <v>662</v>
      </c>
      <c r="AI174" t="s">
        <v>651</v>
      </c>
      <c r="AJ174" t="s">
        <v>652</v>
      </c>
      <c r="AK174" t="s">
        <v>662</v>
      </c>
      <c r="AL174" t="s">
        <v>653</v>
      </c>
      <c r="AM174" t="s">
        <v>654</v>
      </c>
      <c r="AN174" t="s">
        <v>655</v>
      </c>
      <c r="AO174" t="s">
        <v>653</v>
      </c>
      <c r="AP174" t="s">
        <v>653</v>
      </c>
    </row>
    <row r="175" spans="1:42">
      <c r="A175" t="s">
        <v>774</v>
      </c>
      <c r="B175" t="s">
        <v>785</v>
      </c>
      <c r="C175" t="s">
        <v>758</v>
      </c>
      <c r="D175" t="s">
        <v>777</v>
      </c>
      <c r="E175" t="s">
        <v>758</v>
      </c>
      <c r="F175" t="s">
        <v>786</v>
      </c>
      <c r="G175" t="s">
        <v>777</v>
      </c>
      <c r="H175" t="s">
        <v>786</v>
      </c>
      <c r="I175">
        <v>0</v>
      </c>
      <c r="J175" t="s">
        <v>777</v>
      </c>
      <c r="K175">
        <v>0</v>
      </c>
      <c r="L175" s="2">
        <v>0</v>
      </c>
      <c r="M175" t="s">
        <v>777</v>
      </c>
      <c r="N175" s="2">
        <v>0</v>
      </c>
      <c r="O175">
        <v>1</v>
      </c>
      <c r="P175">
        <v>20</v>
      </c>
      <c r="Q175" s="2">
        <v>7.0254629629629634E-3</v>
      </c>
      <c r="R175" t="s">
        <v>96</v>
      </c>
      <c r="S175" s="1">
        <v>0</v>
      </c>
      <c r="T175" t="s">
        <v>760</v>
      </c>
      <c r="U175" t="s">
        <v>639</v>
      </c>
      <c r="V175" t="s">
        <v>661</v>
      </c>
      <c r="W175" t="s">
        <v>777</v>
      </c>
      <c r="X175" t="s">
        <v>661</v>
      </c>
      <c r="Y175">
        <v>0</v>
      </c>
      <c r="Z175" t="s">
        <v>777</v>
      </c>
      <c r="AA175">
        <v>0</v>
      </c>
      <c r="AC175" t="s">
        <v>640</v>
      </c>
      <c r="AD175" t="s">
        <v>662</v>
      </c>
      <c r="AE175" t="s">
        <v>662</v>
      </c>
      <c r="AF175" t="s">
        <v>783</v>
      </c>
      <c r="AG175" t="s">
        <v>652</v>
      </c>
      <c r="AH175" t="s">
        <v>662</v>
      </c>
      <c r="AI175" t="s">
        <v>783</v>
      </c>
      <c r="AJ175" t="s">
        <v>652</v>
      </c>
      <c r="AK175" t="s">
        <v>662</v>
      </c>
      <c r="AL175" t="s">
        <v>653</v>
      </c>
      <c r="AM175" t="s">
        <v>784</v>
      </c>
      <c r="AN175" t="s">
        <v>655</v>
      </c>
      <c r="AO175" t="s">
        <v>653</v>
      </c>
      <c r="AP175" t="s">
        <v>653</v>
      </c>
    </row>
    <row r="176" spans="1:42">
      <c r="A176" t="s">
        <v>1730</v>
      </c>
      <c r="B176" t="s">
        <v>1738</v>
      </c>
      <c r="C176" t="s">
        <v>658</v>
      </c>
      <c r="D176" t="s">
        <v>1391</v>
      </c>
      <c r="E176" t="s">
        <v>658</v>
      </c>
      <c r="F176" t="s">
        <v>800</v>
      </c>
      <c r="G176" t="s">
        <v>1391</v>
      </c>
      <c r="H176" t="s">
        <v>800</v>
      </c>
      <c r="I176">
        <v>0</v>
      </c>
      <c r="J176" t="s">
        <v>1391</v>
      </c>
      <c r="K176">
        <v>0</v>
      </c>
      <c r="L176" s="2">
        <v>0</v>
      </c>
      <c r="M176" t="s">
        <v>1391</v>
      </c>
      <c r="N176" s="2">
        <v>0</v>
      </c>
      <c r="O176">
        <v>1</v>
      </c>
      <c r="P176">
        <v>20</v>
      </c>
      <c r="Q176" s="2">
        <v>1.5775462962962963E-2</v>
      </c>
      <c r="R176" t="s">
        <v>96</v>
      </c>
      <c r="S176" s="1">
        <v>0</v>
      </c>
      <c r="T176" t="s">
        <v>660</v>
      </c>
      <c r="U176" t="s">
        <v>639</v>
      </c>
      <c r="V176" t="s">
        <v>661</v>
      </c>
      <c r="W176" t="s">
        <v>1391</v>
      </c>
      <c r="X176" t="s">
        <v>661</v>
      </c>
      <c r="Y176">
        <v>0</v>
      </c>
      <c r="Z176" t="s">
        <v>1391</v>
      </c>
      <c r="AA176">
        <v>0</v>
      </c>
      <c r="AC176" t="s">
        <v>640</v>
      </c>
      <c r="AD176" t="s">
        <v>662</v>
      </c>
      <c r="AE176" t="s">
        <v>662</v>
      </c>
      <c r="AF176" t="s">
        <v>1397</v>
      </c>
      <c r="AG176" t="s">
        <v>652</v>
      </c>
      <c r="AH176" t="s">
        <v>662</v>
      </c>
      <c r="AI176" t="s">
        <v>1397</v>
      </c>
      <c r="AJ176" t="s">
        <v>652</v>
      </c>
      <c r="AK176" t="s">
        <v>662</v>
      </c>
      <c r="AL176" t="s">
        <v>653</v>
      </c>
      <c r="AM176" t="s">
        <v>1398</v>
      </c>
      <c r="AN176" t="s">
        <v>655</v>
      </c>
      <c r="AO176" t="s">
        <v>653</v>
      </c>
      <c r="AP176" t="s">
        <v>653</v>
      </c>
    </row>
    <row r="177" spans="1:42">
      <c r="A177" t="s">
        <v>1740</v>
      </c>
      <c r="B177" t="s">
        <v>1747</v>
      </c>
      <c r="C177" t="s">
        <v>658</v>
      </c>
      <c r="D177" t="s">
        <v>667</v>
      </c>
      <c r="E177" t="s">
        <v>658</v>
      </c>
      <c r="F177" t="s">
        <v>1748</v>
      </c>
      <c r="G177" t="s">
        <v>667</v>
      </c>
      <c r="H177" t="s">
        <v>1748</v>
      </c>
      <c r="I177">
        <v>0</v>
      </c>
      <c r="J177" t="s">
        <v>667</v>
      </c>
      <c r="K177">
        <v>0</v>
      </c>
      <c r="L177" s="2">
        <v>0</v>
      </c>
      <c r="M177" t="s">
        <v>667</v>
      </c>
      <c r="N177" s="2">
        <v>0</v>
      </c>
      <c r="O177">
        <v>1</v>
      </c>
      <c r="P177">
        <v>20</v>
      </c>
      <c r="Q177" s="2">
        <v>8.7407407407407406E-2</v>
      </c>
      <c r="R177" t="s">
        <v>96</v>
      </c>
      <c r="S177" s="1">
        <v>0</v>
      </c>
      <c r="T177" t="s">
        <v>660</v>
      </c>
      <c r="U177" t="s">
        <v>639</v>
      </c>
      <c r="V177" t="s">
        <v>661</v>
      </c>
      <c r="W177" t="s">
        <v>667</v>
      </c>
      <c r="X177" t="s">
        <v>661</v>
      </c>
      <c r="Y177">
        <v>0</v>
      </c>
      <c r="Z177" t="s">
        <v>667</v>
      </c>
      <c r="AA177">
        <v>0</v>
      </c>
      <c r="AC177" t="s">
        <v>640</v>
      </c>
      <c r="AD177" t="s">
        <v>662</v>
      </c>
      <c r="AE177" t="s">
        <v>662</v>
      </c>
      <c r="AF177" t="s">
        <v>673</v>
      </c>
      <c r="AG177" t="s">
        <v>652</v>
      </c>
      <c r="AH177" t="s">
        <v>662</v>
      </c>
      <c r="AI177" t="s">
        <v>673</v>
      </c>
      <c r="AJ177" t="s">
        <v>652</v>
      </c>
      <c r="AK177" t="s">
        <v>662</v>
      </c>
      <c r="AL177" t="s">
        <v>653</v>
      </c>
      <c r="AM177" t="s">
        <v>674</v>
      </c>
      <c r="AN177" t="s">
        <v>655</v>
      </c>
      <c r="AO177" t="s">
        <v>653</v>
      </c>
      <c r="AP177" t="s">
        <v>653</v>
      </c>
    </row>
    <row r="178" spans="1:42">
      <c r="A178" t="s">
        <v>1750</v>
      </c>
      <c r="B178" t="s">
        <v>1761</v>
      </c>
      <c r="C178" t="s">
        <v>658</v>
      </c>
      <c r="D178" t="s">
        <v>1753</v>
      </c>
      <c r="E178" t="s">
        <v>658</v>
      </c>
      <c r="F178" t="s">
        <v>713</v>
      </c>
      <c r="G178" t="s">
        <v>1753</v>
      </c>
      <c r="H178" t="s">
        <v>713</v>
      </c>
      <c r="I178">
        <v>0</v>
      </c>
      <c r="J178" t="s">
        <v>1753</v>
      </c>
      <c r="K178">
        <v>0</v>
      </c>
      <c r="L178" s="2">
        <v>0</v>
      </c>
      <c r="M178" t="s">
        <v>1753</v>
      </c>
      <c r="N178" s="2">
        <v>0</v>
      </c>
      <c r="O178">
        <v>1</v>
      </c>
      <c r="P178">
        <v>20</v>
      </c>
      <c r="Q178" s="2">
        <v>1.755787037037037E-2</v>
      </c>
      <c r="R178" t="s">
        <v>96</v>
      </c>
      <c r="S178" s="1">
        <v>0</v>
      </c>
      <c r="T178" t="s">
        <v>660</v>
      </c>
      <c r="U178" t="s">
        <v>639</v>
      </c>
      <c r="V178" t="s">
        <v>661</v>
      </c>
      <c r="W178" t="s">
        <v>1753</v>
      </c>
      <c r="X178" t="s">
        <v>661</v>
      </c>
      <c r="Y178">
        <v>0</v>
      </c>
      <c r="Z178" t="s">
        <v>1753</v>
      </c>
      <c r="AA178">
        <v>0</v>
      </c>
      <c r="AC178" t="s">
        <v>640</v>
      </c>
      <c r="AD178" t="s">
        <v>662</v>
      </c>
      <c r="AE178" t="s">
        <v>662</v>
      </c>
      <c r="AF178" t="s">
        <v>1759</v>
      </c>
      <c r="AG178" t="s">
        <v>652</v>
      </c>
      <c r="AH178" t="s">
        <v>662</v>
      </c>
      <c r="AI178" t="s">
        <v>1759</v>
      </c>
      <c r="AJ178" t="s">
        <v>652</v>
      </c>
      <c r="AK178" t="s">
        <v>662</v>
      </c>
      <c r="AL178" t="s">
        <v>653</v>
      </c>
      <c r="AM178" t="s">
        <v>1760</v>
      </c>
      <c r="AN178" t="s">
        <v>655</v>
      </c>
      <c r="AO178" t="s">
        <v>653</v>
      </c>
      <c r="AP178" t="s">
        <v>653</v>
      </c>
    </row>
    <row r="179" spans="1:42">
      <c r="A179" t="s">
        <v>1763</v>
      </c>
      <c r="B179" t="s">
        <v>1770</v>
      </c>
      <c r="C179" t="s">
        <v>658</v>
      </c>
      <c r="D179" t="s">
        <v>1719</v>
      </c>
      <c r="E179" t="s">
        <v>658</v>
      </c>
      <c r="F179" t="s">
        <v>1771</v>
      </c>
      <c r="G179" t="s">
        <v>1719</v>
      </c>
      <c r="H179" t="s">
        <v>1771</v>
      </c>
      <c r="I179">
        <v>0</v>
      </c>
      <c r="J179" t="s">
        <v>1719</v>
      </c>
      <c r="K179">
        <v>0</v>
      </c>
      <c r="L179" s="2">
        <v>0</v>
      </c>
      <c r="M179" t="s">
        <v>1719</v>
      </c>
      <c r="N179" s="2">
        <v>0</v>
      </c>
      <c r="O179">
        <v>1</v>
      </c>
      <c r="P179">
        <v>20</v>
      </c>
      <c r="Q179" s="2">
        <v>4.7546296296296295E-2</v>
      </c>
      <c r="R179" t="s">
        <v>96</v>
      </c>
      <c r="S179" s="1">
        <v>0</v>
      </c>
      <c r="T179" t="s">
        <v>660</v>
      </c>
      <c r="U179" t="s">
        <v>639</v>
      </c>
      <c r="V179" t="s">
        <v>661</v>
      </c>
      <c r="W179" t="s">
        <v>1719</v>
      </c>
      <c r="X179" t="s">
        <v>661</v>
      </c>
      <c r="Y179">
        <v>0</v>
      </c>
      <c r="Z179" t="s">
        <v>1719</v>
      </c>
      <c r="AA179">
        <v>0</v>
      </c>
      <c r="AC179" t="s">
        <v>640</v>
      </c>
      <c r="AD179" t="s">
        <v>662</v>
      </c>
      <c r="AE179" t="s">
        <v>662</v>
      </c>
      <c r="AF179" t="s">
        <v>1725</v>
      </c>
      <c r="AG179" t="s">
        <v>652</v>
      </c>
      <c r="AH179" t="s">
        <v>662</v>
      </c>
      <c r="AI179" t="s">
        <v>1725</v>
      </c>
      <c r="AJ179" t="s">
        <v>652</v>
      </c>
      <c r="AK179" t="s">
        <v>662</v>
      </c>
      <c r="AL179" t="s">
        <v>653</v>
      </c>
      <c r="AM179" t="s">
        <v>1726</v>
      </c>
      <c r="AN179" t="s">
        <v>655</v>
      </c>
      <c r="AO179" t="s">
        <v>653</v>
      </c>
      <c r="AP179" t="s">
        <v>653</v>
      </c>
    </row>
    <row r="180" spans="1:42">
      <c r="A180" t="s">
        <v>1773</v>
      </c>
      <c r="B180" t="s">
        <v>1780</v>
      </c>
      <c r="C180" t="s">
        <v>658</v>
      </c>
      <c r="D180" t="s">
        <v>703</v>
      </c>
      <c r="E180" t="s">
        <v>658</v>
      </c>
      <c r="F180" t="s">
        <v>713</v>
      </c>
      <c r="G180" t="s">
        <v>703</v>
      </c>
      <c r="H180" t="s">
        <v>713</v>
      </c>
      <c r="I180">
        <v>0</v>
      </c>
      <c r="J180" t="s">
        <v>703</v>
      </c>
      <c r="K180">
        <v>0</v>
      </c>
      <c r="L180" s="2">
        <v>0</v>
      </c>
      <c r="M180" t="s">
        <v>703</v>
      </c>
      <c r="N180" s="2">
        <v>0</v>
      </c>
      <c r="O180">
        <v>1</v>
      </c>
      <c r="P180">
        <v>20</v>
      </c>
      <c r="Q180" s="2">
        <v>8.9386574074074077E-2</v>
      </c>
      <c r="R180" t="s">
        <v>96</v>
      </c>
      <c r="S180" s="1">
        <v>0</v>
      </c>
      <c r="T180" t="s">
        <v>660</v>
      </c>
      <c r="U180" t="s">
        <v>639</v>
      </c>
      <c r="V180" t="s">
        <v>661</v>
      </c>
      <c r="W180" t="s">
        <v>703</v>
      </c>
      <c r="X180" t="s">
        <v>661</v>
      </c>
      <c r="Y180">
        <v>0</v>
      </c>
      <c r="Z180" t="s">
        <v>703</v>
      </c>
      <c r="AA180">
        <v>0</v>
      </c>
      <c r="AC180" t="s">
        <v>640</v>
      </c>
      <c r="AD180" t="s">
        <v>662</v>
      </c>
      <c r="AE180" t="s">
        <v>662</v>
      </c>
      <c r="AF180" t="s">
        <v>709</v>
      </c>
      <c r="AG180" t="s">
        <v>652</v>
      </c>
      <c r="AH180" t="s">
        <v>662</v>
      </c>
      <c r="AI180" t="s">
        <v>709</v>
      </c>
      <c r="AJ180" t="s">
        <v>652</v>
      </c>
      <c r="AK180" t="s">
        <v>662</v>
      </c>
      <c r="AL180" t="s">
        <v>653</v>
      </c>
      <c r="AM180" t="s">
        <v>710</v>
      </c>
      <c r="AN180" t="s">
        <v>655</v>
      </c>
      <c r="AO180" t="s">
        <v>653</v>
      </c>
      <c r="AP180" t="s">
        <v>653</v>
      </c>
    </row>
    <row r="181" spans="1:42">
      <c r="A181" t="s">
        <v>1782</v>
      </c>
      <c r="B181" t="s">
        <v>1789</v>
      </c>
      <c r="C181" t="s">
        <v>658</v>
      </c>
      <c r="D181" t="s">
        <v>1391</v>
      </c>
      <c r="E181" t="s">
        <v>658</v>
      </c>
      <c r="F181" t="s">
        <v>800</v>
      </c>
      <c r="G181" t="s">
        <v>1391</v>
      </c>
      <c r="H181" t="s">
        <v>800</v>
      </c>
      <c r="I181">
        <v>0</v>
      </c>
      <c r="J181" t="s">
        <v>1391</v>
      </c>
      <c r="K181">
        <v>0</v>
      </c>
      <c r="L181" s="2">
        <v>0</v>
      </c>
      <c r="M181" t="s">
        <v>1391</v>
      </c>
      <c r="N181" s="2">
        <v>0</v>
      </c>
      <c r="O181">
        <v>1</v>
      </c>
      <c r="P181">
        <v>20</v>
      </c>
      <c r="Q181" s="2">
        <v>8.611111111111111E-3</v>
      </c>
      <c r="R181" t="s">
        <v>96</v>
      </c>
      <c r="S181" s="1">
        <v>0</v>
      </c>
      <c r="T181" t="s">
        <v>660</v>
      </c>
      <c r="U181" t="s">
        <v>639</v>
      </c>
      <c r="V181" t="s">
        <v>661</v>
      </c>
      <c r="W181" t="s">
        <v>1391</v>
      </c>
      <c r="X181" t="s">
        <v>661</v>
      </c>
      <c r="Y181">
        <v>0</v>
      </c>
      <c r="Z181" t="s">
        <v>1391</v>
      </c>
      <c r="AA181">
        <v>0</v>
      </c>
      <c r="AC181" t="s">
        <v>640</v>
      </c>
      <c r="AD181" t="s">
        <v>662</v>
      </c>
      <c r="AE181" t="s">
        <v>662</v>
      </c>
      <c r="AF181" t="s">
        <v>1397</v>
      </c>
      <c r="AG181" t="s">
        <v>652</v>
      </c>
      <c r="AH181" t="s">
        <v>662</v>
      </c>
      <c r="AI181" t="s">
        <v>1397</v>
      </c>
      <c r="AJ181" t="s">
        <v>652</v>
      </c>
      <c r="AK181" t="s">
        <v>662</v>
      </c>
      <c r="AL181" t="s">
        <v>653</v>
      </c>
      <c r="AM181" t="s">
        <v>1398</v>
      </c>
      <c r="AN181" t="s">
        <v>655</v>
      </c>
      <c r="AO181" t="s">
        <v>653</v>
      </c>
      <c r="AP181" t="s">
        <v>653</v>
      </c>
    </row>
    <row r="182" spans="1:42">
      <c r="A182" t="s">
        <v>1791</v>
      </c>
      <c r="B182" t="s">
        <v>1799</v>
      </c>
      <c r="C182" t="s">
        <v>658</v>
      </c>
      <c r="D182" t="s">
        <v>1391</v>
      </c>
      <c r="E182" t="s">
        <v>658</v>
      </c>
      <c r="F182" t="s">
        <v>800</v>
      </c>
      <c r="G182" t="s">
        <v>1391</v>
      </c>
      <c r="H182" t="s">
        <v>800</v>
      </c>
      <c r="I182">
        <v>0</v>
      </c>
      <c r="J182" t="s">
        <v>1391</v>
      </c>
      <c r="K182">
        <v>0</v>
      </c>
      <c r="L182" s="2">
        <v>0</v>
      </c>
      <c r="M182" t="s">
        <v>1391</v>
      </c>
      <c r="N182" s="2">
        <v>0</v>
      </c>
      <c r="O182">
        <v>1</v>
      </c>
      <c r="P182">
        <v>20</v>
      </c>
      <c r="Q182" s="2">
        <v>7.9976851851851858E-3</v>
      </c>
      <c r="R182" t="s">
        <v>96</v>
      </c>
      <c r="S182" s="1">
        <v>0</v>
      </c>
      <c r="T182" t="s">
        <v>660</v>
      </c>
      <c r="U182" t="s">
        <v>639</v>
      </c>
      <c r="V182" t="s">
        <v>661</v>
      </c>
      <c r="W182" t="s">
        <v>1391</v>
      </c>
      <c r="X182" t="s">
        <v>661</v>
      </c>
      <c r="Y182">
        <v>0</v>
      </c>
      <c r="Z182" t="s">
        <v>1391</v>
      </c>
      <c r="AA182">
        <v>0</v>
      </c>
      <c r="AC182" t="s">
        <v>640</v>
      </c>
      <c r="AD182" t="s">
        <v>662</v>
      </c>
      <c r="AE182" t="s">
        <v>662</v>
      </c>
      <c r="AF182" t="s">
        <v>1397</v>
      </c>
      <c r="AG182" t="s">
        <v>652</v>
      </c>
      <c r="AH182" t="s">
        <v>662</v>
      </c>
      <c r="AI182" t="s">
        <v>1397</v>
      </c>
      <c r="AJ182" t="s">
        <v>652</v>
      </c>
      <c r="AK182" t="s">
        <v>662</v>
      </c>
      <c r="AL182" t="s">
        <v>653</v>
      </c>
      <c r="AM182" t="s">
        <v>1398</v>
      </c>
      <c r="AN182" t="s">
        <v>655</v>
      </c>
      <c r="AO182" t="s">
        <v>653</v>
      </c>
      <c r="AP182" t="s">
        <v>653</v>
      </c>
    </row>
    <row r="183" spans="1:42">
      <c r="A183" t="s">
        <v>1801</v>
      </c>
      <c r="B183" t="s">
        <v>1808</v>
      </c>
      <c r="C183" t="s">
        <v>658</v>
      </c>
      <c r="D183" t="s">
        <v>1391</v>
      </c>
      <c r="E183" t="s">
        <v>658</v>
      </c>
      <c r="F183" t="s">
        <v>800</v>
      </c>
      <c r="G183" t="s">
        <v>1391</v>
      </c>
      <c r="H183" t="s">
        <v>800</v>
      </c>
      <c r="I183">
        <v>0</v>
      </c>
      <c r="J183" t="s">
        <v>1391</v>
      </c>
      <c r="K183">
        <v>0</v>
      </c>
      <c r="L183" s="2">
        <v>0</v>
      </c>
      <c r="M183" t="s">
        <v>1391</v>
      </c>
      <c r="N183" s="2">
        <v>0</v>
      </c>
      <c r="O183">
        <v>1</v>
      </c>
      <c r="P183">
        <v>20</v>
      </c>
      <c r="Q183" s="2">
        <v>8.6458333333333335E-3</v>
      </c>
      <c r="R183" t="s">
        <v>96</v>
      </c>
      <c r="S183" s="1">
        <v>0</v>
      </c>
      <c r="T183" t="s">
        <v>660</v>
      </c>
      <c r="U183" t="s">
        <v>639</v>
      </c>
      <c r="V183" t="s">
        <v>661</v>
      </c>
      <c r="W183" t="s">
        <v>1391</v>
      </c>
      <c r="X183" t="s">
        <v>661</v>
      </c>
      <c r="Y183">
        <v>0</v>
      </c>
      <c r="Z183" t="s">
        <v>1391</v>
      </c>
      <c r="AA183">
        <v>0</v>
      </c>
      <c r="AC183" t="s">
        <v>640</v>
      </c>
      <c r="AD183" t="s">
        <v>662</v>
      </c>
      <c r="AE183" t="s">
        <v>662</v>
      </c>
      <c r="AF183" t="s">
        <v>1397</v>
      </c>
      <c r="AG183" t="s">
        <v>652</v>
      </c>
      <c r="AH183" t="s">
        <v>662</v>
      </c>
      <c r="AI183" t="s">
        <v>1397</v>
      </c>
      <c r="AJ183" t="s">
        <v>652</v>
      </c>
      <c r="AK183" t="s">
        <v>662</v>
      </c>
      <c r="AL183" t="s">
        <v>653</v>
      </c>
      <c r="AM183" t="s">
        <v>1398</v>
      </c>
      <c r="AN183" t="s">
        <v>655</v>
      </c>
      <c r="AO183" t="s">
        <v>653</v>
      </c>
      <c r="AP183" t="s">
        <v>653</v>
      </c>
    </row>
    <row r="184" spans="1:42">
      <c r="A184" t="s">
        <v>1810</v>
      </c>
      <c r="B184" t="s">
        <v>1816</v>
      </c>
      <c r="C184" t="s">
        <v>658</v>
      </c>
      <c r="D184" t="s">
        <v>1753</v>
      </c>
      <c r="E184" t="s">
        <v>658</v>
      </c>
      <c r="F184" t="s">
        <v>713</v>
      </c>
      <c r="G184" t="s">
        <v>1753</v>
      </c>
      <c r="H184" t="s">
        <v>713</v>
      </c>
      <c r="I184">
        <v>0</v>
      </c>
      <c r="J184" t="s">
        <v>1753</v>
      </c>
      <c r="K184">
        <v>0</v>
      </c>
      <c r="L184" s="2">
        <v>0</v>
      </c>
      <c r="M184" t="s">
        <v>1753</v>
      </c>
      <c r="N184" s="2">
        <v>0</v>
      </c>
      <c r="O184">
        <v>1</v>
      </c>
      <c r="P184">
        <v>20</v>
      </c>
      <c r="Q184" s="2">
        <v>9.0509259259259258E-3</v>
      </c>
      <c r="R184" t="s">
        <v>96</v>
      </c>
      <c r="S184" s="1">
        <v>0</v>
      </c>
      <c r="T184" t="s">
        <v>660</v>
      </c>
      <c r="U184" t="s">
        <v>639</v>
      </c>
      <c r="V184" t="s">
        <v>661</v>
      </c>
      <c r="W184" t="s">
        <v>1753</v>
      </c>
      <c r="X184" t="s">
        <v>661</v>
      </c>
      <c r="Y184">
        <v>0</v>
      </c>
      <c r="Z184" t="s">
        <v>1753</v>
      </c>
      <c r="AA184">
        <v>0</v>
      </c>
      <c r="AC184" t="s">
        <v>640</v>
      </c>
      <c r="AD184" t="s">
        <v>662</v>
      </c>
      <c r="AE184" t="s">
        <v>662</v>
      </c>
      <c r="AF184" t="s">
        <v>1759</v>
      </c>
      <c r="AG184" t="s">
        <v>652</v>
      </c>
      <c r="AH184" t="s">
        <v>662</v>
      </c>
      <c r="AI184" t="s">
        <v>1759</v>
      </c>
      <c r="AJ184" t="s">
        <v>652</v>
      </c>
      <c r="AK184" t="s">
        <v>662</v>
      </c>
      <c r="AL184" t="s">
        <v>653</v>
      </c>
      <c r="AM184" t="s">
        <v>1760</v>
      </c>
      <c r="AN184" t="s">
        <v>655</v>
      </c>
      <c r="AO184" t="s">
        <v>653</v>
      </c>
      <c r="AP184" t="s">
        <v>653</v>
      </c>
    </row>
    <row r="185" spans="1:42">
      <c r="A185" t="s">
        <v>1818</v>
      </c>
      <c r="B185" t="s">
        <v>1825</v>
      </c>
      <c r="C185" t="s">
        <v>658</v>
      </c>
      <c r="D185" t="s">
        <v>1391</v>
      </c>
      <c r="E185" t="s">
        <v>658</v>
      </c>
      <c r="F185" t="s">
        <v>800</v>
      </c>
      <c r="G185" t="s">
        <v>1391</v>
      </c>
      <c r="H185" t="s">
        <v>800</v>
      </c>
      <c r="I185">
        <v>0</v>
      </c>
      <c r="J185" t="s">
        <v>1391</v>
      </c>
      <c r="K185">
        <v>0</v>
      </c>
      <c r="L185" s="2">
        <v>0</v>
      </c>
      <c r="M185" t="s">
        <v>1391</v>
      </c>
      <c r="N185" s="2">
        <v>0</v>
      </c>
      <c r="O185">
        <v>1</v>
      </c>
      <c r="P185">
        <v>20</v>
      </c>
      <c r="Q185" s="2">
        <v>2.7962962962962964E-2</v>
      </c>
      <c r="R185" t="s">
        <v>96</v>
      </c>
      <c r="S185" s="1">
        <v>0</v>
      </c>
      <c r="T185" t="s">
        <v>660</v>
      </c>
      <c r="U185" t="s">
        <v>639</v>
      </c>
      <c r="V185" t="s">
        <v>661</v>
      </c>
      <c r="W185" t="s">
        <v>1391</v>
      </c>
      <c r="X185" t="s">
        <v>661</v>
      </c>
      <c r="Y185">
        <v>0</v>
      </c>
      <c r="Z185" t="s">
        <v>1391</v>
      </c>
      <c r="AA185">
        <v>0</v>
      </c>
      <c r="AC185" t="s">
        <v>640</v>
      </c>
      <c r="AD185" t="s">
        <v>662</v>
      </c>
      <c r="AE185" t="s">
        <v>662</v>
      </c>
      <c r="AF185" t="s">
        <v>1397</v>
      </c>
      <c r="AG185" t="s">
        <v>652</v>
      </c>
      <c r="AH185" t="s">
        <v>662</v>
      </c>
      <c r="AI185" t="s">
        <v>1397</v>
      </c>
      <c r="AJ185" t="s">
        <v>652</v>
      </c>
      <c r="AK185" t="s">
        <v>662</v>
      </c>
      <c r="AL185" t="s">
        <v>653</v>
      </c>
      <c r="AM185" t="s">
        <v>1398</v>
      </c>
      <c r="AN185" t="s">
        <v>655</v>
      </c>
      <c r="AO185" t="s">
        <v>653</v>
      </c>
      <c r="AP185" t="s">
        <v>653</v>
      </c>
    </row>
    <row r="186" spans="1:42">
      <c r="A186" t="s">
        <v>788</v>
      </c>
      <c r="B186" t="s">
        <v>799</v>
      </c>
      <c r="C186" t="s">
        <v>758</v>
      </c>
      <c r="D186" t="s">
        <v>791</v>
      </c>
      <c r="E186" t="s">
        <v>758</v>
      </c>
      <c r="F186" t="s">
        <v>800</v>
      </c>
      <c r="G186" t="s">
        <v>791</v>
      </c>
      <c r="H186" t="s">
        <v>800</v>
      </c>
      <c r="I186">
        <v>0</v>
      </c>
      <c r="J186" t="s">
        <v>791</v>
      </c>
      <c r="K186">
        <v>0</v>
      </c>
      <c r="L186" s="2">
        <v>0</v>
      </c>
      <c r="M186" t="s">
        <v>791</v>
      </c>
      <c r="N186" s="2">
        <v>0</v>
      </c>
      <c r="O186">
        <v>1</v>
      </c>
      <c r="P186">
        <v>20</v>
      </c>
      <c r="Q186" s="2">
        <v>3.0208333333333333E-3</v>
      </c>
      <c r="R186" t="s">
        <v>96</v>
      </c>
      <c r="S186" s="1">
        <v>0</v>
      </c>
      <c r="T186" t="s">
        <v>760</v>
      </c>
      <c r="U186" t="s">
        <v>639</v>
      </c>
      <c r="V186" t="s">
        <v>661</v>
      </c>
      <c r="W186" t="s">
        <v>791</v>
      </c>
      <c r="X186" t="s">
        <v>661</v>
      </c>
      <c r="Y186">
        <v>0</v>
      </c>
      <c r="Z186" t="s">
        <v>791</v>
      </c>
      <c r="AA186">
        <v>0</v>
      </c>
      <c r="AC186" t="s">
        <v>640</v>
      </c>
      <c r="AD186" t="s">
        <v>662</v>
      </c>
      <c r="AE186" t="s">
        <v>662</v>
      </c>
      <c r="AF186" t="s">
        <v>797</v>
      </c>
      <c r="AG186" t="s">
        <v>652</v>
      </c>
      <c r="AH186" t="s">
        <v>662</v>
      </c>
      <c r="AI186" t="s">
        <v>797</v>
      </c>
      <c r="AJ186" t="s">
        <v>652</v>
      </c>
      <c r="AK186" t="s">
        <v>662</v>
      </c>
      <c r="AL186" t="s">
        <v>653</v>
      </c>
      <c r="AM186" t="s">
        <v>798</v>
      </c>
      <c r="AN186" t="s">
        <v>655</v>
      </c>
      <c r="AO186" t="s">
        <v>653</v>
      </c>
      <c r="AP186" t="s">
        <v>653</v>
      </c>
    </row>
    <row r="187" spans="1:42">
      <c r="A187" t="s">
        <v>1827</v>
      </c>
      <c r="B187" t="s">
        <v>1833</v>
      </c>
      <c r="C187" t="s">
        <v>658</v>
      </c>
      <c r="D187" t="s">
        <v>1391</v>
      </c>
      <c r="E187" t="s">
        <v>658</v>
      </c>
      <c r="F187" t="s">
        <v>659</v>
      </c>
      <c r="G187" t="s">
        <v>1391</v>
      </c>
      <c r="H187" t="s">
        <v>659</v>
      </c>
      <c r="I187">
        <v>0</v>
      </c>
      <c r="J187" t="s">
        <v>1391</v>
      </c>
      <c r="K187">
        <v>0</v>
      </c>
      <c r="L187" s="2">
        <v>0</v>
      </c>
      <c r="M187" t="s">
        <v>1391</v>
      </c>
      <c r="N187" s="2">
        <v>0</v>
      </c>
      <c r="O187">
        <v>1</v>
      </c>
      <c r="P187">
        <v>20</v>
      </c>
      <c r="Q187" s="2">
        <v>3.5543981481481482E-2</v>
      </c>
      <c r="R187" t="s">
        <v>96</v>
      </c>
      <c r="S187" s="1">
        <v>0</v>
      </c>
      <c r="T187" t="s">
        <v>660</v>
      </c>
      <c r="U187" t="s">
        <v>639</v>
      </c>
      <c r="V187" t="s">
        <v>661</v>
      </c>
      <c r="W187" t="s">
        <v>1391</v>
      </c>
      <c r="X187" t="s">
        <v>661</v>
      </c>
      <c r="Y187">
        <v>0</v>
      </c>
      <c r="Z187" t="s">
        <v>1391</v>
      </c>
      <c r="AA187">
        <v>0</v>
      </c>
      <c r="AC187" t="s">
        <v>640</v>
      </c>
      <c r="AD187" t="s">
        <v>662</v>
      </c>
      <c r="AE187" t="s">
        <v>662</v>
      </c>
      <c r="AF187" t="s">
        <v>1397</v>
      </c>
      <c r="AG187" t="s">
        <v>652</v>
      </c>
      <c r="AH187" t="s">
        <v>662</v>
      </c>
      <c r="AI187" t="s">
        <v>1397</v>
      </c>
      <c r="AJ187" t="s">
        <v>652</v>
      </c>
      <c r="AK187" t="s">
        <v>662</v>
      </c>
      <c r="AL187" t="s">
        <v>653</v>
      </c>
      <c r="AM187" t="s">
        <v>1398</v>
      </c>
      <c r="AN187" t="s">
        <v>655</v>
      </c>
      <c r="AO187" t="s">
        <v>653</v>
      </c>
      <c r="AP187" t="s">
        <v>653</v>
      </c>
    </row>
    <row r="188" spans="1:42">
      <c r="A188" t="s">
        <v>1835</v>
      </c>
      <c r="B188" t="s">
        <v>1843</v>
      </c>
      <c r="C188" t="s">
        <v>658</v>
      </c>
      <c r="D188" t="s">
        <v>1753</v>
      </c>
      <c r="E188" t="s">
        <v>658</v>
      </c>
      <c r="F188" t="s">
        <v>713</v>
      </c>
      <c r="G188" t="s">
        <v>1753</v>
      </c>
      <c r="H188" t="s">
        <v>713</v>
      </c>
      <c r="I188">
        <v>0</v>
      </c>
      <c r="J188" t="s">
        <v>1753</v>
      </c>
      <c r="K188">
        <v>0</v>
      </c>
      <c r="L188" s="2">
        <v>0</v>
      </c>
      <c r="M188" t="s">
        <v>1753</v>
      </c>
      <c r="N188" s="2">
        <v>0</v>
      </c>
      <c r="O188">
        <v>1</v>
      </c>
      <c r="P188">
        <v>20</v>
      </c>
      <c r="Q188" s="2">
        <v>2.4502314814814814E-2</v>
      </c>
      <c r="R188" t="s">
        <v>96</v>
      </c>
      <c r="S188" s="1">
        <v>0</v>
      </c>
      <c r="T188" t="s">
        <v>660</v>
      </c>
      <c r="U188" t="s">
        <v>639</v>
      </c>
      <c r="V188" t="s">
        <v>661</v>
      </c>
      <c r="W188" t="s">
        <v>1753</v>
      </c>
      <c r="X188" t="s">
        <v>661</v>
      </c>
      <c r="Y188">
        <v>0</v>
      </c>
      <c r="Z188" t="s">
        <v>1753</v>
      </c>
      <c r="AA188">
        <v>0</v>
      </c>
      <c r="AC188" t="s">
        <v>640</v>
      </c>
      <c r="AD188" t="s">
        <v>662</v>
      </c>
      <c r="AE188" t="s">
        <v>662</v>
      </c>
      <c r="AF188" t="s">
        <v>1759</v>
      </c>
      <c r="AG188" t="s">
        <v>652</v>
      </c>
      <c r="AH188" t="s">
        <v>662</v>
      </c>
      <c r="AI188" t="s">
        <v>1759</v>
      </c>
      <c r="AJ188" t="s">
        <v>652</v>
      </c>
      <c r="AK188" t="s">
        <v>662</v>
      </c>
      <c r="AL188" t="s">
        <v>653</v>
      </c>
      <c r="AM188" t="s">
        <v>1760</v>
      </c>
      <c r="AN188" t="s">
        <v>655</v>
      </c>
      <c r="AO188" t="s">
        <v>653</v>
      </c>
      <c r="AP188" t="s">
        <v>653</v>
      </c>
    </row>
    <row r="189" spans="1:42">
      <c r="A189" t="s">
        <v>1845</v>
      </c>
      <c r="B189" t="s">
        <v>1853</v>
      </c>
      <c r="C189" t="s">
        <v>658</v>
      </c>
      <c r="D189" t="s">
        <v>692</v>
      </c>
      <c r="E189" t="s">
        <v>658</v>
      </c>
      <c r="F189" t="s">
        <v>1163</v>
      </c>
      <c r="G189" t="s">
        <v>692</v>
      </c>
      <c r="H189" t="s">
        <v>1163</v>
      </c>
      <c r="I189">
        <v>0</v>
      </c>
      <c r="J189" t="s">
        <v>692</v>
      </c>
      <c r="K189">
        <v>0</v>
      </c>
      <c r="L189" s="2">
        <v>0</v>
      </c>
      <c r="M189" t="s">
        <v>692</v>
      </c>
      <c r="N189" s="2">
        <v>0</v>
      </c>
      <c r="O189">
        <v>1</v>
      </c>
      <c r="P189">
        <v>20</v>
      </c>
      <c r="Q189" s="2">
        <v>2.5520833333333333E-2</v>
      </c>
      <c r="R189" t="s">
        <v>96</v>
      </c>
      <c r="S189" s="1">
        <v>0</v>
      </c>
      <c r="T189" t="s">
        <v>660</v>
      </c>
      <c r="U189" t="s">
        <v>639</v>
      </c>
      <c r="V189" t="s">
        <v>661</v>
      </c>
      <c r="W189" t="s">
        <v>692</v>
      </c>
      <c r="X189" t="s">
        <v>661</v>
      </c>
      <c r="Y189">
        <v>0</v>
      </c>
      <c r="Z189" t="s">
        <v>692</v>
      </c>
      <c r="AA189">
        <v>0</v>
      </c>
      <c r="AC189" t="s">
        <v>640</v>
      </c>
      <c r="AD189" t="s">
        <v>662</v>
      </c>
      <c r="AE189" t="s">
        <v>662</v>
      </c>
      <c r="AF189" t="s">
        <v>694</v>
      </c>
      <c r="AG189" t="s">
        <v>652</v>
      </c>
      <c r="AH189" t="s">
        <v>662</v>
      </c>
      <c r="AI189" t="s">
        <v>694</v>
      </c>
      <c r="AJ189" t="s">
        <v>652</v>
      </c>
      <c r="AK189" t="s">
        <v>662</v>
      </c>
      <c r="AL189" t="s">
        <v>653</v>
      </c>
      <c r="AM189" t="s">
        <v>695</v>
      </c>
      <c r="AN189" t="s">
        <v>655</v>
      </c>
      <c r="AO189" t="s">
        <v>653</v>
      </c>
      <c r="AP189" t="s">
        <v>653</v>
      </c>
    </row>
    <row r="190" spans="1:42">
      <c r="A190" t="s">
        <v>1855</v>
      </c>
      <c r="B190" t="s">
        <v>1862</v>
      </c>
      <c r="C190" t="s">
        <v>658</v>
      </c>
      <c r="D190" t="s">
        <v>682</v>
      </c>
      <c r="E190" t="s">
        <v>658</v>
      </c>
      <c r="F190" t="s">
        <v>1573</v>
      </c>
      <c r="G190" t="s">
        <v>682</v>
      </c>
      <c r="H190" t="s">
        <v>1573</v>
      </c>
      <c r="I190">
        <v>0</v>
      </c>
      <c r="J190" t="s">
        <v>682</v>
      </c>
      <c r="K190">
        <v>0</v>
      </c>
      <c r="L190" s="2">
        <v>0</v>
      </c>
      <c r="M190" t="s">
        <v>682</v>
      </c>
      <c r="N190" s="2">
        <v>0</v>
      </c>
      <c r="O190">
        <v>1</v>
      </c>
      <c r="P190">
        <v>20</v>
      </c>
      <c r="Q190" s="2">
        <v>2.3831018518518519E-2</v>
      </c>
      <c r="R190" t="s">
        <v>96</v>
      </c>
      <c r="S190" s="1">
        <v>0</v>
      </c>
      <c r="T190" t="s">
        <v>660</v>
      </c>
      <c r="U190" t="s">
        <v>639</v>
      </c>
      <c r="V190" t="s">
        <v>661</v>
      </c>
      <c r="W190" t="s">
        <v>682</v>
      </c>
      <c r="X190" t="s">
        <v>661</v>
      </c>
      <c r="Y190">
        <v>0</v>
      </c>
      <c r="Z190" t="s">
        <v>682</v>
      </c>
      <c r="AA190">
        <v>0</v>
      </c>
      <c r="AC190" t="s">
        <v>640</v>
      </c>
      <c r="AD190" t="s">
        <v>662</v>
      </c>
      <c r="AE190" t="s">
        <v>662</v>
      </c>
      <c r="AF190" t="s">
        <v>684</v>
      </c>
      <c r="AG190" t="s">
        <v>652</v>
      </c>
      <c r="AH190" t="s">
        <v>662</v>
      </c>
      <c r="AI190" t="s">
        <v>684</v>
      </c>
      <c r="AJ190" t="s">
        <v>652</v>
      </c>
      <c r="AK190" t="s">
        <v>662</v>
      </c>
      <c r="AL190" t="s">
        <v>653</v>
      </c>
      <c r="AM190" t="s">
        <v>685</v>
      </c>
      <c r="AN190" t="s">
        <v>655</v>
      </c>
      <c r="AO190" t="s">
        <v>653</v>
      </c>
      <c r="AP190" t="s">
        <v>653</v>
      </c>
    </row>
    <row r="191" spans="1:42">
      <c r="A191" t="s">
        <v>1864</v>
      </c>
      <c r="B191" t="s">
        <v>1872</v>
      </c>
      <c r="C191" t="s">
        <v>658</v>
      </c>
      <c r="D191" t="s">
        <v>1391</v>
      </c>
      <c r="E191" t="s">
        <v>658</v>
      </c>
      <c r="F191" t="s">
        <v>800</v>
      </c>
      <c r="G191" t="s">
        <v>1391</v>
      </c>
      <c r="H191" t="s">
        <v>800</v>
      </c>
      <c r="I191">
        <v>0</v>
      </c>
      <c r="J191" t="s">
        <v>1391</v>
      </c>
      <c r="K191">
        <v>0</v>
      </c>
      <c r="L191" s="2">
        <v>0</v>
      </c>
      <c r="M191" t="s">
        <v>1391</v>
      </c>
      <c r="N191" s="2">
        <v>0</v>
      </c>
      <c r="O191">
        <v>1</v>
      </c>
      <c r="P191">
        <v>20</v>
      </c>
      <c r="Q191" s="2">
        <v>2.34375E-2</v>
      </c>
      <c r="R191" t="s">
        <v>96</v>
      </c>
      <c r="S191" s="1">
        <v>0</v>
      </c>
      <c r="T191" t="s">
        <v>660</v>
      </c>
      <c r="U191" t="s">
        <v>639</v>
      </c>
      <c r="V191" t="s">
        <v>661</v>
      </c>
      <c r="W191" t="s">
        <v>1391</v>
      </c>
      <c r="X191" t="s">
        <v>661</v>
      </c>
      <c r="Y191">
        <v>0</v>
      </c>
      <c r="Z191" t="s">
        <v>1391</v>
      </c>
      <c r="AA191">
        <v>0</v>
      </c>
      <c r="AC191" t="s">
        <v>640</v>
      </c>
      <c r="AD191" t="s">
        <v>662</v>
      </c>
      <c r="AE191" t="s">
        <v>662</v>
      </c>
      <c r="AF191" t="s">
        <v>1397</v>
      </c>
      <c r="AG191" t="s">
        <v>652</v>
      </c>
      <c r="AH191" t="s">
        <v>662</v>
      </c>
      <c r="AI191" t="s">
        <v>1397</v>
      </c>
      <c r="AJ191" t="s">
        <v>652</v>
      </c>
      <c r="AK191" t="s">
        <v>662</v>
      </c>
      <c r="AL191" t="s">
        <v>653</v>
      </c>
      <c r="AM191" t="s">
        <v>1398</v>
      </c>
      <c r="AN191" t="s">
        <v>655</v>
      </c>
      <c r="AO191" t="s">
        <v>653</v>
      </c>
      <c r="AP191" t="s">
        <v>653</v>
      </c>
    </row>
    <row r="192" spans="1:42">
      <c r="A192" t="s">
        <v>1874</v>
      </c>
      <c r="B192" t="s">
        <v>1881</v>
      </c>
      <c r="C192" t="s">
        <v>658</v>
      </c>
      <c r="D192" t="s">
        <v>1719</v>
      </c>
      <c r="E192" t="s">
        <v>658</v>
      </c>
      <c r="F192" t="s">
        <v>1278</v>
      </c>
      <c r="G192" t="s">
        <v>1719</v>
      </c>
      <c r="H192" t="s">
        <v>1278</v>
      </c>
      <c r="I192">
        <v>0</v>
      </c>
      <c r="J192" t="s">
        <v>1719</v>
      </c>
      <c r="K192">
        <v>0</v>
      </c>
      <c r="L192" s="2">
        <v>0</v>
      </c>
      <c r="M192" t="s">
        <v>1719</v>
      </c>
      <c r="N192" s="2">
        <v>0</v>
      </c>
      <c r="O192">
        <v>1</v>
      </c>
      <c r="P192">
        <v>20</v>
      </c>
      <c r="Q192" s="2">
        <v>7.8240740740740736E-2</v>
      </c>
      <c r="R192" t="s">
        <v>96</v>
      </c>
      <c r="S192" s="1">
        <v>0</v>
      </c>
      <c r="T192" t="s">
        <v>660</v>
      </c>
      <c r="U192" t="s">
        <v>639</v>
      </c>
      <c r="V192" t="s">
        <v>661</v>
      </c>
      <c r="W192" t="s">
        <v>1719</v>
      </c>
      <c r="X192" t="s">
        <v>661</v>
      </c>
      <c r="Y192">
        <v>0</v>
      </c>
      <c r="Z192" t="s">
        <v>1719</v>
      </c>
      <c r="AA192">
        <v>0</v>
      </c>
      <c r="AC192" t="s">
        <v>640</v>
      </c>
      <c r="AD192" t="s">
        <v>662</v>
      </c>
      <c r="AE192" t="s">
        <v>662</v>
      </c>
      <c r="AF192" t="s">
        <v>1725</v>
      </c>
      <c r="AG192" t="s">
        <v>652</v>
      </c>
      <c r="AH192" t="s">
        <v>662</v>
      </c>
      <c r="AI192" t="s">
        <v>1725</v>
      </c>
      <c r="AJ192" t="s">
        <v>652</v>
      </c>
      <c r="AK192" t="s">
        <v>662</v>
      </c>
      <c r="AL192" t="s">
        <v>653</v>
      </c>
      <c r="AM192" t="s">
        <v>1726</v>
      </c>
      <c r="AN192" t="s">
        <v>655</v>
      </c>
      <c r="AO192" t="s">
        <v>653</v>
      </c>
      <c r="AP192" t="s">
        <v>653</v>
      </c>
    </row>
    <row r="193" spans="1:42">
      <c r="A193" t="s">
        <v>1883</v>
      </c>
      <c r="B193" t="s">
        <v>1889</v>
      </c>
      <c r="C193" t="s">
        <v>658</v>
      </c>
      <c r="D193" t="s">
        <v>1753</v>
      </c>
      <c r="E193" t="s">
        <v>658</v>
      </c>
      <c r="F193" t="s">
        <v>713</v>
      </c>
      <c r="G193" t="s">
        <v>1753</v>
      </c>
      <c r="H193" t="s">
        <v>713</v>
      </c>
      <c r="I193">
        <v>0</v>
      </c>
      <c r="J193" t="s">
        <v>1753</v>
      </c>
      <c r="K193">
        <v>0</v>
      </c>
      <c r="L193" s="2">
        <v>0</v>
      </c>
      <c r="M193" t="s">
        <v>1753</v>
      </c>
      <c r="N193" s="2">
        <v>0</v>
      </c>
      <c r="O193">
        <v>1</v>
      </c>
      <c r="P193">
        <v>20</v>
      </c>
      <c r="Q193" s="2">
        <v>2.3726851851851853E-2</v>
      </c>
      <c r="R193" t="s">
        <v>96</v>
      </c>
      <c r="S193" s="1">
        <v>0</v>
      </c>
      <c r="T193" t="s">
        <v>660</v>
      </c>
      <c r="U193" t="s">
        <v>639</v>
      </c>
      <c r="V193" t="s">
        <v>661</v>
      </c>
      <c r="W193" t="s">
        <v>1753</v>
      </c>
      <c r="X193" t="s">
        <v>661</v>
      </c>
      <c r="Y193">
        <v>0</v>
      </c>
      <c r="Z193" t="s">
        <v>1753</v>
      </c>
      <c r="AA193">
        <v>0</v>
      </c>
      <c r="AC193" t="s">
        <v>640</v>
      </c>
      <c r="AD193" t="s">
        <v>662</v>
      </c>
      <c r="AE193" t="s">
        <v>662</v>
      </c>
      <c r="AF193" t="s">
        <v>1759</v>
      </c>
      <c r="AG193" t="s">
        <v>652</v>
      </c>
      <c r="AH193" t="s">
        <v>662</v>
      </c>
      <c r="AI193" t="s">
        <v>1759</v>
      </c>
      <c r="AJ193" t="s">
        <v>652</v>
      </c>
      <c r="AK193" t="s">
        <v>662</v>
      </c>
      <c r="AL193" t="s">
        <v>653</v>
      </c>
      <c r="AM193" t="s">
        <v>1760</v>
      </c>
      <c r="AN193" t="s">
        <v>655</v>
      </c>
      <c r="AO193" t="s">
        <v>653</v>
      </c>
      <c r="AP193" t="s">
        <v>653</v>
      </c>
    </row>
    <row r="194" spans="1:42">
      <c r="A194" t="s">
        <v>1891</v>
      </c>
      <c r="B194" t="s">
        <v>1898</v>
      </c>
      <c r="C194" t="s">
        <v>658</v>
      </c>
      <c r="D194" t="s">
        <v>692</v>
      </c>
      <c r="E194" t="s">
        <v>658</v>
      </c>
      <c r="F194" t="s">
        <v>1163</v>
      </c>
      <c r="G194" t="s">
        <v>692</v>
      </c>
      <c r="H194" t="s">
        <v>1163</v>
      </c>
      <c r="I194">
        <v>0</v>
      </c>
      <c r="J194" t="s">
        <v>692</v>
      </c>
      <c r="K194">
        <v>0</v>
      </c>
      <c r="L194" s="2">
        <v>0</v>
      </c>
      <c r="M194" t="s">
        <v>692</v>
      </c>
      <c r="N194" s="2">
        <v>0</v>
      </c>
      <c r="O194">
        <v>1</v>
      </c>
      <c r="P194">
        <v>20</v>
      </c>
      <c r="Q194" s="2">
        <v>8.278935185185185E-2</v>
      </c>
      <c r="R194" t="s">
        <v>96</v>
      </c>
      <c r="S194" s="1">
        <v>0</v>
      </c>
      <c r="T194" t="s">
        <v>660</v>
      </c>
      <c r="U194" t="s">
        <v>639</v>
      </c>
      <c r="V194" t="s">
        <v>661</v>
      </c>
      <c r="W194" t="s">
        <v>692</v>
      </c>
      <c r="X194" t="s">
        <v>661</v>
      </c>
      <c r="Y194">
        <v>0</v>
      </c>
      <c r="Z194" t="s">
        <v>692</v>
      </c>
      <c r="AA194">
        <v>0</v>
      </c>
      <c r="AC194" t="s">
        <v>640</v>
      </c>
      <c r="AD194" t="s">
        <v>662</v>
      </c>
      <c r="AE194" t="s">
        <v>662</v>
      </c>
      <c r="AF194" t="s">
        <v>694</v>
      </c>
      <c r="AG194" t="s">
        <v>652</v>
      </c>
      <c r="AH194" t="s">
        <v>662</v>
      </c>
      <c r="AI194" t="s">
        <v>694</v>
      </c>
      <c r="AJ194" t="s">
        <v>652</v>
      </c>
      <c r="AK194" t="s">
        <v>662</v>
      </c>
      <c r="AL194" t="s">
        <v>653</v>
      </c>
      <c r="AM194" t="s">
        <v>695</v>
      </c>
      <c r="AN194" t="s">
        <v>655</v>
      </c>
      <c r="AO194" t="s">
        <v>653</v>
      </c>
      <c r="AP194" t="s">
        <v>653</v>
      </c>
    </row>
    <row r="195" spans="1:42">
      <c r="A195" t="s">
        <v>1900</v>
      </c>
      <c r="B195" t="s">
        <v>1907</v>
      </c>
      <c r="C195" t="s">
        <v>658</v>
      </c>
      <c r="D195" t="s">
        <v>1391</v>
      </c>
      <c r="E195" t="s">
        <v>658</v>
      </c>
      <c r="F195" t="s">
        <v>1400</v>
      </c>
      <c r="G195" t="s">
        <v>1391</v>
      </c>
      <c r="H195" t="s">
        <v>1400</v>
      </c>
      <c r="I195">
        <v>0</v>
      </c>
      <c r="J195" t="s">
        <v>1391</v>
      </c>
      <c r="K195">
        <v>0</v>
      </c>
      <c r="L195" s="2">
        <v>0</v>
      </c>
      <c r="M195" t="s">
        <v>1391</v>
      </c>
      <c r="N195" s="2">
        <v>0</v>
      </c>
      <c r="O195">
        <v>1</v>
      </c>
      <c r="P195">
        <v>20</v>
      </c>
      <c r="Q195" s="2">
        <v>6.0104166666666667E-2</v>
      </c>
      <c r="R195" t="s">
        <v>96</v>
      </c>
      <c r="S195" s="1">
        <v>0</v>
      </c>
      <c r="T195" t="s">
        <v>660</v>
      </c>
      <c r="U195" t="s">
        <v>639</v>
      </c>
      <c r="V195" t="s">
        <v>661</v>
      </c>
      <c r="W195" t="s">
        <v>1391</v>
      </c>
      <c r="X195" t="s">
        <v>661</v>
      </c>
      <c r="Y195">
        <v>0</v>
      </c>
      <c r="Z195" t="s">
        <v>1391</v>
      </c>
      <c r="AA195">
        <v>0</v>
      </c>
      <c r="AC195" t="s">
        <v>640</v>
      </c>
      <c r="AD195" t="s">
        <v>662</v>
      </c>
      <c r="AE195" t="s">
        <v>662</v>
      </c>
      <c r="AF195" t="s">
        <v>1397</v>
      </c>
      <c r="AG195" t="s">
        <v>652</v>
      </c>
      <c r="AH195" t="s">
        <v>662</v>
      </c>
      <c r="AI195" t="s">
        <v>1397</v>
      </c>
      <c r="AJ195" t="s">
        <v>652</v>
      </c>
      <c r="AK195" t="s">
        <v>662</v>
      </c>
      <c r="AL195" t="s">
        <v>653</v>
      </c>
      <c r="AM195" t="s">
        <v>1398</v>
      </c>
      <c r="AN195" t="s">
        <v>655</v>
      </c>
      <c r="AO195" t="s">
        <v>653</v>
      </c>
      <c r="AP195" t="s">
        <v>653</v>
      </c>
    </row>
    <row r="196" spans="1:42">
      <c r="A196" t="s">
        <v>1909</v>
      </c>
      <c r="B196" t="s">
        <v>1916</v>
      </c>
      <c r="C196" t="s">
        <v>658</v>
      </c>
      <c r="D196" t="s">
        <v>733</v>
      </c>
      <c r="E196" t="s">
        <v>658</v>
      </c>
      <c r="F196" t="s">
        <v>743</v>
      </c>
      <c r="G196" t="s">
        <v>733</v>
      </c>
      <c r="H196" t="s">
        <v>743</v>
      </c>
      <c r="I196">
        <v>0</v>
      </c>
      <c r="J196" t="s">
        <v>733</v>
      </c>
      <c r="K196">
        <v>0</v>
      </c>
      <c r="L196" s="2">
        <v>0</v>
      </c>
      <c r="M196" t="s">
        <v>733</v>
      </c>
      <c r="N196" s="2">
        <v>0</v>
      </c>
      <c r="O196">
        <v>1</v>
      </c>
      <c r="P196">
        <v>20</v>
      </c>
      <c r="Q196" s="2">
        <v>1.7696759259259259E-2</v>
      </c>
      <c r="R196" t="s">
        <v>96</v>
      </c>
      <c r="S196" s="1">
        <v>0</v>
      </c>
      <c r="T196" t="s">
        <v>660</v>
      </c>
      <c r="U196" t="s">
        <v>639</v>
      </c>
      <c r="V196" t="s">
        <v>661</v>
      </c>
      <c r="W196" t="s">
        <v>733</v>
      </c>
      <c r="X196" t="s">
        <v>661</v>
      </c>
      <c r="Y196">
        <v>0</v>
      </c>
      <c r="Z196" t="s">
        <v>733</v>
      </c>
      <c r="AA196">
        <v>0</v>
      </c>
      <c r="AC196" t="s">
        <v>640</v>
      </c>
      <c r="AD196" t="s">
        <v>662</v>
      </c>
      <c r="AE196" t="s">
        <v>662</v>
      </c>
      <c r="AF196" t="s">
        <v>739</v>
      </c>
      <c r="AG196" t="s">
        <v>652</v>
      </c>
      <c r="AH196" t="s">
        <v>662</v>
      </c>
      <c r="AI196" t="s">
        <v>739</v>
      </c>
      <c r="AJ196" t="s">
        <v>652</v>
      </c>
      <c r="AK196" t="s">
        <v>662</v>
      </c>
      <c r="AL196" t="s">
        <v>653</v>
      </c>
      <c r="AM196" t="s">
        <v>740</v>
      </c>
      <c r="AN196" t="s">
        <v>655</v>
      </c>
      <c r="AO196" t="s">
        <v>653</v>
      </c>
      <c r="AP196" t="s">
        <v>653</v>
      </c>
    </row>
    <row r="197" spans="1:42">
      <c r="A197" t="s">
        <v>802</v>
      </c>
      <c r="B197" t="s">
        <v>810</v>
      </c>
      <c r="C197" t="s">
        <v>758</v>
      </c>
      <c r="D197" t="s">
        <v>791</v>
      </c>
      <c r="E197" t="s">
        <v>758</v>
      </c>
      <c r="F197" t="s">
        <v>811</v>
      </c>
      <c r="G197" t="s">
        <v>791</v>
      </c>
      <c r="H197" t="s">
        <v>811</v>
      </c>
      <c r="I197">
        <v>0</v>
      </c>
      <c r="J197" t="s">
        <v>791</v>
      </c>
      <c r="K197">
        <v>0</v>
      </c>
      <c r="L197" s="2">
        <v>0</v>
      </c>
      <c r="M197" t="s">
        <v>791</v>
      </c>
      <c r="N197" s="2">
        <v>0</v>
      </c>
      <c r="O197">
        <v>1</v>
      </c>
      <c r="P197">
        <v>20</v>
      </c>
      <c r="Q197" s="2">
        <v>5.0208333333333334E-2</v>
      </c>
      <c r="R197" t="s">
        <v>96</v>
      </c>
      <c r="S197" s="1">
        <v>0</v>
      </c>
      <c r="T197" t="s">
        <v>760</v>
      </c>
      <c r="U197" t="s">
        <v>639</v>
      </c>
      <c r="V197" t="s">
        <v>661</v>
      </c>
      <c r="W197" t="s">
        <v>791</v>
      </c>
      <c r="X197" t="s">
        <v>661</v>
      </c>
      <c r="Y197">
        <v>0</v>
      </c>
      <c r="Z197" t="s">
        <v>791</v>
      </c>
      <c r="AA197">
        <v>0</v>
      </c>
      <c r="AC197" t="s">
        <v>640</v>
      </c>
      <c r="AD197" t="s">
        <v>662</v>
      </c>
      <c r="AE197" t="s">
        <v>662</v>
      </c>
      <c r="AF197" t="s">
        <v>797</v>
      </c>
      <c r="AG197" t="s">
        <v>652</v>
      </c>
      <c r="AH197" t="s">
        <v>662</v>
      </c>
      <c r="AI197" t="s">
        <v>797</v>
      </c>
      <c r="AJ197" t="s">
        <v>652</v>
      </c>
      <c r="AK197" t="s">
        <v>662</v>
      </c>
      <c r="AL197" t="s">
        <v>653</v>
      </c>
      <c r="AM197" t="s">
        <v>798</v>
      </c>
      <c r="AN197" t="s">
        <v>655</v>
      </c>
      <c r="AO197" t="s">
        <v>653</v>
      </c>
      <c r="AP197" t="s">
        <v>653</v>
      </c>
    </row>
    <row r="198" spans="1:42">
      <c r="A198" t="s">
        <v>1918</v>
      </c>
      <c r="B198" t="s">
        <v>1926</v>
      </c>
      <c r="C198" t="s">
        <v>658</v>
      </c>
      <c r="D198" t="s">
        <v>644</v>
      </c>
      <c r="E198" t="s">
        <v>658</v>
      </c>
      <c r="F198" t="s">
        <v>1927</v>
      </c>
      <c r="G198" t="s">
        <v>644</v>
      </c>
      <c r="H198" t="s">
        <v>1927</v>
      </c>
      <c r="I198">
        <v>0</v>
      </c>
      <c r="J198" t="s">
        <v>644</v>
      </c>
      <c r="K198">
        <v>0</v>
      </c>
      <c r="L198" s="2">
        <v>0</v>
      </c>
      <c r="M198" t="s">
        <v>644</v>
      </c>
      <c r="N198" s="2">
        <v>0</v>
      </c>
      <c r="O198">
        <v>1</v>
      </c>
      <c r="P198">
        <v>20</v>
      </c>
      <c r="Q198" s="2">
        <v>0.17587962962962964</v>
      </c>
      <c r="R198" t="s">
        <v>96</v>
      </c>
      <c r="S198" s="1">
        <v>0</v>
      </c>
      <c r="T198" t="s">
        <v>660</v>
      </c>
      <c r="U198" t="s">
        <v>639</v>
      </c>
      <c r="V198" t="s">
        <v>661</v>
      </c>
      <c r="W198" t="s">
        <v>644</v>
      </c>
      <c r="X198" t="s">
        <v>661</v>
      </c>
      <c r="Y198">
        <v>0</v>
      </c>
      <c r="Z198" t="s">
        <v>644</v>
      </c>
      <c r="AA198">
        <v>0</v>
      </c>
      <c r="AC198" t="s">
        <v>640</v>
      </c>
      <c r="AD198" t="s">
        <v>662</v>
      </c>
      <c r="AE198" t="s">
        <v>662</v>
      </c>
      <c r="AF198" t="s">
        <v>651</v>
      </c>
      <c r="AG198" t="s">
        <v>652</v>
      </c>
      <c r="AH198" t="s">
        <v>662</v>
      </c>
      <c r="AI198" t="s">
        <v>651</v>
      </c>
      <c r="AJ198" t="s">
        <v>652</v>
      </c>
      <c r="AK198" t="s">
        <v>662</v>
      </c>
      <c r="AL198" t="s">
        <v>653</v>
      </c>
      <c r="AM198" t="s">
        <v>654</v>
      </c>
      <c r="AN198" t="s">
        <v>655</v>
      </c>
      <c r="AO198" t="s">
        <v>653</v>
      </c>
      <c r="AP198" t="s">
        <v>653</v>
      </c>
    </row>
    <row r="199" spans="1:42">
      <c r="A199" t="s">
        <v>1929</v>
      </c>
      <c r="B199" t="s">
        <v>1937</v>
      </c>
      <c r="C199" t="s">
        <v>658</v>
      </c>
      <c r="D199" t="s">
        <v>682</v>
      </c>
      <c r="E199" t="s">
        <v>658</v>
      </c>
      <c r="F199" t="s">
        <v>1938</v>
      </c>
      <c r="G199" t="s">
        <v>682</v>
      </c>
      <c r="H199" t="s">
        <v>1938</v>
      </c>
      <c r="I199">
        <v>0</v>
      </c>
      <c r="J199" t="s">
        <v>682</v>
      </c>
      <c r="K199">
        <v>0</v>
      </c>
      <c r="L199" s="2">
        <v>0</v>
      </c>
      <c r="M199" t="s">
        <v>682</v>
      </c>
      <c r="N199" s="2">
        <v>0</v>
      </c>
      <c r="O199">
        <v>1</v>
      </c>
      <c r="P199">
        <v>20</v>
      </c>
      <c r="Q199" s="2">
        <v>9.4513888888888883E-2</v>
      </c>
      <c r="R199" t="s">
        <v>96</v>
      </c>
      <c r="S199" s="1">
        <v>0</v>
      </c>
      <c r="T199" t="s">
        <v>660</v>
      </c>
      <c r="U199" t="s">
        <v>639</v>
      </c>
      <c r="V199" t="s">
        <v>661</v>
      </c>
      <c r="W199" t="s">
        <v>682</v>
      </c>
      <c r="X199" t="s">
        <v>661</v>
      </c>
      <c r="Y199">
        <v>0</v>
      </c>
      <c r="Z199" t="s">
        <v>682</v>
      </c>
      <c r="AA199">
        <v>0</v>
      </c>
      <c r="AC199" t="s">
        <v>640</v>
      </c>
      <c r="AD199" t="s">
        <v>662</v>
      </c>
      <c r="AE199" t="s">
        <v>662</v>
      </c>
      <c r="AF199" t="s">
        <v>684</v>
      </c>
      <c r="AG199" t="s">
        <v>652</v>
      </c>
      <c r="AH199" t="s">
        <v>662</v>
      </c>
      <c r="AI199" t="s">
        <v>684</v>
      </c>
      <c r="AJ199" t="s">
        <v>652</v>
      </c>
      <c r="AK199" t="s">
        <v>662</v>
      </c>
      <c r="AL199" t="s">
        <v>653</v>
      </c>
      <c r="AM199" t="s">
        <v>685</v>
      </c>
      <c r="AN199" t="s">
        <v>655</v>
      </c>
      <c r="AO199" t="s">
        <v>653</v>
      </c>
      <c r="AP199" t="s">
        <v>653</v>
      </c>
    </row>
    <row r="200" spans="1:42">
      <c r="A200" t="s">
        <v>1940</v>
      </c>
      <c r="B200" t="s">
        <v>1946</v>
      </c>
      <c r="C200" t="s">
        <v>658</v>
      </c>
      <c r="D200" t="s">
        <v>1391</v>
      </c>
      <c r="E200" t="s">
        <v>658</v>
      </c>
      <c r="F200" t="s">
        <v>800</v>
      </c>
      <c r="G200" t="s">
        <v>1391</v>
      </c>
      <c r="H200" t="s">
        <v>800</v>
      </c>
      <c r="I200">
        <v>0</v>
      </c>
      <c r="J200" t="s">
        <v>1391</v>
      </c>
      <c r="K200">
        <v>0</v>
      </c>
      <c r="L200" s="2">
        <v>0</v>
      </c>
      <c r="M200" t="s">
        <v>1391</v>
      </c>
      <c r="N200" s="2">
        <v>0</v>
      </c>
      <c r="O200">
        <v>1</v>
      </c>
      <c r="P200">
        <v>20</v>
      </c>
      <c r="Q200" s="2">
        <v>1.0219907407407407E-2</v>
      </c>
      <c r="R200" t="s">
        <v>96</v>
      </c>
      <c r="S200" s="1">
        <v>0</v>
      </c>
      <c r="T200" t="s">
        <v>660</v>
      </c>
      <c r="U200" t="s">
        <v>639</v>
      </c>
      <c r="V200" t="s">
        <v>661</v>
      </c>
      <c r="W200" t="s">
        <v>1391</v>
      </c>
      <c r="X200" t="s">
        <v>661</v>
      </c>
      <c r="Y200">
        <v>0</v>
      </c>
      <c r="Z200" t="s">
        <v>1391</v>
      </c>
      <c r="AA200">
        <v>0</v>
      </c>
      <c r="AC200" t="s">
        <v>640</v>
      </c>
      <c r="AD200" t="s">
        <v>662</v>
      </c>
      <c r="AE200" t="s">
        <v>662</v>
      </c>
      <c r="AF200" t="s">
        <v>1397</v>
      </c>
      <c r="AG200" t="s">
        <v>652</v>
      </c>
      <c r="AH200" t="s">
        <v>662</v>
      </c>
      <c r="AI200" t="s">
        <v>1397</v>
      </c>
      <c r="AJ200" t="s">
        <v>652</v>
      </c>
      <c r="AK200" t="s">
        <v>662</v>
      </c>
      <c r="AL200" t="s">
        <v>653</v>
      </c>
      <c r="AM200" t="s">
        <v>1398</v>
      </c>
      <c r="AN200" t="s">
        <v>655</v>
      </c>
      <c r="AO200" t="s">
        <v>653</v>
      </c>
      <c r="AP200" t="s">
        <v>653</v>
      </c>
    </row>
    <row r="201" spans="1:42">
      <c r="A201" t="s">
        <v>1948</v>
      </c>
      <c r="B201" t="s">
        <v>1955</v>
      </c>
      <c r="C201" t="s">
        <v>658</v>
      </c>
      <c r="D201" t="s">
        <v>667</v>
      </c>
      <c r="E201" t="s">
        <v>658</v>
      </c>
      <c r="F201" t="s">
        <v>925</v>
      </c>
      <c r="G201" t="s">
        <v>667</v>
      </c>
      <c r="H201" t="s">
        <v>925</v>
      </c>
      <c r="I201">
        <v>0</v>
      </c>
      <c r="J201" t="s">
        <v>667</v>
      </c>
      <c r="K201">
        <v>0</v>
      </c>
      <c r="L201" s="2">
        <v>0</v>
      </c>
      <c r="M201" t="s">
        <v>667</v>
      </c>
      <c r="N201" s="2">
        <v>0</v>
      </c>
      <c r="O201">
        <v>1</v>
      </c>
      <c r="P201">
        <v>20</v>
      </c>
      <c r="Q201" s="2">
        <v>1.087962962962963E-2</v>
      </c>
      <c r="R201" t="s">
        <v>96</v>
      </c>
      <c r="S201" s="1">
        <v>0</v>
      </c>
      <c r="T201" t="s">
        <v>660</v>
      </c>
      <c r="U201" t="s">
        <v>639</v>
      </c>
      <c r="V201" t="s">
        <v>661</v>
      </c>
      <c r="W201" t="s">
        <v>667</v>
      </c>
      <c r="X201" t="s">
        <v>661</v>
      </c>
      <c r="Y201">
        <v>0</v>
      </c>
      <c r="Z201" t="s">
        <v>667</v>
      </c>
      <c r="AA201">
        <v>0</v>
      </c>
      <c r="AC201" t="s">
        <v>640</v>
      </c>
      <c r="AD201" t="s">
        <v>662</v>
      </c>
      <c r="AE201" t="s">
        <v>662</v>
      </c>
      <c r="AF201" t="s">
        <v>673</v>
      </c>
      <c r="AG201" t="s">
        <v>652</v>
      </c>
      <c r="AH201" t="s">
        <v>662</v>
      </c>
      <c r="AI201" t="s">
        <v>673</v>
      </c>
      <c r="AJ201" t="s">
        <v>652</v>
      </c>
      <c r="AK201" t="s">
        <v>662</v>
      </c>
      <c r="AL201" t="s">
        <v>653</v>
      </c>
      <c r="AM201" t="s">
        <v>674</v>
      </c>
      <c r="AN201" t="s">
        <v>655</v>
      </c>
      <c r="AO201" t="s">
        <v>653</v>
      </c>
      <c r="AP201" t="s">
        <v>653</v>
      </c>
    </row>
    <row r="202" spans="1:42">
      <c r="A202" t="s">
        <v>1957</v>
      </c>
      <c r="B202" t="s">
        <v>1965</v>
      </c>
      <c r="C202" t="s">
        <v>658</v>
      </c>
      <c r="D202" t="s">
        <v>874</v>
      </c>
      <c r="E202" t="s">
        <v>658</v>
      </c>
      <c r="F202" t="s">
        <v>1966</v>
      </c>
      <c r="G202" t="s">
        <v>874</v>
      </c>
      <c r="H202" t="s">
        <v>1966</v>
      </c>
      <c r="I202">
        <v>0</v>
      </c>
      <c r="J202" t="s">
        <v>874</v>
      </c>
      <c r="K202">
        <v>0</v>
      </c>
      <c r="L202" s="2">
        <v>0</v>
      </c>
      <c r="M202" t="s">
        <v>874</v>
      </c>
      <c r="N202" s="2">
        <v>0</v>
      </c>
      <c r="O202">
        <v>1</v>
      </c>
      <c r="P202">
        <v>20</v>
      </c>
      <c r="Q202" s="2">
        <v>9.2013888888888892E-3</v>
      </c>
      <c r="R202" t="s">
        <v>96</v>
      </c>
      <c r="S202" s="1">
        <v>0</v>
      </c>
      <c r="T202" t="s">
        <v>660</v>
      </c>
      <c r="U202" t="s">
        <v>639</v>
      </c>
      <c r="V202" t="s">
        <v>661</v>
      </c>
      <c r="W202" t="s">
        <v>874</v>
      </c>
      <c r="X202" t="s">
        <v>661</v>
      </c>
      <c r="Y202">
        <v>0</v>
      </c>
      <c r="Z202" t="s">
        <v>874</v>
      </c>
      <c r="AA202">
        <v>0</v>
      </c>
      <c r="AC202" t="s">
        <v>640</v>
      </c>
      <c r="AD202" t="s">
        <v>662</v>
      </c>
      <c r="AE202" t="s">
        <v>662</v>
      </c>
      <c r="AF202" t="s">
        <v>880</v>
      </c>
      <c r="AG202" t="s">
        <v>652</v>
      </c>
      <c r="AH202" t="s">
        <v>662</v>
      </c>
      <c r="AI202" t="s">
        <v>880</v>
      </c>
      <c r="AJ202" t="s">
        <v>652</v>
      </c>
      <c r="AK202" t="s">
        <v>662</v>
      </c>
      <c r="AL202" t="s">
        <v>653</v>
      </c>
      <c r="AM202" t="s">
        <v>881</v>
      </c>
      <c r="AN202" t="s">
        <v>655</v>
      </c>
      <c r="AO202" t="s">
        <v>653</v>
      </c>
      <c r="AP202" t="s">
        <v>653</v>
      </c>
    </row>
    <row r="203" spans="1:42">
      <c r="A203" t="s">
        <v>1968</v>
      </c>
      <c r="B203" t="s">
        <v>1976</v>
      </c>
      <c r="C203" t="s">
        <v>658</v>
      </c>
      <c r="D203" t="s">
        <v>1391</v>
      </c>
      <c r="E203" t="s">
        <v>658</v>
      </c>
      <c r="F203" t="s">
        <v>800</v>
      </c>
      <c r="G203" t="s">
        <v>1391</v>
      </c>
      <c r="H203" t="s">
        <v>800</v>
      </c>
      <c r="I203">
        <v>0</v>
      </c>
      <c r="J203" t="s">
        <v>1391</v>
      </c>
      <c r="K203">
        <v>0</v>
      </c>
      <c r="L203" s="2">
        <v>0</v>
      </c>
      <c r="M203" t="s">
        <v>1391</v>
      </c>
      <c r="N203" s="2">
        <v>0</v>
      </c>
      <c r="O203">
        <v>1</v>
      </c>
      <c r="P203">
        <v>20</v>
      </c>
      <c r="Q203" s="2">
        <v>7.003472222222222E-2</v>
      </c>
      <c r="R203" t="s">
        <v>96</v>
      </c>
      <c r="S203" s="1">
        <v>0</v>
      </c>
      <c r="T203" t="s">
        <v>660</v>
      </c>
      <c r="U203" t="s">
        <v>639</v>
      </c>
      <c r="V203" t="s">
        <v>661</v>
      </c>
      <c r="W203" t="s">
        <v>1391</v>
      </c>
      <c r="X203" t="s">
        <v>661</v>
      </c>
      <c r="Y203">
        <v>0</v>
      </c>
      <c r="Z203" t="s">
        <v>1391</v>
      </c>
      <c r="AA203">
        <v>0</v>
      </c>
      <c r="AC203" t="s">
        <v>640</v>
      </c>
      <c r="AD203" t="s">
        <v>662</v>
      </c>
      <c r="AE203" t="s">
        <v>662</v>
      </c>
      <c r="AF203" t="s">
        <v>1397</v>
      </c>
      <c r="AG203" t="s">
        <v>652</v>
      </c>
      <c r="AH203" t="s">
        <v>662</v>
      </c>
      <c r="AI203" t="s">
        <v>1397</v>
      </c>
      <c r="AJ203" t="s">
        <v>652</v>
      </c>
      <c r="AK203" t="s">
        <v>662</v>
      </c>
      <c r="AL203" t="s">
        <v>653</v>
      </c>
      <c r="AM203" t="s">
        <v>1398</v>
      </c>
      <c r="AN203" t="s">
        <v>655</v>
      </c>
      <c r="AO203" t="s">
        <v>653</v>
      </c>
      <c r="AP203" t="s">
        <v>653</v>
      </c>
    </row>
    <row r="204" spans="1:42">
      <c r="A204" t="s">
        <v>1978</v>
      </c>
      <c r="B204" t="s">
        <v>1985</v>
      </c>
      <c r="C204" t="s">
        <v>658</v>
      </c>
      <c r="D204" t="s">
        <v>682</v>
      </c>
      <c r="E204" t="s">
        <v>658</v>
      </c>
      <c r="F204" t="s">
        <v>1986</v>
      </c>
      <c r="G204" t="s">
        <v>682</v>
      </c>
      <c r="H204" t="s">
        <v>1986</v>
      </c>
      <c r="I204">
        <v>0</v>
      </c>
      <c r="J204" t="s">
        <v>682</v>
      </c>
      <c r="K204">
        <v>0</v>
      </c>
      <c r="L204" s="2">
        <v>0</v>
      </c>
      <c r="M204" t="s">
        <v>682</v>
      </c>
      <c r="N204" s="2">
        <v>0</v>
      </c>
      <c r="O204">
        <v>1</v>
      </c>
      <c r="P204">
        <v>20</v>
      </c>
      <c r="Q204" s="2">
        <v>1.6030092592592592E-2</v>
      </c>
      <c r="R204" t="s">
        <v>96</v>
      </c>
      <c r="S204" s="1">
        <v>0</v>
      </c>
      <c r="T204" t="s">
        <v>660</v>
      </c>
      <c r="U204" t="s">
        <v>639</v>
      </c>
      <c r="V204" t="s">
        <v>661</v>
      </c>
      <c r="W204" t="s">
        <v>682</v>
      </c>
      <c r="X204" t="s">
        <v>661</v>
      </c>
      <c r="Y204">
        <v>0</v>
      </c>
      <c r="Z204" t="s">
        <v>682</v>
      </c>
      <c r="AA204">
        <v>0</v>
      </c>
      <c r="AC204" t="s">
        <v>640</v>
      </c>
      <c r="AD204" t="s">
        <v>662</v>
      </c>
      <c r="AE204" t="s">
        <v>662</v>
      </c>
      <c r="AF204" t="s">
        <v>684</v>
      </c>
      <c r="AG204" t="s">
        <v>652</v>
      </c>
      <c r="AH204" t="s">
        <v>662</v>
      </c>
      <c r="AI204" t="s">
        <v>684</v>
      </c>
      <c r="AJ204" t="s">
        <v>652</v>
      </c>
      <c r="AK204" t="s">
        <v>662</v>
      </c>
      <c r="AL204" t="s">
        <v>653</v>
      </c>
      <c r="AM204" t="s">
        <v>685</v>
      </c>
      <c r="AN204" t="s">
        <v>655</v>
      </c>
      <c r="AO204" t="s">
        <v>653</v>
      </c>
      <c r="AP204" t="s">
        <v>653</v>
      </c>
    </row>
    <row r="205" spans="1:42">
      <c r="A205" t="s">
        <v>1988</v>
      </c>
      <c r="B205" t="s">
        <v>1995</v>
      </c>
      <c r="C205" t="s">
        <v>658</v>
      </c>
      <c r="D205" t="s">
        <v>667</v>
      </c>
      <c r="E205" t="s">
        <v>658</v>
      </c>
      <c r="F205" t="s">
        <v>925</v>
      </c>
      <c r="G205" t="s">
        <v>667</v>
      </c>
      <c r="H205" t="s">
        <v>925</v>
      </c>
      <c r="I205">
        <v>0</v>
      </c>
      <c r="J205" t="s">
        <v>667</v>
      </c>
      <c r="K205">
        <v>0</v>
      </c>
      <c r="L205" s="2">
        <v>0</v>
      </c>
      <c r="M205" t="s">
        <v>667</v>
      </c>
      <c r="N205" s="2">
        <v>0</v>
      </c>
      <c r="O205">
        <v>1</v>
      </c>
      <c r="P205">
        <v>20</v>
      </c>
      <c r="Q205" s="2">
        <v>1.8900462962962963E-2</v>
      </c>
      <c r="R205" t="s">
        <v>96</v>
      </c>
      <c r="S205" s="1">
        <v>0</v>
      </c>
      <c r="T205" t="s">
        <v>660</v>
      </c>
      <c r="U205" t="s">
        <v>639</v>
      </c>
      <c r="V205" t="s">
        <v>661</v>
      </c>
      <c r="W205" t="s">
        <v>667</v>
      </c>
      <c r="X205" t="s">
        <v>661</v>
      </c>
      <c r="Y205">
        <v>0</v>
      </c>
      <c r="Z205" t="s">
        <v>667</v>
      </c>
      <c r="AA205">
        <v>0</v>
      </c>
      <c r="AC205" t="s">
        <v>640</v>
      </c>
      <c r="AD205" t="s">
        <v>662</v>
      </c>
      <c r="AE205" t="s">
        <v>662</v>
      </c>
      <c r="AF205" t="s">
        <v>673</v>
      </c>
      <c r="AG205" t="s">
        <v>652</v>
      </c>
      <c r="AH205" t="s">
        <v>662</v>
      </c>
      <c r="AI205" t="s">
        <v>673</v>
      </c>
      <c r="AJ205" t="s">
        <v>652</v>
      </c>
      <c r="AK205" t="s">
        <v>662</v>
      </c>
      <c r="AL205" t="s">
        <v>653</v>
      </c>
      <c r="AM205" t="s">
        <v>674</v>
      </c>
      <c r="AN205" t="s">
        <v>655</v>
      </c>
      <c r="AO205" t="s">
        <v>653</v>
      </c>
      <c r="AP205" t="s">
        <v>653</v>
      </c>
    </row>
    <row r="206" spans="1:42">
      <c r="A206" t="s">
        <v>1997</v>
      </c>
      <c r="B206" t="s">
        <v>2005</v>
      </c>
      <c r="C206" t="s">
        <v>658</v>
      </c>
      <c r="D206" t="s">
        <v>1607</v>
      </c>
      <c r="E206" t="s">
        <v>658</v>
      </c>
      <c r="F206" t="s">
        <v>1640</v>
      </c>
      <c r="G206" t="s">
        <v>1607</v>
      </c>
      <c r="H206" t="s">
        <v>1640</v>
      </c>
      <c r="I206">
        <v>0</v>
      </c>
      <c r="J206" t="s">
        <v>1607</v>
      </c>
      <c r="K206">
        <v>0</v>
      </c>
      <c r="L206" s="2">
        <v>0</v>
      </c>
      <c r="M206" t="s">
        <v>1607</v>
      </c>
      <c r="N206" s="2">
        <v>0</v>
      </c>
      <c r="O206">
        <v>1</v>
      </c>
      <c r="P206">
        <v>20</v>
      </c>
      <c r="Q206" s="2">
        <v>0.14204861111111111</v>
      </c>
      <c r="R206" t="s">
        <v>96</v>
      </c>
      <c r="S206" s="1">
        <v>0</v>
      </c>
      <c r="T206" t="s">
        <v>660</v>
      </c>
      <c r="U206" t="s">
        <v>639</v>
      </c>
      <c r="V206" t="s">
        <v>661</v>
      </c>
      <c r="W206" t="s">
        <v>1607</v>
      </c>
      <c r="X206" t="s">
        <v>661</v>
      </c>
      <c r="Y206">
        <v>0</v>
      </c>
      <c r="Z206" t="s">
        <v>1607</v>
      </c>
      <c r="AA206">
        <v>0</v>
      </c>
      <c r="AC206" t="s">
        <v>640</v>
      </c>
      <c r="AD206" t="s">
        <v>662</v>
      </c>
      <c r="AE206" t="s">
        <v>662</v>
      </c>
      <c r="AF206" t="s">
        <v>1613</v>
      </c>
      <c r="AG206" t="s">
        <v>652</v>
      </c>
      <c r="AH206" t="s">
        <v>662</v>
      </c>
      <c r="AI206" t="s">
        <v>1613</v>
      </c>
      <c r="AJ206" t="s">
        <v>652</v>
      </c>
      <c r="AK206" t="s">
        <v>662</v>
      </c>
      <c r="AL206" t="s">
        <v>653</v>
      </c>
      <c r="AM206" t="s">
        <v>1614</v>
      </c>
      <c r="AN206" t="s">
        <v>655</v>
      </c>
      <c r="AO206" t="s">
        <v>653</v>
      </c>
      <c r="AP206" t="s">
        <v>653</v>
      </c>
    </row>
    <row r="207" spans="1:42">
      <c r="A207" t="s">
        <v>2007</v>
      </c>
      <c r="B207" t="s">
        <v>2015</v>
      </c>
      <c r="C207" t="s">
        <v>658</v>
      </c>
      <c r="D207" t="s">
        <v>874</v>
      </c>
      <c r="E207" t="s">
        <v>658</v>
      </c>
      <c r="F207" t="s">
        <v>2016</v>
      </c>
      <c r="G207" t="s">
        <v>874</v>
      </c>
      <c r="H207" t="s">
        <v>2016</v>
      </c>
      <c r="I207">
        <v>0</v>
      </c>
      <c r="J207" t="s">
        <v>874</v>
      </c>
      <c r="K207">
        <v>0</v>
      </c>
      <c r="L207" s="2">
        <v>0</v>
      </c>
      <c r="M207" t="s">
        <v>874</v>
      </c>
      <c r="N207" s="2">
        <v>0</v>
      </c>
      <c r="O207">
        <v>1</v>
      </c>
      <c r="P207">
        <v>20</v>
      </c>
      <c r="Q207" s="2">
        <v>0.17354166666666668</v>
      </c>
      <c r="R207" t="s">
        <v>96</v>
      </c>
      <c r="S207" s="1">
        <v>0</v>
      </c>
      <c r="T207" t="s">
        <v>660</v>
      </c>
      <c r="U207" t="s">
        <v>639</v>
      </c>
      <c r="V207" t="s">
        <v>661</v>
      </c>
      <c r="W207" t="s">
        <v>874</v>
      </c>
      <c r="X207" t="s">
        <v>661</v>
      </c>
      <c r="Y207">
        <v>0</v>
      </c>
      <c r="Z207" t="s">
        <v>874</v>
      </c>
      <c r="AA207">
        <v>0</v>
      </c>
      <c r="AC207" t="s">
        <v>640</v>
      </c>
      <c r="AD207" t="s">
        <v>662</v>
      </c>
      <c r="AE207" t="s">
        <v>662</v>
      </c>
      <c r="AF207" t="s">
        <v>880</v>
      </c>
      <c r="AG207" t="s">
        <v>652</v>
      </c>
      <c r="AH207" t="s">
        <v>662</v>
      </c>
      <c r="AI207" t="s">
        <v>880</v>
      </c>
      <c r="AJ207" t="s">
        <v>652</v>
      </c>
      <c r="AK207" t="s">
        <v>662</v>
      </c>
      <c r="AL207" t="s">
        <v>653</v>
      </c>
      <c r="AM207" t="s">
        <v>881</v>
      </c>
      <c r="AN207" t="s">
        <v>655</v>
      </c>
      <c r="AO207" t="s">
        <v>653</v>
      </c>
      <c r="AP207" t="s">
        <v>653</v>
      </c>
    </row>
    <row r="208" spans="1:42">
      <c r="A208" t="s">
        <v>813</v>
      </c>
      <c r="B208" t="s">
        <v>821</v>
      </c>
      <c r="C208" t="s">
        <v>658</v>
      </c>
      <c r="D208" t="s">
        <v>692</v>
      </c>
      <c r="E208" t="s">
        <v>658</v>
      </c>
      <c r="F208" t="s">
        <v>822</v>
      </c>
      <c r="G208" t="s">
        <v>692</v>
      </c>
      <c r="H208" t="s">
        <v>822</v>
      </c>
      <c r="I208">
        <v>0</v>
      </c>
      <c r="J208" t="s">
        <v>692</v>
      </c>
      <c r="K208">
        <v>0</v>
      </c>
      <c r="L208" s="2">
        <v>0</v>
      </c>
      <c r="M208" t="s">
        <v>692</v>
      </c>
      <c r="N208" s="2">
        <v>0</v>
      </c>
      <c r="O208">
        <v>1</v>
      </c>
      <c r="P208">
        <v>20</v>
      </c>
      <c r="Q208" s="2">
        <v>6.3715277777777773E-2</v>
      </c>
      <c r="R208" t="s">
        <v>96</v>
      </c>
      <c r="S208" s="1">
        <v>0</v>
      </c>
      <c r="T208" t="s">
        <v>660</v>
      </c>
      <c r="U208" t="s">
        <v>639</v>
      </c>
      <c r="V208" t="s">
        <v>661</v>
      </c>
      <c r="W208" t="s">
        <v>692</v>
      </c>
      <c r="X208" t="s">
        <v>661</v>
      </c>
      <c r="Y208">
        <v>0</v>
      </c>
      <c r="Z208" t="s">
        <v>692</v>
      </c>
      <c r="AA208">
        <v>0</v>
      </c>
      <c r="AC208" t="s">
        <v>640</v>
      </c>
      <c r="AD208" t="s">
        <v>662</v>
      </c>
      <c r="AE208" t="s">
        <v>662</v>
      </c>
      <c r="AF208" t="s">
        <v>694</v>
      </c>
      <c r="AG208" t="s">
        <v>652</v>
      </c>
      <c r="AH208" t="s">
        <v>662</v>
      </c>
      <c r="AI208" t="s">
        <v>694</v>
      </c>
      <c r="AJ208" t="s">
        <v>652</v>
      </c>
      <c r="AK208" t="s">
        <v>662</v>
      </c>
      <c r="AL208" t="s">
        <v>653</v>
      </c>
      <c r="AM208" t="s">
        <v>695</v>
      </c>
      <c r="AN208" t="s">
        <v>655</v>
      </c>
      <c r="AO208" t="s">
        <v>653</v>
      </c>
      <c r="AP208" t="s">
        <v>653</v>
      </c>
    </row>
    <row r="209" spans="1:42">
      <c r="A209" t="s">
        <v>2018</v>
      </c>
      <c r="B209" t="s">
        <v>2026</v>
      </c>
      <c r="C209" t="s">
        <v>658</v>
      </c>
      <c r="D209" t="s">
        <v>1098</v>
      </c>
      <c r="E209" t="s">
        <v>658</v>
      </c>
      <c r="F209" t="s">
        <v>2027</v>
      </c>
      <c r="G209" t="s">
        <v>1098</v>
      </c>
      <c r="H209" t="s">
        <v>2027</v>
      </c>
      <c r="I209">
        <v>0</v>
      </c>
      <c r="J209" t="s">
        <v>1098</v>
      </c>
      <c r="K209">
        <v>0</v>
      </c>
      <c r="L209" s="2">
        <v>0</v>
      </c>
      <c r="M209" t="s">
        <v>1098</v>
      </c>
      <c r="N209" s="2">
        <v>0</v>
      </c>
      <c r="O209">
        <v>1</v>
      </c>
      <c r="P209">
        <v>20</v>
      </c>
      <c r="Q209" s="2">
        <v>0.17307870370370371</v>
      </c>
      <c r="R209" t="s">
        <v>96</v>
      </c>
      <c r="S209" s="1">
        <v>0</v>
      </c>
      <c r="T209" t="s">
        <v>660</v>
      </c>
      <c r="U209" t="s">
        <v>639</v>
      </c>
      <c r="V209" t="s">
        <v>661</v>
      </c>
      <c r="W209" t="s">
        <v>1098</v>
      </c>
      <c r="X209" t="s">
        <v>661</v>
      </c>
      <c r="Y209">
        <v>0</v>
      </c>
      <c r="Z209" t="s">
        <v>1098</v>
      </c>
      <c r="AA209">
        <v>0</v>
      </c>
      <c r="AC209" t="s">
        <v>640</v>
      </c>
      <c r="AD209" t="s">
        <v>662</v>
      </c>
      <c r="AE209" t="s">
        <v>662</v>
      </c>
      <c r="AF209" t="s">
        <v>1104</v>
      </c>
      <c r="AG209" t="s">
        <v>652</v>
      </c>
      <c r="AH209" t="s">
        <v>662</v>
      </c>
      <c r="AI209" t="s">
        <v>1104</v>
      </c>
      <c r="AJ209" t="s">
        <v>652</v>
      </c>
      <c r="AK209" t="s">
        <v>662</v>
      </c>
      <c r="AL209" t="s">
        <v>653</v>
      </c>
      <c r="AM209" t="s">
        <v>1105</v>
      </c>
      <c r="AN209" t="s">
        <v>655</v>
      </c>
      <c r="AO209" t="s">
        <v>653</v>
      </c>
      <c r="AP209" t="s">
        <v>653</v>
      </c>
    </row>
    <row r="210" spans="1:42">
      <c r="A210" t="s">
        <v>2029</v>
      </c>
      <c r="B210" t="s">
        <v>2036</v>
      </c>
      <c r="C210" t="s">
        <v>658</v>
      </c>
      <c r="D210" t="s">
        <v>682</v>
      </c>
      <c r="E210" t="s">
        <v>658</v>
      </c>
      <c r="F210" t="s">
        <v>2037</v>
      </c>
      <c r="G210" t="s">
        <v>682</v>
      </c>
      <c r="H210" t="s">
        <v>2037</v>
      </c>
      <c r="I210">
        <v>0</v>
      </c>
      <c r="J210" t="s">
        <v>682</v>
      </c>
      <c r="K210">
        <v>0</v>
      </c>
      <c r="L210" s="2">
        <v>0</v>
      </c>
      <c r="M210" t="s">
        <v>682</v>
      </c>
      <c r="N210" s="2">
        <v>0</v>
      </c>
      <c r="O210">
        <v>1</v>
      </c>
      <c r="P210">
        <v>20</v>
      </c>
      <c r="Q210" s="2">
        <v>1.8807870370370371E-2</v>
      </c>
      <c r="R210" t="s">
        <v>96</v>
      </c>
      <c r="S210" s="1">
        <v>0</v>
      </c>
      <c r="T210" t="s">
        <v>660</v>
      </c>
      <c r="U210" t="s">
        <v>639</v>
      </c>
      <c r="V210" t="s">
        <v>661</v>
      </c>
      <c r="W210" t="s">
        <v>682</v>
      </c>
      <c r="X210" t="s">
        <v>661</v>
      </c>
      <c r="Y210">
        <v>0</v>
      </c>
      <c r="Z210" t="s">
        <v>682</v>
      </c>
      <c r="AA210">
        <v>0</v>
      </c>
      <c r="AC210" t="s">
        <v>640</v>
      </c>
      <c r="AD210" t="s">
        <v>662</v>
      </c>
      <c r="AE210" t="s">
        <v>662</v>
      </c>
      <c r="AF210" t="s">
        <v>684</v>
      </c>
      <c r="AG210" t="s">
        <v>652</v>
      </c>
      <c r="AH210" t="s">
        <v>662</v>
      </c>
      <c r="AI210" t="s">
        <v>684</v>
      </c>
      <c r="AJ210" t="s">
        <v>652</v>
      </c>
      <c r="AK210" t="s">
        <v>662</v>
      </c>
      <c r="AL210" t="s">
        <v>653</v>
      </c>
      <c r="AM210" t="s">
        <v>685</v>
      </c>
      <c r="AN210" t="s">
        <v>655</v>
      </c>
      <c r="AO210" t="s">
        <v>653</v>
      </c>
      <c r="AP210" t="s">
        <v>653</v>
      </c>
    </row>
    <row r="211" spans="1:42">
      <c r="A211" t="s">
        <v>2039</v>
      </c>
      <c r="B211" t="s">
        <v>2046</v>
      </c>
      <c r="C211" t="s">
        <v>658</v>
      </c>
      <c r="D211" t="s">
        <v>667</v>
      </c>
      <c r="E211" t="s">
        <v>658</v>
      </c>
      <c r="F211" t="s">
        <v>925</v>
      </c>
      <c r="G211" t="s">
        <v>667</v>
      </c>
      <c r="H211" t="s">
        <v>925</v>
      </c>
      <c r="I211">
        <v>0</v>
      </c>
      <c r="J211" t="s">
        <v>667</v>
      </c>
      <c r="K211">
        <v>0</v>
      </c>
      <c r="L211" s="2">
        <v>0</v>
      </c>
      <c r="M211" t="s">
        <v>667</v>
      </c>
      <c r="N211" s="2">
        <v>0</v>
      </c>
      <c r="O211">
        <v>1</v>
      </c>
      <c r="P211">
        <v>20</v>
      </c>
      <c r="Q211" s="2">
        <v>0.14048611111111112</v>
      </c>
      <c r="R211" t="s">
        <v>96</v>
      </c>
      <c r="S211" s="1">
        <v>0</v>
      </c>
      <c r="T211" t="s">
        <v>660</v>
      </c>
      <c r="U211" t="s">
        <v>639</v>
      </c>
      <c r="V211" t="s">
        <v>661</v>
      </c>
      <c r="W211" t="s">
        <v>667</v>
      </c>
      <c r="X211" t="s">
        <v>661</v>
      </c>
      <c r="Y211">
        <v>0</v>
      </c>
      <c r="Z211" t="s">
        <v>667</v>
      </c>
      <c r="AA211">
        <v>0</v>
      </c>
      <c r="AC211" t="s">
        <v>640</v>
      </c>
      <c r="AD211" t="s">
        <v>662</v>
      </c>
      <c r="AE211" t="s">
        <v>662</v>
      </c>
      <c r="AF211" t="s">
        <v>673</v>
      </c>
      <c r="AG211" t="s">
        <v>652</v>
      </c>
      <c r="AH211" t="s">
        <v>662</v>
      </c>
      <c r="AI211" t="s">
        <v>673</v>
      </c>
      <c r="AJ211" t="s">
        <v>652</v>
      </c>
      <c r="AK211" t="s">
        <v>662</v>
      </c>
      <c r="AL211" t="s">
        <v>653</v>
      </c>
      <c r="AM211" t="s">
        <v>674</v>
      </c>
      <c r="AN211" t="s">
        <v>655</v>
      </c>
      <c r="AO211" t="s">
        <v>653</v>
      </c>
      <c r="AP211" t="s">
        <v>653</v>
      </c>
    </row>
    <row r="212" spans="1:42">
      <c r="A212" t="s">
        <v>2048</v>
      </c>
      <c r="B212" t="s">
        <v>2055</v>
      </c>
      <c r="C212" t="s">
        <v>658</v>
      </c>
      <c r="D212" t="s">
        <v>1391</v>
      </c>
      <c r="E212" t="s">
        <v>658</v>
      </c>
      <c r="F212" t="s">
        <v>800</v>
      </c>
      <c r="G212" t="s">
        <v>1391</v>
      </c>
      <c r="H212" t="s">
        <v>800</v>
      </c>
      <c r="I212">
        <v>0</v>
      </c>
      <c r="J212" t="s">
        <v>1391</v>
      </c>
      <c r="K212">
        <v>0</v>
      </c>
      <c r="L212" s="2">
        <v>0</v>
      </c>
      <c r="M212" t="s">
        <v>1391</v>
      </c>
      <c r="N212" s="2">
        <v>0</v>
      </c>
      <c r="O212">
        <v>1</v>
      </c>
      <c r="P212">
        <v>20</v>
      </c>
      <c r="Q212" s="2">
        <v>9.1550925925925931E-3</v>
      </c>
      <c r="R212" t="s">
        <v>96</v>
      </c>
      <c r="S212" s="1">
        <v>0</v>
      </c>
      <c r="T212" t="s">
        <v>660</v>
      </c>
      <c r="U212" t="s">
        <v>639</v>
      </c>
      <c r="V212" t="s">
        <v>661</v>
      </c>
      <c r="W212" t="s">
        <v>1391</v>
      </c>
      <c r="X212" t="s">
        <v>661</v>
      </c>
      <c r="Y212">
        <v>0</v>
      </c>
      <c r="Z212" t="s">
        <v>1391</v>
      </c>
      <c r="AA212">
        <v>0</v>
      </c>
      <c r="AC212" t="s">
        <v>640</v>
      </c>
      <c r="AD212" t="s">
        <v>662</v>
      </c>
      <c r="AE212" t="s">
        <v>662</v>
      </c>
      <c r="AF212" t="s">
        <v>1397</v>
      </c>
      <c r="AG212" t="s">
        <v>652</v>
      </c>
      <c r="AH212" t="s">
        <v>662</v>
      </c>
      <c r="AI212" t="s">
        <v>1397</v>
      </c>
      <c r="AJ212" t="s">
        <v>652</v>
      </c>
      <c r="AK212" t="s">
        <v>662</v>
      </c>
      <c r="AL212" t="s">
        <v>653</v>
      </c>
      <c r="AM212" t="s">
        <v>1398</v>
      </c>
      <c r="AN212" t="s">
        <v>655</v>
      </c>
      <c r="AO212" t="s">
        <v>653</v>
      </c>
      <c r="AP212" t="s">
        <v>653</v>
      </c>
    </row>
    <row r="213" spans="1:42">
      <c r="A213" t="s">
        <v>2057</v>
      </c>
      <c r="B213" t="s">
        <v>2064</v>
      </c>
      <c r="C213" t="s">
        <v>658</v>
      </c>
      <c r="D213" t="s">
        <v>682</v>
      </c>
      <c r="E213" t="s">
        <v>658</v>
      </c>
      <c r="F213" t="s">
        <v>1986</v>
      </c>
      <c r="G213" t="s">
        <v>682</v>
      </c>
      <c r="H213" t="s">
        <v>1986</v>
      </c>
      <c r="I213">
        <v>0</v>
      </c>
      <c r="J213" t="s">
        <v>682</v>
      </c>
      <c r="K213">
        <v>0</v>
      </c>
      <c r="L213" s="2">
        <v>0</v>
      </c>
      <c r="M213" t="s">
        <v>682</v>
      </c>
      <c r="N213" s="2">
        <v>0</v>
      </c>
      <c r="O213">
        <v>1</v>
      </c>
      <c r="P213">
        <v>20</v>
      </c>
      <c r="Q213" s="2">
        <v>5.019675925925926E-2</v>
      </c>
      <c r="R213" t="s">
        <v>96</v>
      </c>
      <c r="S213" s="1">
        <v>0</v>
      </c>
      <c r="T213" t="s">
        <v>660</v>
      </c>
      <c r="U213" t="s">
        <v>639</v>
      </c>
      <c r="V213" t="s">
        <v>661</v>
      </c>
      <c r="W213" t="s">
        <v>682</v>
      </c>
      <c r="X213" t="s">
        <v>661</v>
      </c>
      <c r="Y213">
        <v>0</v>
      </c>
      <c r="Z213" t="s">
        <v>682</v>
      </c>
      <c r="AA213">
        <v>0</v>
      </c>
      <c r="AC213" t="s">
        <v>640</v>
      </c>
      <c r="AD213" t="s">
        <v>662</v>
      </c>
      <c r="AE213" t="s">
        <v>662</v>
      </c>
      <c r="AF213" t="s">
        <v>684</v>
      </c>
      <c r="AG213" t="s">
        <v>652</v>
      </c>
      <c r="AH213" t="s">
        <v>662</v>
      </c>
      <c r="AI213" t="s">
        <v>684</v>
      </c>
      <c r="AJ213" t="s">
        <v>652</v>
      </c>
      <c r="AK213" t="s">
        <v>662</v>
      </c>
      <c r="AL213" t="s">
        <v>653</v>
      </c>
      <c r="AM213" t="s">
        <v>685</v>
      </c>
      <c r="AN213" t="s">
        <v>655</v>
      </c>
      <c r="AO213" t="s">
        <v>653</v>
      </c>
      <c r="AP213" t="s">
        <v>653</v>
      </c>
    </row>
    <row r="214" spans="1:42">
      <c r="A214" t="s">
        <v>2066</v>
      </c>
      <c r="B214" t="s">
        <v>2073</v>
      </c>
      <c r="C214" t="s">
        <v>658</v>
      </c>
      <c r="D214" t="s">
        <v>703</v>
      </c>
      <c r="E214" t="s">
        <v>658</v>
      </c>
      <c r="F214" t="s">
        <v>713</v>
      </c>
      <c r="G214" t="s">
        <v>703</v>
      </c>
      <c r="H214" t="s">
        <v>713</v>
      </c>
      <c r="I214">
        <v>0</v>
      </c>
      <c r="J214" t="s">
        <v>703</v>
      </c>
      <c r="K214">
        <v>0</v>
      </c>
      <c r="L214" s="2">
        <v>0</v>
      </c>
      <c r="M214" t="s">
        <v>703</v>
      </c>
      <c r="N214" s="2">
        <v>0</v>
      </c>
      <c r="O214">
        <v>1</v>
      </c>
      <c r="P214">
        <v>20</v>
      </c>
      <c r="Q214" s="2">
        <v>3.142361111111111E-2</v>
      </c>
      <c r="R214" t="s">
        <v>96</v>
      </c>
      <c r="S214" s="1">
        <v>0</v>
      </c>
      <c r="T214" t="s">
        <v>660</v>
      </c>
      <c r="U214" t="s">
        <v>639</v>
      </c>
      <c r="V214" t="s">
        <v>661</v>
      </c>
      <c r="W214" t="s">
        <v>703</v>
      </c>
      <c r="X214" t="s">
        <v>661</v>
      </c>
      <c r="Y214">
        <v>0</v>
      </c>
      <c r="Z214" t="s">
        <v>703</v>
      </c>
      <c r="AA214">
        <v>0</v>
      </c>
      <c r="AC214" t="s">
        <v>640</v>
      </c>
      <c r="AD214" t="s">
        <v>662</v>
      </c>
      <c r="AE214" t="s">
        <v>662</v>
      </c>
      <c r="AF214" t="s">
        <v>709</v>
      </c>
      <c r="AG214" t="s">
        <v>652</v>
      </c>
      <c r="AH214" t="s">
        <v>662</v>
      </c>
      <c r="AI214" t="s">
        <v>709</v>
      </c>
      <c r="AJ214" t="s">
        <v>652</v>
      </c>
      <c r="AK214" t="s">
        <v>662</v>
      </c>
      <c r="AL214" t="s">
        <v>653</v>
      </c>
      <c r="AM214" t="s">
        <v>710</v>
      </c>
      <c r="AN214" t="s">
        <v>655</v>
      </c>
      <c r="AO214" t="s">
        <v>653</v>
      </c>
      <c r="AP214" t="s">
        <v>653</v>
      </c>
    </row>
    <row r="215" spans="1:42">
      <c r="A215" t="s">
        <v>2075</v>
      </c>
      <c r="B215" t="s">
        <v>2083</v>
      </c>
      <c r="C215" t="s">
        <v>658</v>
      </c>
      <c r="D215" t="s">
        <v>1391</v>
      </c>
      <c r="E215" t="s">
        <v>658</v>
      </c>
      <c r="F215" t="s">
        <v>800</v>
      </c>
      <c r="G215" t="s">
        <v>1391</v>
      </c>
      <c r="H215" t="s">
        <v>800</v>
      </c>
      <c r="I215">
        <v>0</v>
      </c>
      <c r="J215" t="s">
        <v>1391</v>
      </c>
      <c r="K215">
        <v>0</v>
      </c>
      <c r="L215" s="2">
        <v>0</v>
      </c>
      <c r="M215" t="s">
        <v>1391</v>
      </c>
      <c r="N215" s="2">
        <v>0</v>
      </c>
      <c r="O215">
        <v>1</v>
      </c>
      <c r="P215">
        <v>20</v>
      </c>
      <c r="Q215" s="2">
        <v>0.19540509259259259</v>
      </c>
      <c r="R215" t="s">
        <v>96</v>
      </c>
      <c r="S215" s="1">
        <v>0</v>
      </c>
      <c r="T215" t="s">
        <v>660</v>
      </c>
      <c r="U215" t="s">
        <v>639</v>
      </c>
      <c r="V215" t="s">
        <v>661</v>
      </c>
      <c r="W215" t="s">
        <v>1391</v>
      </c>
      <c r="X215" t="s">
        <v>661</v>
      </c>
      <c r="Y215">
        <v>0</v>
      </c>
      <c r="Z215" t="s">
        <v>1391</v>
      </c>
      <c r="AA215">
        <v>0</v>
      </c>
      <c r="AC215" t="s">
        <v>640</v>
      </c>
      <c r="AD215" t="s">
        <v>662</v>
      </c>
      <c r="AE215" t="s">
        <v>662</v>
      </c>
      <c r="AF215" t="s">
        <v>1397</v>
      </c>
      <c r="AG215" t="s">
        <v>652</v>
      </c>
      <c r="AH215" t="s">
        <v>662</v>
      </c>
      <c r="AI215" t="s">
        <v>1397</v>
      </c>
      <c r="AJ215" t="s">
        <v>652</v>
      </c>
      <c r="AK215" t="s">
        <v>662</v>
      </c>
      <c r="AL215" t="s">
        <v>653</v>
      </c>
      <c r="AM215" t="s">
        <v>1398</v>
      </c>
      <c r="AN215" t="s">
        <v>655</v>
      </c>
      <c r="AO215" t="s">
        <v>653</v>
      </c>
      <c r="AP215" t="s">
        <v>653</v>
      </c>
    </row>
    <row r="216" spans="1:42">
      <c r="A216" t="s">
        <v>2085</v>
      </c>
      <c r="B216" t="s">
        <v>2093</v>
      </c>
      <c r="C216" t="s">
        <v>658</v>
      </c>
      <c r="D216" t="s">
        <v>692</v>
      </c>
      <c r="E216" t="s">
        <v>658</v>
      </c>
      <c r="F216" t="s">
        <v>1163</v>
      </c>
      <c r="G216" t="s">
        <v>692</v>
      </c>
      <c r="H216" t="s">
        <v>1163</v>
      </c>
      <c r="I216">
        <v>0</v>
      </c>
      <c r="J216" t="s">
        <v>692</v>
      </c>
      <c r="K216">
        <v>0</v>
      </c>
      <c r="L216" s="2">
        <v>0</v>
      </c>
      <c r="M216" t="s">
        <v>692</v>
      </c>
      <c r="N216" s="2">
        <v>0</v>
      </c>
      <c r="O216">
        <v>1</v>
      </c>
      <c r="P216">
        <v>20</v>
      </c>
      <c r="Q216" s="2">
        <v>0.14950231481481482</v>
      </c>
      <c r="R216" t="s">
        <v>96</v>
      </c>
      <c r="S216" s="1">
        <v>0</v>
      </c>
      <c r="T216" t="s">
        <v>660</v>
      </c>
      <c r="U216" t="s">
        <v>639</v>
      </c>
      <c r="V216" t="s">
        <v>661</v>
      </c>
      <c r="W216" t="s">
        <v>692</v>
      </c>
      <c r="X216" t="s">
        <v>661</v>
      </c>
      <c r="Y216">
        <v>0</v>
      </c>
      <c r="Z216" t="s">
        <v>692</v>
      </c>
      <c r="AA216">
        <v>0</v>
      </c>
      <c r="AC216" t="s">
        <v>640</v>
      </c>
      <c r="AD216" t="s">
        <v>662</v>
      </c>
      <c r="AE216" t="s">
        <v>662</v>
      </c>
      <c r="AF216" t="s">
        <v>694</v>
      </c>
      <c r="AG216" t="s">
        <v>652</v>
      </c>
      <c r="AH216" t="s">
        <v>662</v>
      </c>
      <c r="AI216" t="s">
        <v>694</v>
      </c>
      <c r="AJ216" t="s">
        <v>652</v>
      </c>
      <c r="AK216" t="s">
        <v>662</v>
      </c>
      <c r="AL216" t="s">
        <v>653</v>
      </c>
      <c r="AM216" t="s">
        <v>695</v>
      </c>
      <c r="AN216" t="s">
        <v>655</v>
      </c>
      <c r="AO216" t="s">
        <v>653</v>
      </c>
      <c r="AP216" t="s">
        <v>653</v>
      </c>
    </row>
    <row r="217" spans="1:42">
      <c r="A217" t="s">
        <v>2095</v>
      </c>
      <c r="B217" t="s">
        <v>2103</v>
      </c>
      <c r="C217" t="s">
        <v>658</v>
      </c>
      <c r="D217" t="s">
        <v>644</v>
      </c>
      <c r="E217" t="s">
        <v>658</v>
      </c>
      <c r="F217" t="s">
        <v>2104</v>
      </c>
      <c r="G217" t="s">
        <v>644</v>
      </c>
      <c r="H217" t="s">
        <v>2104</v>
      </c>
      <c r="I217">
        <v>0</v>
      </c>
      <c r="J217" t="s">
        <v>644</v>
      </c>
      <c r="K217">
        <v>0</v>
      </c>
      <c r="L217" s="2">
        <v>0</v>
      </c>
      <c r="M217" t="s">
        <v>644</v>
      </c>
      <c r="N217" s="2">
        <v>0</v>
      </c>
      <c r="O217">
        <v>1</v>
      </c>
      <c r="P217">
        <v>20</v>
      </c>
      <c r="Q217" s="2">
        <v>1.832175925925926E-2</v>
      </c>
      <c r="R217" t="s">
        <v>96</v>
      </c>
      <c r="S217" s="1">
        <v>0</v>
      </c>
      <c r="T217" t="s">
        <v>660</v>
      </c>
      <c r="U217" t="s">
        <v>639</v>
      </c>
      <c r="V217" t="s">
        <v>661</v>
      </c>
      <c r="W217" t="s">
        <v>644</v>
      </c>
      <c r="X217" t="s">
        <v>661</v>
      </c>
      <c r="Y217">
        <v>0</v>
      </c>
      <c r="Z217" t="s">
        <v>644</v>
      </c>
      <c r="AA217">
        <v>0</v>
      </c>
      <c r="AC217" t="s">
        <v>640</v>
      </c>
      <c r="AD217" t="s">
        <v>662</v>
      </c>
      <c r="AE217" t="s">
        <v>662</v>
      </c>
      <c r="AF217" t="s">
        <v>651</v>
      </c>
      <c r="AG217" t="s">
        <v>652</v>
      </c>
      <c r="AH217" t="s">
        <v>662</v>
      </c>
      <c r="AI217" t="s">
        <v>651</v>
      </c>
      <c r="AJ217" t="s">
        <v>652</v>
      </c>
      <c r="AK217" t="s">
        <v>662</v>
      </c>
      <c r="AL217" t="s">
        <v>653</v>
      </c>
      <c r="AM217" t="s">
        <v>654</v>
      </c>
      <c r="AN217" t="s">
        <v>655</v>
      </c>
      <c r="AO217" t="s">
        <v>653</v>
      </c>
      <c r="AP217" t="s">
        <v>653</v>
      </c>
    </row>
    <row r="218" spans="1:42">
      <c r="A218" t="s">
        <v>2106</v>
      </c>
      <c r="B218" t="s">
        <v>2113</v>
      </c>
      <c r="C218" t="s">
        <v>658</v>
      </c>
      <c r="D218" t="s">
        <v>1391</v>
      </c>
      <c r="E218" t="s">
        <v>658</v>
      </c>
      <c r="F218" t="s">
        <v>2114</v>
      </c>
      <c r="G218" t="s">
        <v>1391</v>
      </c>
      <c r="H218" t="s">
        <v>2114</v>
      </c>
      <c r="I218">
        <v>0</v>
      </c>
      <c r="J218" t="s">
        <v>1391</v>
      </c>
      <c r="K218">
        <v>0</v>
      </c>
      <c r="L218" s="2">
        <v>0</v>
      </c>
      <c r="M218" t="s">
        <v>1391</v>
      </c>
      <c r="N218" s="2">
        <v>0</v>
      </c>
      <c r="O218">
        <v>1</v>
      </c>
      <c r="P218">
        <v>20</v>
      </c>
      <c r="Q218" s="2">
        <v>1.8553240740740742E-2</v>
      </c>
      <c r="R218" t="s">
        <v>96</v>
      </c>
      <c r="S218" s="1">
        <v>0</v>
      </c>
      <c r="T218" t="s">
        <v>660</v>
      </c>
      <c r="U218" t="s">
        <v>639</v>
      </c>
      <c r="V218" t="s">
        <v>661</v>
      </c>
      <c r="W218" t="s">
        <v>1391</v>
      </c>
      <c r="X218" t="s">
        <v>661</v>
      </c>
      <c r="Y218">
        <v>0</v>
      </c>
      <c r="Z218" t="s">
        <v>1391</v>
      </c>
      <c r="AA218">
        <v>0</v>
      </c>
      <c r="AC218" t="s">
        <v>640</v>
      </c>
      <c r="AD218" t="s">
        <v>662</v>
      </c>
      <c r="AE218" t="s">
        <v>662</v>
      </c>
      <c r="AF218" t="s">
        <v>1397</v>
      </c>
      <c r="AG218" t="s">
        <v>652</v>
      </c>
      <c r="AH218" t="s">
        <v>662</v>
      </c>
      <c r="AI218" t="s">
        <v>1397</v>
      </c>
      <c r="AJ218" t="s">
        <v>652</v>
      </c>
      <c r="AK218" t="s">
        <v>662</v>
      </c>
      <c r="AL218" t="s">
        <v>653</v>
      </c>
      <c r="AM218" t="s">
        <v>1398</v>
      </c>
      <c r="AN218" t="s">
        <v>655</v>
      </c>
      <c r="AO218" t="s">
        <v>653</v>
      </c>
      <c r="AP218" t="s">
        <v>653</v>
      </c>
    </row>
    <row r="219" spans="1:42">
      <c r="A219" t="s">
        <v>824</v>
      </c>
      <c r="B219" t="s">
        <v>832</v>
      </c>
      <c r="C219" t="s">
        <v>658</v>
      </c>
      <c r="D219" t="s">
        <v>682</v>
      </c>
      <c r="E219" t="s">
        <v>658</v>
      </c>
      <c r="F219" t="s">
        <v>833</v>
      </c>
      <c r="G219" t="s">
        <v>682</v>
      </c>
      <c r="H219" t="s">
        <v>833</v>
      </c>
      <c r="I219">
        <v>0</v>
      </c>
      <c r="J219" t="s">
        <v>682</v>
      </c>
      <c r="K219">
        <v>0</v>
      </c>
      <c r="L219" s="2">
        <v>0</v>
      </c>
      <c r="M219" t="s">
        <v>682</v>
      </c>
      <c r="N219" s="2">
        <v>0</v>
      </c>
      <c r="O219">
        <v>1</v>
      </c>
      <c r="P219">
        <v>20</v>
      </c>
      <c r="Q219" s="2">
        <v>1.3634259259259259E-2</v>
      </c>
      <c r="R219" t="s">
        <v>96</v>
      </c>
      <c r="S219" s="1">
        <v>0</v>
      </c>
      <c r="T219" t="s">
        <v>660</v>
      </c>
      <c r="U219" t="s">
        <v>639</v>
      </c>
      <c r="V219" t="s">
        <v>661</v>
      </c>
      <c r="W219" t="s">
        <v>682</v>
      </c>
      <c r="X219" t="s">
        <v>661</v>
      </c>
      <c r="Y219">
        <v>0</v>
      </c>
      <c r="Z219" t="s">
        <v>682</v>
      </c>
      <c r="AA219">
        <v>0</v>
      </c>
      <c r="AC219" t="s">
        <v>640</v>
      </c>
      <c r="AD219" t="s">
        <v>662</v>
      </c>
      <c r="AE219" t="s">
        <v>662</v>
      </c>
      <c r="AF219" t="s">
        <v>684</v>
      </c>
      <c r="AG219" t="s">
        <v>652</v>
      </c>
      <c r="AH219" t="s">
        <v>662</v>
      </c>
      <c r="AI219" t="s">
        <v>684</v>
      </c>
      <c r="AJ219" t="s">
        <v>652</v>
      </c>
      <c r="AK219" t="s">
        <v>662</v>
      </c>
      <c r="AL219" t="s">
        <v>653</v>
      </c>
      <c r="AM219" t="s">
        <v>685</v>
      </c>
      <c r="AN219" t="s">
        <v>655</v>
      </c>
      <c r="AO219" t="s">
        <v>653</v>
      </c>
      <c r="AP219" t="s">
        <v>653</v>
      </c>
    </row>
    <row r="220" spans="1:42">
      <c r="A220" t="s">
        <v>2116</v>
      </c>
      <c r="B220" t="s">
        <v>2124</v>
      </c>
      <c r="C220" t="s">
        <v>658</v>
      </c>
      <c r="D220" t="s">
        <v>703</v>
      </c>
      <c r="E220" t="s">
        <v>658</v>
      </c>
      <c r="F220" t="s">
        <v>1201</v>
      </c>
      <c r="G220" t="s">
        <v>703</v>
      </c>
      <c r="H220" t="s">
        <v>1201</v>
      </c>
      <c r="I220">
        <v>0</v>
      </c>
      <c r="J220" t="s">
        <v>703</v>
      </c>
      <c r="K220">
        <v>0</v>
      </c>
      <c r="L220" s="2">
        <v>0</v>
      </c>
      <c r="M220" t="s">
        <v>703</v>
      </c>
      <c r="N220" s="2">
        <v>0</v>
      </c>
      <c r="O220">
        <v>1</v>
      </c>
      <c r="P220">
        <v>20</v>
      </c>
      <c r="Q220" s="2">
        <v>1.7766203703703704E-2</v>
      </c>
      <c r="R220" t="s">
        <v>96</v>
      </c>
      <c r="S220" s="1">
        <v>0</v>
      </c>
      <c r="T220" t="s">
        <v>660</v>
      </c>
      <c r="U220" t="s">
        <v>639</v>
      </c>
      <c r="V220" t="s">
        <v>661</v>
      </c>
      <c r="W220" t="s">
        <v>703</v>
      </c>
      <c r="X220" t="s">
        <v>661</v>
      </c>
      <c r="Y220">
        <v>0</v>
      </c>
      <c r="Z220" t="s">
        <v>703</v>
      </c>
      <c r="AA220">
        <v>0</v>
      </c>
      <c r="AC220" t="s">
        <v>640</v>
      </c>
      <c r="AD220" t="s">
        <v>662</v>
      </c>
      <c r="AE220" t="s">
        <v>662</v>
      </c>
      <c r="AF220" t="s">
        <v>709</v>
      </c>
      <c r="AG220" t="s">
        <v>652</v>
      </c>
      <c r="AH220" t="s">
        <v>662</v>
      </c>
      <c r="AI220" t="s">
        <v>709</v>
      </c>
      <c r="AJ220" t="s">
        <v>652</v>
      </c>
      <c r="AK220" t="s">
        <v>662</v>
      </c>
      <c r="AL220" t="s">
        <v>653</v>
      </c>
      <c r="AM220" t="s">
        <v>710</v>
      </c>
      <c r="AN220" t="s">
        <v>655</v>
      </c>
      <c r="AO220" t="s">
        <v>653</v>
      </c>
      <c r="AP220" t="s">
        <v>653</v>
      </c>
    </row>
    <row r="221" spans="1:42">
      <c r="A221" t="s">
        <v>2126</v>
      </c>
      <c r="B221" t="s">
        <v>2134</v>
      </c>
      <c r="C221" t="s">
        <v>658</v>
      </c>
      <c r="D221" t="s">
        <v>644</v>
      </c>
      <c r="E221" t="s">
        <v>658</v>
      </c>
      <c r="F221" t="s">
        <v>2104</v>
      </c>
      <c r="G221" t="s">
        <v>644</v>
      </c>
      <c r="H221" t="s">
        <v>2104</v>
      </c>
      <c r="I221">
        <v>0</v>
      </c>
      <c r="J221" t="s">
        <v>644</v>
      </c>
      <c r="K221">
        <v>0</v>
      </c>
      <c r="L221" s="2">
        <v>0</v>
      </c>
      <c r="M221" t="s">
        <v>644</v>
      </c>
      <c r="N221" s="2">
        <v>0</v>
      </c>
      <c r="O221">
        <v>1</v>
      </c>
      <c r="P221">
        <v>20</v>
      </c>
      <c r="Q221" s="2">
        <v>5.3391203703703705E-2</v>
      </c>
      <c r="R221" t="s">
        <v>96</v>
      </c>
      <c r="S221" s="1">
        <v>0</v>
      </c>
      <c r="T221" t="s">
        <v>660</v>
      </c>
      <c r="U221" t="s">
        <v>639</v>
      </c>
      <c r="V221" t="s">
        <v>661</v>
      </c>
      <c r="W221" t="s">
        <v>644</v>
      </c>
      <c r="X221" t="s">
        <v>661</v>
      </c>
      <c r="Y221">
        <v>0</v>
      </c>
      <c r="Z221" t="s">
        <v>644</v>
      </c>
      <c r="AA221">
        <v>0</v>
      </c>
      <c r="AC221" t="s">
        <v>640</v>
      </c>
      <c r="AD221" t="s">
        <v>662</v>
      </c>
      <c r="AE221" t="s">
        <v>662</v>
      </c>
      <c r="AF221" t="s">
        <v>651</v>
      </c>
      <c r="AG221" t="s">
        <v>652</v>
      </c>
      <c r="AH221" t="s">
        <v>662</v>
      </c>
      <c r="AI221" t="s">
        <v>651</v>
      </c>
      <c r="AJ221" t="s">
        <v>652</v>
      </c>
      <c r="AK221" t="s">
        <v>662</v>
      </c>
      <c r="AL221" t="s">
        <v>653</v>
      </c>
      <c r="AM221" t="s">
        <v>654</v>
      </c>
      <c r="AN221" t="s">
        <v>655</v>
      </c>
      <c r="AO221" t="s">
        <v>653</v>
      </c>
      <c r="AP221" t="s">
        <v>653</v>
      </c>
    </row>
    <row r="222" spans="1:42">
      <c r="A222" t="s">
        <v>2136</v>
      </c>
      <c r="B222" t="s">
        <v>2143</v>
      </c>
      <c r="C222" t="s">
        <v>658</v>
      </c>
      <c r="D222" t="s">
        <v>682</v>
      </c>
      <c r="E222" t="s">
        <v>658</v>
      </c>
      <c r="F222" t="s">
        <v>1986</v>
      </c>
      <c r="G222" t="s">
        <v>682</v>
      </c>
      <c r="H222" t="s">
        <v>1986</v>
      </c>
      <c r="I222">
        <v>0</v>
      </c>
      <c r="J222" t="s">
        <v>682</v>
      </c>
      <c r="K222">
        <v>0</v>
      </c>
      <c r="L222" s="2">
        <v>0</v>
      </c>
      <c r="M222" t="s">
        <v>682</v>
      </c>
      <c r="N222" s="2">
        <v>0</v>
      </c>
      <c r="O222">
        <v>1</v>
      </c>
      <c r="P222">
        <v>20</v>
      </c>
      <c r="Q222" s="2">
        <v>3.304398148148148E-2</v>
      </c>
      <c r="R222" t="s">
        <v>96</v>
      </c>
      <c r="S222" s="1">
        <v>0</v>
      </c>
      <c r="T222" t="s">
        <v>660</v>
      </c>
      <c r="U222" t="s">
        <v>639</v>
      </c>
      <c r="V222" t="s">
        <v>661</v>
      </c>
      <c r="W222" t="s">
        <v>682</v>
      </c>
      <c r="X222" t="s">
        <v>661</v>
      </c>
      <c r="Y222">
        <v>0</v>
      </c>
      <c r="Z222" t="s">
        <v>682</v>
      </c>
      <c r="AA222">
        <v>0</v>
      </c>
      <c r="AC222" t="s">
        <v>640</v>
      </c>
      <c r="AD222" t="s">
        <v>662</v>
      </c>
      <c r="AE222" t="s">
        <v>662</v>
      </c>
      <c r="AF222" t="s">
        <v>684</v>
      </c>
      <c r="AG222" t="s">
        <v>652</v>
      </c>
      <c r="AH222" t="s">
        <v>662</v>
      </c>
      <c r="AI222" t="s">
        <v>684</v>
      </c>
      <c r="AJ222" t="s">
        <v>652</v>
      </c>
      <c r="AK222" t="s">
        <v>662</v>
      </c>
      <c r="AL222" t="s">
        <v>653</v>
      </c>
      <c r="AM222" t="s">
        <v>685</v>
      </c>
      <c r="AN222" t="s">
        <v>655</v>
      </c>
      <c r="AO222" t="s">
        <v>653</v>
      </c>
      <c r="AP222" t="s">
        <v>653</v>
      </c>
    </row>
    <row r="223" spans="1:42">
      <c r="A223" t="s">
        <v>2145</v>
      </c>
      <c r="B223" t="s">
        <v>2153</v>
      </c>
      <c r="C223" t="s">
        <v>658</v>
      </c>
      <c r="D223" t="s">
        <v>682</v>
      </c>
      <c r="E223" t="s">
        <v>658</v>
      </c>
      <c r="F223" t="s">
        <v>1986</v>
      </c>
      <c r="G223" t="s">
        <v>682</v>
      </c>
      <c r="H223" t="s">
        <v>1986</v>
      </c>
      <c r="I223">
        <v>0</v>
      </c>
      <c r="J223" t="s">
        <v>682</v>
      </c>
      <c r="K223">
        <v>0</v>
      </c>
      <c r="L223" s="2">
        <v>0</v>
      </c>
      <c r="M223" t="s">
        <v>682</v>
      </c>
      <c r="N223" s="2">
        <v>0</v>
      </c>
      <c r="O223">
        <v>1</v>
      </c>
      <c r="P223">
        <v>20</v>
      </c>
      <c r="Q223" s="2">
        <v>3.2754629629629627E-2</v>
      </c>
      <c r="R223" t="s">
        <v>96</v>
      </c>
      <c r="S223" s="1">
        <v>0</v>
      </c>
      <c r="T223" t="s">
        <v>660</v>
      </c>
      <c r="U223" t="s">
        <v>639</v>
      </c>
      <c r="V223" t="s">
        <v>661</v>
      </c>
      <c r="W223" t="s">
        <v>682</v>
      </c>
      <c r="X223" t="s">
        <v>661</v>
      </c>
      <c r="Y223">
        <v>0</v>
      </c>
      <c r="Z223" t="s">
        <v>682</v>
      </c>
      <c r="AA223">
        <v>0</v>
      </c>
      <c r="AC223" t="s">
        <v>640</v>
      </c>
      <c r="AD223" t="s">
        <v>662</v>
      </c>
      <c r="AE223" t="s">
        <v>662</v>
      </c>
      <c r="AF223" t="s">
        <v>684</v>
      </c>
      <c r="AG223" t="s">
        <v>652</v>
      </c>
      <c r="AH223" t="s">
        <v>662</v>
      </c>
      <c r="AI223" t="s">
        <v>684</v>
      </c>
      <c r="AJ223" t="s">
        <v>652</v>
      </c>
      <c r="AK223" t="s">
        <v>662</v>
      </c>
      <c r="AL223" t="s">
        <v>653</v>
      </c>
      <c r="AM223" t="s">
        <v>685</v>
      </c>
      <c r="AN223" t="s">
        <v>655</v>
      </c>
      <c r="AO223" t="s">
        <v>653</v>
      </c>
      <c r="AP223" t="s">
        <v>653</v>
      </c>
    </row>
    <row r="224" spans="1:42">
      <c r="A224" t="s">
        <v>2155</v>
      </c>
      <c r="B224" t="s">
        <v>2160</v>
      </c>
      <c r="C224" t="s">
        <v>658</v>
      </c>
      <c r="D224" t="s">
        <v>703</v>
      </c>
      <c r="E224" t="s">
        <v>658</v>
      </c>
      <c r="F224" t="s">
        <v>713</v>
      </c>
      <c r="G224" t="s">
        <v>703</v>
      </c>
      <c r="H224" t="s">
        <v>713</v>
      </c>
      <c r="I224">
        <v>0</v>
      </c>
      <c r="J224" t="s">
        <v>703</v>
      </c>
      <c r="K224">
        <v>0</v>
      </c>
      <c r="L224" s="2">
        <v>0</v>
      </c>
      <c r="M224" t="s">
        <v>703</v>
      </c>
      <c r="N224" s="2">
        <v>0</v>
      </c>
      <c r="O224">
        <v>1</v>
      </c>
      <c r="P224">
        <v>20</v>
      </c>
      <c r="Q224" s="2">
        <v>3.2210648148148148E-2</v>
      </c>
      <c r="R224" t="s">
        <v>96</v>
      </c>
      <c r="S224" s="1">
        <v>0</v>
      </c>
      <c r="T224" t="s">
        <v>660</v>
      </c>
      <c r="U224" t="s">
        <v>639</v>
      </c>
      <c r="V224" t="s">
        <v>661</v>
      </c>
      <c r="W224" t="s">
        <v>703</v>
      </c>
      <c r="X224" t="s">
        <v>661</v>
      </c>
      <c r="Y224">
        <v>0</v>
      </c>
      <c r="Z224" t="s">
        <v>703</v>
      </c>
      <c r="AA224">
        <v>0</v>
      </c>
      <c r="AC224" t="s">
        <v>640</v>
      </c>
      <c r="AD224" t="s">
        <v>662</v>
      </c>
      <c r="AE224" t="s">
        <v>662</v>
      </c>
      <c r="AF224" t="s">
        <v>709</v>
      </c>
      <c r="AG224" t="s">
        <v>652</v>
      </c>
      <c r="AH224" t="s">
        <v>662</v>
      </c>
      <c r="AI224" t="s">
        <v>709</v>
      </c>
      <c r="AJ224" t="s">
        <v>652</v>
      </c>
      <c r="AK224" t="s">
        <v>662</v>
      </c>
      <c r="AL224" t="s">
        <v>653</v>
      </c>
      <c r="AM224" t="s">
        <v>710</v>
      </c>
      <c r="AN224" t="s">
        <v>655</v>
      </c>
      <c r="AO224" t="s">
        <v>653</v>
      </c>
      <c r="AP224" t="s">
        <v>653</v>
      </c>
    </row>
    <row r="225" spans="1:42">
      <c r="A225" t="s">
        <v>2162</v>
      </c>
      <c r="B225" t="s">
        <v>2169</v>
      </c>
      <c r="C225" t="s">
        <v>658</v>
      </c>
      <c r="D225" t="s">
        <v>1391</v>
      </c>
      <c r="E225" t="s">
        <v>658</v>
      </c>
      <c r="F225" t="s">
        <v>800</v>
      </c>
      <c r="G225" t="s">
        <v>1391</v>
      </c>
      <c r="H225" t="s">
        <v>800</v>
      </c>
      <c r="I225">
        <v>0</v>
      </c>
      <c r="J225" t="s">
        <v>1391</v>
      </c>
      <c r="K225">
        <v>0</v>
      </c>
      <c r="L225" s="2">
        <v>0</v>
      </c>
      <c r="M225" t="s">
        <v>1391</v>
      </c>
      <c r="N225" s="2">
        <v>0</v>
      </c>
      <c r="O225">
        <v>1</v>
      </c>
      <c r="P225">
        <v>20</v>
      </c>
      <c r="Q225" s="2">
        <v>7.4618055555555562E-2</v>
      </c>
      <c r="R225" t="s">
        <v>96</v>
      </c>
      <c r="S225" s="1">
        <v>0</v>
      </c>
      <c r="T225" t="s">
        <v>660</v>
      </c>
      <c r="U225" t="s">
        <v>639</v>
      </c>
      <c r="V225" t="s">
        <v>661</v>
      </c>
      <c r="W225" t="s">
        <v>1391</v>
      </c>
      <c r="X225" t="s">
        <v>661</v>
      </c>
      <c r="Y225">
        <v>0</v>
      </c>
      <c r="Z225" t="s">
        <v>1391</v>
      </c>
      <c r="AA225">
        <v>0</v>
      </c>
      <c r="AC225" t="s">
        <v>640</v>
      </c>
      <c r="AD225" t="s">
        <v>662</v>
      </c>
      <c r="AE225" t="s">
        <v>662</v>
      </c>
      <c r="AF225" t="s">
        <v>1397</v>
      </c>
      <c r="AG225" t="s">
        <v>652</v>
      </c>
      <c r="AH225" t="s">
        <v>662</v>
      </c>
      <c r="AI225" t="s">
        <v>1397</v>
      </c>
      <c r="AJ225" t="s">
        <v>652</v>
      </c>
      <c r="AK225" t="s">
        <v>662</v>
      </c>
      <c r="AL225" t="s">
        <v>653</v>
      </c>
      <c r="AM225" t="s">
        <v>1398</v>
      </c>
      <c r="AN225" t="s">
        <v>655</v>
      </c>
      <c r="AO225" t="s">
        <v>653</v>
      </c>
      <c r="AP225" t="s">
        <v>653</v>
      </c>
    </row>
    <row r="226" spans="1:42">
      <c r="A226" t="s">
        <v>2171</v>
      </c>
      <c r="B226" t="s">
        <v>2179</v>
      </c>
      <c r="C226" t="s">
        <v>658</v>
      </c>
      <c r="D226" t="s">
        <v>682</v>
      </c>
      <c r="E226" t="s">
        <v>658</v>
      </c>
      <c r="F226" t="s">
        <v>2180</v>
      </c>
      <c r="G226" t="s">
        <v>682</v>
      </c>
      <c r="H226" t="s">
        <v>2180</v>
      </c>
      <c r="I226">
        <v>0</v>
      </c>
      <c r="J226" t="s">
        <v>682</v>
      </c>
      <c r="K226">
        <v>0</v>
      </c>
      <c r="L226" s="2">
        <v>0</v>
      </c>
      <c r="M226" t="s">
        <v>682</v>
      </c>
      <c r="N226" s="2">
        <v>0</v>
      </c>
      <c r="O226">
        <v>1</v>
      </c>
      <c r="P226">
        <v>20</v>
      </c>
      <c r="Q226" s="2">
        <v>0.12560185185185185</v>
      </c>
      <c r="R226" t="s">
        <v>96</v>
      </c>
      <c r="S226" s="1">
        <v>0</v>
      </c>
      <c r="T226" t="s">
        <v>660</v>
      </c>
      <c r="U226" t="s">
        <v>639</v>
      </c>
      <c r="V226" t="s">
        <v>661</v>
      </c>
      <c r="W226" t="s">
        <v>682</v>
      </c>
      <c r="X226" t="s">
        <v>661</v>
      </c>
      <c r="Y226">
        <v>0</v>
      </c>
      <c r="Z226" t="s">
        <v>682</v>
      </c>
      <c r="AA226">
        <v>0</v>
      </c>
      <c r="AC226" t="s">
        <v>640</v>
      </c>
      <c r="AD226" t="s">
        <v>662</v>
      </c>
      <c r="AE226" t="s">
        <v>662</v>
      </c>
      <c r="AF226" t="s">
        <v>684</v>
      </c>
      <c r="AG226" t="s">
        <v>652</v>
      </c>
      <c r="AH226" t="s">
        <v>662</v>
      </c>
      <c r="AI226" t="s">
        <v>684</v>
      </c>
      <c r="AJ226" t="s">
        <v>652</v>
      </c>
      <c r="AK226" t="s">
        <v>662</v>
      </c>
      <c r="AL226" t="s">
        <v>653</v>
      </c>
      <c r="AM226" t="s">
        <v>685</v>
      </c>
      <c r="AN226" t="s">
        <v>655</v>
      </c>
      <c r="AO226" t="s">
        <v>653</v>
      </c>
      <c r="AP226" t="s">
        <v>653</v>
      </c>
    </row>
    <row r="227" spans="1:42">
      <c r="A227" t="s">
        <v>2182</v>
      </c>
      <c r="B227" t="s">
        <v>2184</v>
      </c>
      <c r="C227" t="s">
        <v>658</v>
      </c>
      <c r="D227" t="s">
        <v>682</v>
      </c>
      <c r="E227" t="s">
        <v>658</v>
      </c>
      <c r="F227" t="s">
        <v>1406</v>
      </c>
      <c r="G227" t="s">
        <v>682</v>
      </c>
      <c r="H227" t="s">
        <v>1406</v>
      </c>
      <c r="I227">
        <v>0</v>
      </c>
      <c r="J227" t="s">
        <v>682</v>
      </c>
      <c r="K227">
        <v>0</v>
      </c>
      <c r="L227" s="2">
        <v>0</v>
      </c>
      <c r="M227" t="s">
        <v>682</v>
      </c>
      <c r="N227" s="2">
        <v>0</v>
      </c>
      <c r="O227">
        <v>1</v>
      </c>
      <c r="P227">
        <v>20</v>
      </c>
      <c r="Q227" s="2">
        <v>1.1921296296296296E-3</v>
      </c>
      <c r="R227" t="s">
        <v>96</v>
      </c>
      <c r="S227" s="1">
        <v>0</v>
      </c>
      <c r="T227" t="s">
        <v>660</v>
      </c>
      <c r="U227" t="s">
        <v>639</v>
      </c>
      <c r="V227" t="s">
        <v>661</v>
      </c>
      <c r="W227" t="s">
        <v>682</v>
      </c>
      <c r="X227" t="s">
        <v>661</v>
      </c>
      <c r="Y227">
        <v>0</v>
      </c>
      <c r="Z227" t="s">
        <v>682</v>
      </c>
      <c r="AA227">
        <v>0</v>
      </c>
      <c r="AC227" t="s">
        <v>640</v>
      </c>
      <c r="AD227" t="s">
        <v>662</v>
      </c>
      <c r="AE227" t="s">
        <v>662</v>
      </c>
      <c r="AF227" t="s">
        <v>684</v>
      </c>
      <c r="AG227" t="s">
        <v>652</v>
      </c>
      <c r="AH227" t="s">
        <v>662</v>
      </c>
      <c r="AI227" t="s">
        <v>684</v>
      </c>
      <c r="AJ227" t="s">
        <v>652</v>
      </c>
      <c r="AK227" t="s">
        <v>662</v>
      </c>
      <c r="AL227" t="s">
        <v>653</v>
      </c>
      <c r="AM227" t="s">
        <v>685</v>
      </c>
      <c r="AN227" t="s">
        <v>655</v>
      </c>
      <c r="AO227" t="s">
        <v>653</v>
      </c>
      <c r="AP227" t="s">
        <v>653</v>
      </c>
    </row>
    <row r="228" spans="1:42">
      <c r="A228" t="s">
        <v>2186</v>
      </c>
      <c r="B228" t="s">
        <v>2188</v>
      </c>
      <c r="C228" t="s">
        <v>658</v>
      </c>
      <c r="D228" t="s">
        <v>682</v>
      </c>
      <c r="E228" t="s">
        <v>658</v>
      </c>
      <c r="F228" t="s">
        <v>1406</v>
      </c>
      <c r="G228" t="s">
        <v>682</v>
      </c>
      <c r="H228" t="s">
        <v>1406</v>
      </c>
      <c r="I228">
        <v>0</v>
      </c>
      <c r="J228" t="s">
        <v>682</v>
      </c>
      <c r="K228">
        <v>0</v>
      </c>
      <c r="L228" s="2">
        <v>0</v>
      </c>
      <c r="M228" t="s">
        <v>682</v>
      </c>
      <c r="N228" s="2">
        <v>0</v>
      </c>
      <c r="O228">
        <v>1</v>
      </c>
      <c r="P228">
        <v>20</v>
      </c>
      <c r="Q228" s="2">
        <v>6.018518518518519E-4</v>
      </c>
      <c r="R228" t="s">
        <v>96</v>
      </c>
      <c r="S228" s="1">
        <v>0</v>
      </c>
      <c r="T228" t="s">
        <v>660</v>
      </c>
      <c r="U228" t="s">
        <v>639</v>
      </c>
      <c r="V228" t="s">
        <v>661</v>
      </c>
      <c r="W228" t="s">
        <v>682</v>
      </c>
      <c r="X228" t="s">
        <v>661</v>
      </c>
      <c r="Y228">
        <v>0</v>
      </c>
      <c r="Z228" t="s">
        <v>682</v>
      </c>
      <c r="AA228">
        <v>0</v>
      </c>
      <c r="AC228" t="s">
        <v>640</v>
      </c>
      <c r="AD228" t="s">
        <v>662</v>
      </c>
      <c r="AE228" t="s">
        <v>662</v>
      </c>
      <c r="AF228" t="s">
        <v>684</v>
      </c>
      <c r="AG228" t="s">
        <v>652</v>
      </c>
      <c r="AH228" t="s">
        <v>662</v>
      </c>
      <c r="AI228" t="s">
        <v>684</v>
      </c>
      <c r="AJ228" t="s">
        <v>652</v>
      </c>
      <c r="AK228" t="s">
        <v>662</v>
      </c>
      <c r="AL228" t="s">
        <v>653</v>
      </c>
      <c r="AM228" t="s">
        <v>685</v>
      </c>
      <c r="AN228" t="s">
        <v>655</v>
      </c>
      <c r="AO228" t="s">
        <v>653</v>
      </c>
      <c r="AP228" t="s">
        <v>653</v>
      </c>
    </row>
    <row r="229" spans="1:42">
      <c r="A229" t="s">
        <v>2190</v>
      </c>
      <c r="B229" t="s">
        <v>2198</v>
      </c>
      <c r="C229" t="s">
        <v>658</v>
      </c>
      <c r="D229" t="s">
        <v>682</v>
      </c>
      <c r="E229" t="s">
        <v>658</v>
      </c>
      <c r="F229" t="s">
        <v>1986</v>
      </c>
      <c r="G229" t="s">
        <v>682</v>
      </c>
      <c r="H229" t="s">
        <v>1986</v>
      </c>
      <c r="I229">
        <v>0</v>
      </c>
      <c r="J229" t="s">
        <v>682</v>
      </c>
      <c r="K229">
        <v>0</v>
      </c>
      <c r="L229" s="2">
        <v>0</v>
      </c>
      <c r="M229" t="s">
        <v>682</v>
      </c>
      <c r="N229" s="2">
        <v>0</v>
      </c>
      <c r="O229">
        <v>1</v>
      </c>
      <c r="P229">
        <v>20</v>
      </c>
      <c r="Q229" s="2">
        <v>9.7094907407407408E-2</v>
      </c>
      <c r="R229" t="s">
        <v>96</v>
      </c>
      <c r="S229" s="1">
        <v>0</v>
      </c>
      <c r="T229" t="s">
        <v>660</v>
      </c>
      <c r="U229" t="s">
        <v>639</v>
      </c>
      <c r="V229" t="s">
        <v>661</v>
      </c>
      <c r="W229" t="s">
        <v>682</v>
      </c>
      <c r="X229" t="s">
        <v>661</v>
      </c>
      <c r="Y229">
        <v>0</v>
      </c>
      <c r="Z229" t="s">
        <v>682</v>
      </c>
      <c r="AA229">
        <v>0</v>
      </c>
      <c r="AC229" t="s">
        <v>640</v>
      </c>
      <c r="AD229" t="s">
        <v>662</v>
      </c>
      <c r="AE229" t="s">
        <v>662</v>
      </c>
      <c r="AF229" t="s">
        <v>684</v>
      </c>
      <c r="AG229" t="s">
        <v>652</v>
      </c>
      <c r="AH229" t="s">
        <v>662</v>
      </c>
      <c r="AI229" t="s">
        <v>684</v>
      </c>
      <c r="AJ229" t="s">
        <v>652</v>
      </c>
      <c r="AK229" t="s">
        <v>662</v>
      </c>
      <c r="AL229" t="s">
        <v>653</v>
      </c>
      <c r="AM229" t="s">
        <v>685</v>
      </c>
      <c r="AN229" t="s">
        <v>655</v>
      </c>
      <c r="AO229" t="s">
        <v>653</v>
      </c>
      <c r="AP229" t="s">
        <v>653</v>
      </c>
    </row>
    <row r="230" spans="1:42">
      <c r="A230" t="s">
        <v>835</v>
      </c>
      <c r="B230" t="s">
        <v>843</v>
      </c>
      <c r="C230" t="s">
        <v>758</v>
      </c>
      <c r="D230" t="s">
        <v>791</v>
      </c>
      <c r="E230" t="s">
        <v>758</v>
      </c>
      <c r="F230" t="s">
        <v>844</v>
      </c>
      <c r="G230" t="s">
        <v>791</v>
      </c>
      <c r="H230" t="s">
        <v>844</v>
      </c>
      <c r="I230">
        <v>0</v>
      </c>
      <c r="J230" t="s">
        <v>791</v>
      </c>
      <c r="K230">
        <v>0</v>
      </c>
      <c r="L230" s="2">
        <v>0</v>
      </c>
      <c r="M230" t="s">
        <v>791</v>
      </c>
      <c r="N230" s="2">
        <v>0</v>
      </c>
      <c r="O230">
        <v>1</v>
      </c>
      <c r="P230">
        <v>20</v>
      </c>
      <c r="Q230" s="2">
        <v>5.3668981481481484E-2</v>
      </c>
      <c r="R230" t="s">
        <v>96</v>
      </c>
      <c r="S230" s="1">
        <v>0</v>
      </c>
      <c r="T230" t="s">
        <v>760</v>
      </c>
      <c r="U230" t="s">
        <v>639</v>
      </c>
      <c r="V230" t="s">
        <v>661</v>
      </c>
      <c r="W230" t="s">
        <v>791</v>
      </c>
      <c r="X230" t="s">
        <v>661</v>
      </c>
      <c r="Y230">
        <v>0</v>
      </c>
      <c r="Z230" t="s">
        <v>791</v>
      </c>
      <c r="AA230">
        <v>0</v>
      </c>
      <c r="AC230" t="s">
        <v>640</v>
      </c>
      <c r="AD230" t="s">
        <v>662</v>
      </c>
      <c r="AE230" t="s">
        <v>662</v>
      </c>
      <c r="AF230" t="s">
        <v>797</v>
      </c>
      <c r="AG230" t="s">
        <v>652</v>
      </c>
      <c r="AH230" t="s">
        <v>662</v>
      </c>
      <c r="AI230" t="s">
        <v>797</v>
      </c>
      <c r="AJ230" t="s">
        <v>652</v>
      </c>
      <c r="AK230" t="s">
        <v>662</v>
      </c>
      <c r="AL230" t="s">
        <v>653</v>
      </c>
      <c r="AM230" t="s">
        <v>798</v>
      </c>
      <c r="AN230" t="s">
        <v>655</v>
      </c>
      <c r="AO230" t="s">
        <v>653</v>
      </c>
      <c r="AP230" t="s">
        <v>653</v>
      </c>
    </row>
    <row r="231" spans="1:42">
      <c r="A231" t="s">
        <v>2200</v>
      </c>
      <c r="B231" t="s">
        <v>2208</v>
      </c>
      <c r="C231" t="s">
        <v>658</v>
      </c>
      <c r="D231" t="s">
        <v>703</v>
      </c>
      <c r="E231" t="s">
        <v>658</v>
      </c>
      <c r="F231" t="s">
        <v>713</v>
      </c>
      <c r="G231" t="s">
        <v>703</v>
      </c>
      <c r="H231" t="s">
        <v>713</v>
      </c>
      <c r="I231">
        <v>0</v>
      </c>
      <c r="J231" t="s">
        <v>703</v>
      </c>
      <c r="K231">
        <v>0</v>
      </c>
      <c r="L231" s="2">
        <v>0</v>
      </c>
      <c r="M231" t="s">
        <v>703</v>
      </c>
      <c r="N231" s="2">
        <v>0</v>
      </c>
      <c r="O231">
        <v>1</v>
      </c>
      <c r="P231">
        <v>20</v>
      </c>
      <c r="Q231" s="2">
        <v>4.1296296296296296E-2</v>
      </c>
      <c r="R231" t="s">
        <v>96</v>
      </c>
      <c r="S231" s="1">
        <v>0</v>
      </c>
      <c r="T231" t="s">
        <v>660</v>
      </c>
      <c r="U231" t="s">
        <v>639</v>
      </c>
      <c r="V231" t="s">
        <v>661</v>
      </c>
      <c r="W231" t="s">
        <v>703</v>
      </c>
      <c r="X231" t="s">
        <v>661</v>
      </c>
      <c r="Y231">
        <v>0</v>
      </c>
      <c r="Z231" t="s">
        <v>703</v>
      </c>
      <c r="AA231">
        <v>0</v>
      </c>
      <c r="AC231" t="s">
        <v>640</v>
      </c>
      <c r="AD231" t="s">
        <v>662</v>
      </c>
      <c r="AE231" t="s">
        <v>662</v>
      </c>
      <c r="AF231" t="s">
        <v>709</v>
      </c>
      <c r="AG231" t="s">
        <v>652</v>
      </c>
      <c r="AH231" t="s">
        <v>662</v>
      </c>
      <c r="AI231" t="s">
        <v>709</v>
      </c>
      <c r="AJ231" t="s">
        <v>652</v>
      </c>
      <c r="AK231" t="s">
        <v>662</v>
      </c>
      <c r="AL231" t="s">
        <v>653</v>
      </c>
      <c r="AM231" t="s">
        <v>710</v>
      </c>
      <c r="AN231" t="s">
        <v>655</v>
      </c>
      <c r="AO231" t="s">
        <v>653</v>
      </c>
      <c r="AP231" t="s">
        <v>653</v>
      </c>
    </row>
    <row r="232" spans="1:42">
      <c r="A232" t="s">
        <v>2210</v>
      </c>
      <c r="B232" t="s">
        <v>2217</v>
      </c>
      <c r="C232" t="s">
        <v>658</v>
      </c>
      <c r="D232" t="s">
        <v>644</v>
      </c>
      <c r="E232" t="s">
        <v>658</v>
      </c>
      <c r="F232" t="s">
        <v>2104</v>
      </c>
      <c r="G232" t="s">
        <v>644</v>
      </c>
      <c r="H232" t="s">
        <v>2104</v>
      </c>
      <c r="I232">
        <v>0</v>
      </c>
      <c r="J232" t="s">
        <v>644</v>
      </c>
      <c r="K232">
        <v>0</v>
      </c>
      <c r="L232" s="2">
        <v>0</v>
      </c>
      <c r="M232" t="s">
        <v>644</v>
      </c>
      <c r="N232" s="2">
        <v>0</v>
      </c>
      <c r="O232">
        <v>1</v>
      </c>
      <c r="P232">
        <v>20</v>
      </c>
      <c r="Q232" s="2">
        <v>3.7870370370370374E-2</v>
      </c>
      <c r="R232" t="s">
        <v>96</v>
      </c>
      <c r="S232" s="1">
        <v>0</v>
      </c>
      <c r="T232" t="s">
        <v>660</v>
      </c>
      <c r="U232" t="s">
        <v>639</v>
      </c>
      <c r="V232" t="s">
        <v>661</v>
      </c>
      <c r="W232" t="s">
        <v>644</v>
      </c>
      <c r="X232" t="s">
        <v>661</v>
      </c>
      <c r="Y232">
        <v>0</v>
      </c>
      <c r="Z232" t="s">
        <v>644</v>
      </c>
      <c r="AA232">
        <v>0</v>
      </c>
      <c r="AC232" t="s">
        <v>640</v>
      </c>
      <c r="AD232" t="s">
        <v>662</v>
      </c>
      <c r="AE232" t="s">
        <v>662</v>
      </c>
      <c r="AF232" t="s">
        <v>651</v>
      </c>
      <c r="AG232" t="s">
        <v>652</v>
      </c>
      <c r="AH232" t="s">
        <v>662</v>
      </c>
      <c r="AI232" t="s">
        <v>651</v>
      </c>
      <c r="AJ232" t="s">
        <v>652</v>
      </c>
      <c r="AK232" t="s">
        <v>662</v>
      </c>
      <c r="AL232" t="s">
        <v>653</v>
      </c>
      <c r="AM232" t="s">
        <v>654</v>
      </c>
      <c r="AN232" t="s">
        <v>655</v>
      </c>
      <c r="AO232" t="s">
        <v>653</v>
      </c>
      <c r="AP232" t="s">
        <v>653</v>
      </c>
    </row>
    <row r="233" spans="1:42">
      <c r="A233" t="s">
        <v>2219</v>
      </c>
      <c r="B233" t="s">
        <v>2227</v>
      </c>
      <c r="C233" t="s">
        <v>658</v>
      </c>
      <c r="D233" t="s">
        <v>1607</v>
      </c>
      <c r="E233" t="s">
        <v>658</v>
      </c>
      <c r="F233" t="s">
        <v>1640</v>
      </c>
      <c r="G233" t="s">
        <v>1607</v>
      </c>
      <c r="H233" t="s">
        <v>1640</v>
      </c>
      <c r="I233">
        <v>0</v>
      </c>
      <c r="J233" t="s">
        <v>1607</v>
      </c>
      <c r="K233">
        <v>0</v>
      </c>
      <c r="L233" s="2">
        <v>0</v>
      </c>
      <c r="M233" t="s">
        <v>1607</v>
      </c>
      <c r="N233" s="2">
        <v>0</v>
      </c>
      <c r="O233">
        <v>1</v>
      </c>
      <c r="P233">
        <v>20</v>
      </c>
      <c r="Q233" s="2">
        <v>2.2951388888888889E-2</v>
      </c>
      <c r="R233" t="s">
        <v>96</v>
      </c>
      <c r="S233" s="1">
        <v>0</v>
      </c>
      <c r="T233" t="s">
        <v>660</v>
      </c>
      <c r="U233" t="s">
        <v>639</v>
      </c>
      <c r="V233" t="s">
        <v>661</v>
      </c>
      <c r="W233" t="s">
        <v>1607</v>
      </c>
      <c r="X233" t="s">
        <v>661</v>
      </c>
      <c r="Y233">
        <v>0</v>
      </c>
      <c r="Z233" t="s">
        <v>1607</v>
      </c>
      <c r="AA233">
        <v>0</v>
      </c>
      <c r="AC233" t="s">
        <v>640</v>
      </c>
      <c r="AD233" t="s">
        <v>662</v>
      </c>
      <c r="AE233" t="s">
        <v>662</v>
      </c>
      <c r="AF233" t="s">
        <v>1613</v>
      </c>
      <c r="AG233" t="s">
        <v>652</v>
      </c>
      <c r="AH233" t="s">
        <v>662</v>
      </c>
      <c r="AI233" t="s">
        <v>1613</v>
      </c>
      <c r="AJ233" t="s">
        <v>652</v>
      </c>
      <c r="AK233" t="s">
        <v>662</v>
      </c>
      <c r="AL233" t="s">
        <v>653</v>
      </c>
      <c r="AM233" t="s">
        <v>1614</v>
      </c>
      <c r="AN233" t="s">
        <v>655</v>
      </c>
      <c r="AO233" t="s">
        <v>653</v>
      </c>
      <c r="AP233" t="s">
        <v>653</v>
      </c>
    </row>
    <row r="234" spans="1:42">
      <c r="A234" t="s">
        <v>2229</v>
      </c>
      <c r="B234" t="s">
        <v>2237</v>
      </c>
      <c r="C234" t="s">
        <v>658</v>
      </c>
      <c r="D234" t="s">
        <v>644</v>
      </c>
      <c r="E234" t="s">
        <v>658</v>
      </c>
      <c r="F234" t="s">
        <v>869</v>
      </c>
      <c r="G234" t="s">
        <v>644</v>
      </c>
      <c r="H234" t="s">
        <v>869</v>
      </c>
      <c r="I234">
        <v>0</v>
      </c>
      <c r="J234" t="s">
        <v>644</v>
      </c>
      <c r="K234">
        <v>0</v>
      </c>
      <c r="L234" s="2">
        <v>0</v>
      </c>
      <c r="M234" t="s">
        <v>644</v>
      </c>
      <c r="N234" s="2">
        <v>0</v>
      </c>
      <c r="O234">
        <v>1</v>
      </c>
      <c r="P234">
        <v>20</v>
      </c>
      <c r="Q234" s="2">
        <v>0.10843750000000001</v>
      </c>
      <c r="R234" t="s">
        <v>96</v>
      </c>
      <c r="S234" s="1">
        <v>0</v>
      </c>
      <c r="T234" t="s">
        <v>660</v>
      </c>
      <c r="U234" t="s">
        <v>639</v>
      </c>
      <c r="V234" t="s">
        <v>661</v>
      </c>
      <c r="W234" t="s">
        <v>644</v>
      </c>
      <c r="X234" t="s">
        <v>661</v>
      </c>
      <c r="Y234">
        <v>0</v>
      </c>
      <c r="Z234" t="s">
        <v>644</v>
      </c>
      <c r="AA234">
        <v>0</v>
      </c>
      <c r="AC234" t="s">
        <v>640</v>
      </c>
      <c r="AD234" t="s">
        <v>662</v>
      </c>
      <c r="AE234" t="s">
        <v>662</v>
      </c>
      <c r="AF234" t="s">
        <v>651</v>
      </c>
      <c r="AG234" t="s">
        <v>652</v>
      </c>
      <c r="AH234" t="s">
        <v>662</v>
      </c>
      <c r="AI234" t="s">
        <v>651</v>
      </c>
      <c r="AJ234" t="s">
        <v>652</v>
      </c>
      <c r="AK234" t="s">
        <v>662</v>
      </c>
      <c r="AL234" t="s">
        <v>653</v>
      </c>
      <c r="AM234" t="s">
        <v>654</v>
      </c>
      <c r="AN234" t="s">
        <v>655</v>
      </c>
      <c r="AO234" t="s">
        <v>653</v>
      </c>
      <c r="AP234" t="s">
        <v>653</v>
      </c>
    </row>
    <row r="235" spans="1:42">
      <c r="A235" t="s">
        <v>2239</v>
      </c>
      <c r="B235" t="s">
        <v>2247</v>
      </c>
      <c r="C235" t="s">
        <v>658</v>
      </c>
      <c r="D235" t="s">
        <v>667</v>
      </c>
      <c r="E235" t="s">
        <v>658</v>
      </c>
      <c r="F235" t="s">
        <v>925</v>
      </c>
      <c r="G235" t="s">
        <v>667</v>
      </c>
      <c r="H235" t="s">
        <v>925</v>
      </c>
      <c r="I235">
        <v>0</v>
      </c>
      <c r="J235" t="s">
        <v>667</v>
      </c>
      <c r="K235">
        <v>0</v>
      </c>
      <c r="L235" s="2">
        <v>0</v>
      </c>
      <c r="M235" t="s">
        <v>667</v>
      </c>
      <c r="N235" s="2">
        <v>0</v>
      </c>
      <c r="O235">
        <v>1</v>
      </c>
      <c r="P235">
        <v>20</v>
      </c>
      <c r="Q235" s="2">
        <v>0.21060185185185185</v>
      </c>
      <c r="R235" t="s">
        <v>96</v>
      </c>
      <c r="S235" s="1">
        <v>0</v>
      </c>
      <c r="T235" t="s">
        <v>660</v>
      </c>
      <c r="U235" t="s">
        <v>639</v>
      </c>
      <c r="V235" t="s">
        <v>661</v>
      </c>
      <c r="W235" t="s">
        <v>667</v>
      </c>
      <c r="X235" t="s">
        <v>661</v>
      </c>
      <c r="Y235">
        <v>0</v>
      </c>
      <c r="Z235" t="s">
        <v>667</v>
      </c>
      <c r="AA235">
        <v>0</v>
      </c>
      <c r="AC235" t="s">
        <v>640</v>
      </c>
      <c r="AD235" t="s">
        <v>662</v>
      </c>
      <c r="AE235" t="s">
        <v>662</v>
      </c>
      <c r="AF235" t="s">
        <v>673</v>
      </c>
      <c r="AG235" t="s">
        <v>652</v>
      </c>
      <c r="AH235" t="s">
        <v>662</v>
      </c>
      <c r="AI235" t="s">
        <v>673</v>
      </c>
      <c r="AJ235" t="s">
        <v>652</v>
      </c>
      <c r="AK235" t="s">
        <v>662</v>
      </c>
      <c r="AL235" t="s">
        <v>653</v>
      </c>
      <c r="AM235" t="s">
        <v>674</v>
      </c>
      <c r="AN235" t="s">
        <v>655</v>
      </c>
      <c r="AO235" t="s">
        <v>653</v>
      </c>
      <c r="AP235" t="s">
        <v>653</v>
      </c>
    </row>
    <row r="236" spans="1:42">
      <c r="A236" t="s">
        <v>2249</v>
      </c>
      <c r="B236" t="s">
        <v>2257</v>
      </c>
      <c r="C236" t="s">
        <v>658</v>
      </c>
      <c r="D236" t="s">
        <v>703</v>
      </c>
      <c r="E236" t="s">
        <v>658</v>
      </c>
      <c r="F236" t="s">
        <v>713</v>
      </c>
      <c r="G236" t="s">
        <v>703</v>
      </c>
      <c r="H236" t="s">
        <v>713</v>
      </c>
      <c r="I236">
        <v>0</v>
      </c>
      <c r="J236" t="s">
        <v>703</v>
      </c>
      <c r="K236">
        <v>0</v>
      </c>
      <c r="L236" s="2">
        <v>0</v>
      </c>
      <c r="M236" t="s">
        <v>703</v>
      </c>
      <c r="N236" s="2">
        <v>0</v>
      </c>
      <c r="O236">
        <v>1</v>
      </c>
      <c r="P236">
        <v>20</v>
      </c>
      <c r="Q236" s="2">
        <v>0.22108796296296296</v>
      </c>
      <c r="R236" t="s">
        <v>96</v>
      </c>
      <c r="S236" s="1">
        <v>0</v>
      </c>
      <c r="T236" t="s">
        <v>660</v>
      </c>
      <c r="U236" t="s">
        <v>639</v>
      </c>
      <c r="V236" t="s">
        <v>661</v>
      </c>
      <c r="W236" t="s">
        <v>703</v>
      </c>
      <c r="X236" t="s">
        <v>661</v>
      </c>
      <c r="Y236">
        <v>0</v>
      </c>
      <c r="Z236" t="s">
        <v>703</v>
      </c>
      <c r="AA236">
        <v>0</v>
      </c>
      <c r="AC236" t="s">
        <v>640</v>
      </c>
      <c r="AD236" t="s">
        <v>662</v>
      </c>
      <c r="AE236" t="s">
        <v>662</v>
      </c>
      <c r="AF236" t="s">
        <v>709</v>
      </c>
      <c r="AG236" t="s">
        <v>652</v>
      </c>
      <c r="AH236" t="s">
        <v>662</v>
      </c>
      <c r="AI236" t="s">
        <v>709</v>
      </c>
      <c r="AJ236" t="s">
        <v>652</v>
      </c>
      <c r="AK236" t="s">
        <v>662</v>
      </c>
      <c r="AL236" t="s">
        <v>653</v>
      </c>
      <c r="AM236" t="s">
        <v>710</v>
      </c>
      <c r="AN236" t="s">
        <v>655</v>
      </c>
      <c r="AO236" t="s">
        <v>653</v>
      </c>
      <c r="AP236" t="s">
        <v>653</v>
      </c>
    </row>
    <row r="237" spans="1:42">
      <c r="A237" t="s">
        <v>2259</v>
      </c>
      <c r="B237" t="s">
        <v>2267</v>
      </c>
      <c r="C237" t="s">
        <v>658</v>
      </c>
      <c r="D237" t="s">
        <v>1391</v>
      </c>
      <c r="E237" t="s">
        <v>658</v>
      </c>
      <c r="F237" t="s">
        <v>800</v>
      </c>
      <c r="G237" t="s">
        <v>1391</v>
      </c>
      <c r="H237" t="s">
        <v>800</v>
      </c>
      <c r="I237">
        <v>0</v>
      </c>
      <c r="J237" t="s">
        <v>1391</v>
      </c>
      <c r="K237">
        <v>0</v>
      </c>
      <c r="L237" s="2">
        <v>0</v>
      </c>
      <c r="M237" t="s">
        <v>1391</v>
      </c>
      <c r="N237" s="2">
        <v>0</v>
      </c>
      <c r="O237">
        <v>1</v>
      </c>
      <c r="P237">
        <v>20</v>
      </c>
      <c r="Q237" s="2">
        <v>5.9317129629629629E-2</v>
      </c>
      <c r="R237" t="s">
        <v>96</v>
      </c>
      <c r="S237" s="1">
        <v>0</v>
      </c>
      <c r="T237" t="s">
        <v>660</v>
      </c>
      <c r="U237" t="s">
        <v>639</v>
      </c>
      <c r="V237" t="s">
        <v>661</v>
      </c>
      <c r="W237" t="s">
        <v>1391</v>
      </c>
      <c r="X237" t="s">
        <v>661</v>
      </c>
      <c r="Y237">
        <v>0</v>
      </c>
      <c r="Z237" t="s">
        <v>1391</v>
      </c>
      <c r="AA237">
        <v>0</v>
      </c>
      <c r="AC237" t="s">
        <v>640</v>
      </c>
      <c r="AD237" t="s">
        <v>662</v>
      </c>
      <c r="AE237" t="s">
        <v>662</v>
      </c>
      <c r="AF237" t="s">
        <v>1397</v>
      </c>
      <c r="AG237" t="s">
        <v>652</v>
      </c>
      <c r="AH237" t="s">
        <v>662</v>
      </c>
      <c r="AI237" t="s">
        <v>1397</v>
      </c>
      <c r="AJ237" t="s">
        <v>652</v>
      </c>
      <c r="AK237" t="s">
        <v>662</v>
      </c>
      <c r="AL237" t="s">
        <v>653</v>
      </c>
      <c r="AM237" t="s">
        <v>1398</v>
      </c>
      <c r="AN237" t="s">
        <v>655</v>
      </c>
      <c r="AO237" t="s">
        <v>653</v>
      </c>
      <c r="AP237" t="s">
        <v>653</v>
      </c>
    </row>
    <row r="238" spans="1:42">
      <c r="A238" t="s">
        <v>2269</v>
      </c>
      <c r="B238" t="s">
        <v>2277</v>
      </c>
      <c r="C238" t="s">
        <v>658</v>
      </c>
      <c r="D238" t="s">
        <v>1607</v>
      </c>
      <c r="E238" t="s">
        <v>658</v>
      </c>
      <c r="F238" t="s">
        <v>931</v>
      </c>
      <c r="G238" t="s">
        <v>1607</v>
      </c>
      <c r="H238" t="s">
        <v>931</v>
      </c>
      <c r="I238">
        <v>0</v>
      </c>
      <c r="J238" t="s">
        <v>1607</v>
      </c>
      <c r="K238">
        <v>0</v>
      </c>
      <c r="L238" s="2">
        <v>0</v>
      </c>
      <c r="M238" t="s">
        <v>1607</v>
      </c>
      <c r="N238" s="2">
        <v>0</v>
      </c>
      <c r="O238">
        <v>1</v>
      </c>
      <c r="P238">
        <v>20</v>
      </c>
      <c r="Q238" s="2">
        <v>4.7870370370370369E-2</v>
      </c>
      <c r="R238" t="s">
        <v>96</v>
      </c>
      <c r="S238" s="1">
        <v>0</v>
      </c>
      <c r="T238" t="s">
        <v>660</v>
      </c>
      <c r="U238" t="s">
        <v>639</v>
      </c>
      <c r="V238" t="s">
        <v>661</v>
      </c>
      <c r="W238" t="s">
        <v>1607</v>
      </c>
      <c r="X238" t="s">
        <v>661</v>
      </c>
      <c r="Y238">
        <v>0</v>
      </c>
      <c r="Z238" t="s">
        <v>1607</v>
      </c>
      <c r="AA238">
        <v>0</v>
      </c>
      <c r="AC238" t="s">
        <v>640</v>
      </c>
      <c r="AD238" t="s">
        <v>662</v>
      </c>
      <c r="AE238" t="s">
        <v>662</v>
      </c>
      <c r="AF238" t="s">
        <v>1613</v>
      </c>
      <c r="AG238" t="s">
        <v>652</v>
      </c>
      <c r="AH238" t="s">
        <v>662</v>
      </c>
      <c r="AI238" t="s">
        <v>1613</v>
      </c>
      <c r="AJ238" t="s">
        <v>652</v>
      </c>
      <c r="AK238" t="s">
        <v>662</v>
      </c>
      <c r="AL238" t="s">
        <v>653</v>
      </c>
      <c r="AM238" t="s">
        <v>1614</v>
      </c>
      <c r="AN238" t="s">
        <v>655</v>
      </c>
      <c r="AO238" t="s">
        <v>653</v>
      </c>
      <c r="AP238" t="s">
        <v>653</v>
      </c>
    </row>
    <row r="239" spans="1:42">
      <c r="A239" t="s">
        <v>2279</v>
      </c>
      <c r="B239" t="s">
        <v>2286</v>
      </c>
      <c r="C239" t="s">
        <v>658</v>
      </c>
      <c r="D239" t="s">
        <v>644</v>
      </c>
      <c r="E239" t="s">
        <v>658</v>
      </c>
      <c r="F239" t="s">
        <v>2104</v>
      </c>
      <c r="G239" t="s">
        <v>644</v>
      </c>
      <c r="H239" t="s">
        <v>2104</v>
      </c>
      <c r="I239">
        <v>0</v>
      </c>
      <c r="J239" t="s">
        <v>644</v>
      </c>
      <c r="K239">
        <v>0</v>
      </c>
      <c r="L239" s="2">
        <v>0</v>
      </c>
      <c r="M239" t="s">
        <v>644</v>
      </c>
      <c r="N239" s="2">
        <v>0</v>
      </c>
      <c r="O239">
        <v>1</v>
      </c>
      <c r="P239">
        <v>20</v>
      </c>
      <c r="Q239" s="2">
        <v>7.4386574074074077E-2</v>
      </c>
      <c r="R239" t="s">
        <v>96</v>
      </c>
      <c r="S239" s="1">
        <v>0</v>
      </c>
      <c r="T239" t="s">
        <v>660</v>
      </c>
      <c r="U239" t="s">
        <v>639</v>
      </c>
      <c r="V239" t="s">
        <v>661</v>
      </c>
      <c r="W239" t="s">
        <v>644</v>
      </c>
      <c r="X239" t="s">
        <v>661</v>
      </c>
      <c r="Y239">
        <v>0</v>
      </c>
      <c r="Z239" t="s">
        <v>644</v>
      </c>
      <c r="AA239">
        <v>0</v>
      </c>
      <c r="AC239" t="s">
        <v>640</v>
      </c>
      <c r="AD239" t="s">
        <v>662</v>
      </c>
      <c r="AE239" t="s">
        <v>662</v>
      </c>
      <c r="AF239" t="s">
        <v>651</v>
      </c>
      <c r="AG239" t="s">
        <v>652</v>
      </c>
      <c r="AH239" t="s">
        <v>662</v>
      </c>
      <c r="AI239" t="s">
        <v>651</v>
      </c>
      <c r="AJ239" t="s">
        <v>652</v>
      </c>
      <c r="AK239" t="s">
        <v>662</v>
      </c>
      <c r="AL239" t="s">
        <v>653</v>
      </c>
      <c r="AM239" t="s">
        <v>654</v>
      </c>
      <c r="AN239" t="s">
        <v>655</v>
      </c>
      <c r="AO239" t="s">
        <v>653</v>
      </c>
      <c r="AP239" t="s">
        <v>653</v>
      </c>
    </row>
    <row r="240" spans="1:42">
      <c r="A240" t="s">
        <v>2288</v>
      </c>
      <c r="B240" t="s">
        <v>2294</v>
      </c>
      <c r="C240" t="s">
        <v>658</v>
      </c>
      <c r="D240" t="s">
        <v>874</v>
      </c>
      <c r="E240" t="s">
        <v>658</v>
      </c>
      <c r="F240" t="s">
        <v>925</v>
      </c>
      <c r="G240" t="s">
        <v>874</v>
      </c>
      <c r="H240" t="s">
        <v>925</v>
      </c>
      <c r="I240">
        <v>0</v>
      </c>
      <c r="J240" t="s">
        <v>874</v>
      </c>
      <c r="K240">
        <v>0</v>
      </c>
      <c r="L240" s="2">
        <v>0</v>
      </c>
      <c r="M240" t="s">
        <v>874</v>
      </c>
      <c r="N240" s="2">
        <v>0</v>
      </c>
      <c r="O240">
        <v>1</v>
      </c>
      <c r="P240">
        <v>20</v>
      </c>
      <c r="Q240" s="2">
        <v>9.4224537037037037E-2</v>
      </c>
      <c r="R240" t="s">
        <v>96</v>
      </c>
      <c r="S240" s="1">
        <v>0</v>
      </c>
      <c r="T240" t="s">
        <v>660</v>
      </c>
      <c r="U240" t="s">
        <v>639</v>
      </c>
      <c r="V240" t="s">
        <v>661</v>
      </c>
      <c r="W240" t="s">
        <v>874</v>
      </c>
      <c r="X240" t="s">
        <v>661</v>
      </c>
      <c r="Y240">
        <v>0</v>
      </c>
      <c r="Z240" t="s">
        <v>874</v>
      </c>
      <c r="AA240">
        <v>0</v>
      </c>
      <c r="AC240" t="s">
        <v>640</v>
      </c>
      <c r="AD240" t="s">
        <v>662</v>
      </c>
      <c r="AE240" t="s">
        <v>662</v>
      </c>
      <c r="AF240" t="s">
        <v>880</v>
      </c>
      <c r="AG240" t="s">
        <v>652</v>
      </c>
      <c r="AH240" t="s">
        <v>662</v>
      </c>
      <c r="AI240" t="s">
        <v>880</v>
      </c>
      <c r="AJ240" t="s">
        <v>652</v>
      </c>
      <c r="AK240" t="s">
        <v>662</v>
      </c>
      <c r="AL240" t="s">
        <v>653</v>
      </c>
      <c r="AM240" t="s">
        <v>881</v>
      </c>
      <c r="AN240" t="s">
        <v>655</v>
      </c>
      <c r="AO240" t="s">
        <v>653</v>
      </c>
      <c r="AP240" t="s">
        <v>653</v>
      </c>
    </row>
    <row r="241" spans="1:42">
      <c r="A241" t="s">
        <v>846</v>
      </c>
      <c r="B241" t="s">
        <v>857</v>
      </c>
      <c r="C241" t="s">
        <v>758</v>
      </c>
      <c r="D241" t="s">
        <v>849</v>
      </c>
      <c r="E241" t="s">
        <v>758</v>
      </c>
      <c r="F241" t="s">
        <v>858</v>
      </c>
      <c r="G241" t="s">
        <v>849</v>
      </c>
      <c r="H241" t="s">
        <v>858</v>
      </c>
      <c r="I241">
        <v>0</v>
      </c>
      <c r="J241" t="s">
        <v>849</v>
      </c>
      <c r="K241">
        <v>0</v>
      </c>
      <c r="L241" s="2">
        <v>0</v>
      </c>
      <c r="M241" t="s">
        <v>849</v>
      </c>
      <c r="N241" s="2">
        <v>0</v>
      </c>
      <c r="O241">
        <v>1</v>
      </c>
      <c r="P241">
        <v>20</v>
      </c>
      <c r="Q241" s="2">
        <v>1.8773148148148146E-2</v>
      </c>
      <c r="R241" t="s">
        <v>96</v>
      </c>
      <c r="S241" s="1">
        <v>0</v>
      </c>
      <c r="T241" t="s">
        <v>760</v>
      </c>
      <c r="U241" t="s">
        <v>639</v>
      </c>
      <c r="V241" t="s">
        <v>661</v>
      </c>
      <c r="W241" t="s">
        <v>849</v>
      </c>
      <c r="X241" t="s">
        <v>661</v>
      </c>
      <c r="Y241">
        <v>0</v>
      </c>
      <c r="Z241" t="s">
        <v>849</v>
      </c>
      <c r="AA241">
        <v>0</v>
      </c>
      <c r="AC241" t="s">
        <v>640</v>
      </c>
      <c r="AD241" t="s">
        <v>662</v>
      </c>
      <c r="AE241" t="s">
        <v>662</v>
      </c>
      <c r="AF241" t="s">
        <v>855</v>
      </c>
      <c r="AG241" t="s">
        <v>652</v>
      </c>
      <c r="AH241" t="s">
        <v>662</v>
      </c>
      <c r="AI241" t="s">
        <v>855</v>
      </c>
      <c r="AJ241" t="s">
        <v>652</v>
      </c>
      <c r="AK241" t="s">
        <v>662</v>
      </c>
      <c r="AL241" t="s">
        <v>653</v>
      </c>
      <c r="AM241" t="s">
        <v>856</v>
      </c>
      <c r="AN241" t="s">
        <v>655</v>
      </c>
      <c r="AO241" t="s">
        <v>653</v>
      </c>
      <c r="AP241" t="s">
        <v>653</v>
      </c>
    </row>
    <row r="242" spans="1:42">
      <c r="A242" t="s">
        <v>2296</v>
      </c>
      <c r="B242" t="s">
        <v>2303</v>
      </c>
      <c r="C242" t="s">
        <v>658</v>
      </c>
      <c r="D242" t="s">
        <v>1098</v>
      </c>
      <c r="E242" t="s">
        <v>658</v>
      </c>
      <c r="F242" t="s">
        <v>1444</v>
      </c>
      <c r="G242" t="s">
        <v>1098</v>
      </c>
      <c r="H242" t="s">
        <v>1444</v>
      </c>
      <c r="I242">
        <v>0</v>
      </c>
      <c r="J242" t="s">
        <v>1098</v>
      </c>
      <c r="K242">
        <v>0</v>
      </c>
      <c r="L242" s="2">
        <v>0</v>
      </c>
      <c r="M242" t="s">
        <v>1098</v>
      </c>
      <c r="N242" s="2">
        <v>0</v>
      </c>
      <c r="O242">
        <v>1</v>
      </c>
      <c r="P242">
        <v>20</v>
      </c>
      <c r="Q242" s="2">
        <v>0.10349537037037038</v>
      </c>
      <c r="R242" t="s">
        <v>96</v>
      </c>
      <c r="S242" s="1">
        <v>0</v>
      </c>
      <c r="T242" t="s">
        <v>660</v>
      </c>
      <c r="U242" t="s">
        <v>639</v>
      </c>
      <c r="V242" t="s">
        <v>661</v>
      </c>
      <c r="W242" t="s">
        <v>1098</v>
      </c>
      <c r="X242" t="s">
        <v>661</v>
      </c>
      <c r="Y242">
        <v>0</v>
      </c>
      <c r="Z242" t="s">
        <v>1098</v>
      </c>
      <c r="AA242">
        <v>0</v>
      </c>
      <c r="AC242" t="s">
        <v>640</v>
      </c>
      <c r="AD242" t="s">
        <v>662</v>
      </c>
      <c r="AE242" t="s">
        <v>662</v>
      </c>
      <c r="AF242" t="s">
        <v>1104</v>
      </c>
      <c r="AG242" t="s">
        <v>652</v>
      </c>
      <c r="AH242" t="s">
        <v>662</v>
      </c>
      <c r="AI242" t="s">
        <v>1104</v>
      </c>
      <c r="AJ242" t="s">
        <v>652</v>
      </c>
      <c r="AK242" t="s">
        <v>662</v>
      </c>
      <c r="AL242" t="s">
        <v>653</v>
      </c>
      <c r="AM242" t="s">
        <v>1105</v>
      </c>
      <c r="AN242" t="s">
        <v>655</v>
      </c>
      <c r="AO242" t="s">
        <v>653</v>
      </c>
      <c r="AP242" t="s">
        <v>653</v>
      </c>
    </row>
    <row r="243" spans="1:42">
      <c r="A243" t="s">
        <v>2305</v>
      </c>
      <c r="B243" t="s">
        <v>2313</v>
      </c>
      <c r="C243" t="s">
        <v>658</v>
      </c>
      <c r="D243" t="s">
        <v>692</v>
      </c>
      <c r="E243" t="s">
        <v>658</v>
      </c>
      <c r="F243" t="s">
        <v>1163</v>
      </c>
      <c r="G243" t="s">
        <v>692</v>
      </c>
      <c r="H243" t="s">
        <v>1163</v>
      </c>
      <c r="I243">
        <v>0</v>
      </c>
      <c r="J243" t="s">
        <v>692</v>
      </c>
      <c r="K243">
        <v>0</v>
      </c>
      <c r="L243" s="2">
        <v>0</v>
      </c>
      <c r="M243" t="s">
        <v>692</v>
      </c>
      <c r="N243" s="2">
        <v>0</v>
      </c>
      <c r="O243">
        <v>1</v>
      </c>
      <c r="P243">
        <v>20</v>
      </c>
      <c r="Q243" s="2">
        <v>2.0833333333333332E-2</v>
      </c>
      <c r="R243" t="s">
        <v>96</v>
      </c>
      <c r="S243" s="1">
        <v>0</v>
      </c>
      <c r="T243" t="s">
        <v>660</v>
      </c>
      <c r="U243" t="s">
        <v>639</v>
      </c>
      <c r="V243" t="s">
        <v>661</v>
      </c>
      <c r="W243" t="s">
        <v>692</v>
      </c>
      <c r="X243" t="s">
        <v>661</v>
      </c>
      <c r="Y243">
        <v>0</v>
      </c>
      <c r="Z243" t="s">
        <v>692</v>
      </c>
      <c r="AA243">
        <v>0</v>
      </c>
      <c r="AC243" t="s">
        <v>640</v>
      </c>
      <c r="AD243" t="s">
        <v>662</v>
      </c>
      <c r="AE243" t="s">
        <v>662</v>
      </c>
      <c r="AF243" t="s">
        <v>694</v>
      </c>
      <c r="AG243" t="s">
        <v>652</v>
      </c>
      <c r="AH243" t="s">
        <v>662</v>
      </c>
      <c r="AI243" t="s">
        <v>694</v>
      </c>
      <c r="AJ243" t="s">
        <v>652</v>
      </c>
      <c r="AK243" t="s">
        <v>662</v>
      </c>
      <c r="AL243" t="s">
        <v>653</v>
      </c>
      <c r="AM243" t="s">
        <v>695</v>
      </c>
      <c r="AN243" t="s">
        <v>655</v>
      </c>
      <c r="AO243" t="s">
        <v>653</v>
      </c>
      <c r="AP243" t="s">
        <v>653</v>
      </c>
    </row>
    <row r="244" spans="1:42">
      <c r="A244" t="s">
        <v>2315</v>
      </c>
      <c r="B244" t="s">
        <v>2321</v>
      </c>
      <c r="C244" t="s">
        <v>658</v>
      </c>
      <c r="D244" t="s">
        <v>1607</v>
      </c>
      <c r="E244" t="s">
        <v>658</v>
      </c>
      <c r="F244" t="s">
        <v>931</v>
      </c>
      <c r="G244" t="s">
        <v>1607</v>
      </c>
      <c r="H244" t="s">
        <v>931</v>
      </c>
      <c r="I244">
        <v>0</v>
      </c>
      <c r="J244" t="s">
        <v>1607</v>
      </c>
      <c r="K244">
        <v>0</v>
      </c>
      <c r="L244" s="2">
        <v>0</v>
      </c>
      <c r="M244" t="s">
        <v>1607</v>
      </c>
      <c r="N244" s="2">
        <v>0</v>
      </c>
      <c r="O244">
        <v>1</v>
      </c>
      <c r="P244">
        <v>20</v>
      </c>
      <c r="Q244" s="2">
        <v>0.10747685185185185</v>
      </c>
      <c r="R244" t="s">
        <v>96</v>
      </c>
      <c r="S244" s="1">
        <v>0</v>
      </c>
      <c r="T244" t="s">
        <v>660</v>
      </c>
      <c r="U244" t="s">
        <v>639</v>
      </c>
      <c r="V244" t="s">
        <v>661</v>
      </c>
      <c r="W244" t="s">
        <v>1607</v>
      </c>
      <c r="X244" t="s">
        <v>661</v>
      </c>
      <c r="Y244">
        <v>0</v>
      </c>
      <c r="Z244" t="s">
        <v>1607</v>
      </c>
      <c r="AA244">
        <v>0</v>
      </c>
      <c r="AC244" t="s">
        <v>640</v>
      </c>
      <c r="AD244" t="s">
        <v>662</v>
      </c>
      <c r="AE244" t="s">
        <v>662</v>
      </c>
      <c r="AF244" t="s">
        <v>1613</v>
      </c>
      <c r="AG244" t="s">
        <v>652</v>
      </c>
      <c r="AH244" t="s">
        <v>662</v>
      </c>
      <c r="AI244" t="s">
        <v>1613</v>
      </c>
      <c r="AJ244" t="s">
        <v>652</v>
      </c>
      <c r="AK244" t="s">
        <v>662</v>
      </c>
      <c r="AL244" t="s">
        <v>653</v>
      </c>
      <c r="AM244" t="s">
        <v>1614</v>
      </c>
      <c r="AN244" t="s">
        <v>655</v>
      </c>
      <c r="AO244" t="s">
        <v>653</v>
      </c>
      <c r="AP244" t="s">
        <v>653</v>
      </c>
    </row>
    <row r="245" spans="1:42">
      <c r="A245" t="s">
        <v>2323</v>
      </c>
      <c r="B245" t="s">
        <v>2330</v>
      </c>
      <c r="C245" t="s">
        <v>658</v>
      </c>
      <c r="D245" t="s">
        <v>682</v>
      </c>
      <c r="E245" t="s">
        <v>658</v>
      </c>
      <c r="F245" t="s">
        <v>1938</v>
      </c>
      <c r="G245" t="s">
        <v>682</v>
      </c>
      <c r="H245" t="s">
        <v>1938</v>
      </c>
      <c r="I245">
        <v>0</v>
      </c>
      <c r="J245" t="s">
        <v>682</v>
      </c>
      <c r="K245">
        <v>0</v>
      </c>
      <c r="L245" s="2">
        <v>0</v>
      </c>
      <c r="M245" t="s">
        <v>682</v>
      </c>
      <c r="N245" s="2">
        <v>0</v>
      </c>
      <c r="O245">
        <v>1</v>
      </c>
      <c r="P245">
        <v>20</v>
      </c>
      <c r="Q245" s="2">
        <v>0.16935185185185186</v>
      </c>
      <c r="R245" t="s">
        <v>96</v>
      </c>
      <c r="S245" s="1">
        <v>0</v>
      </c>
      <c r="T245" t="s">
        <v>660</v>
      </c>
      <c r="U245" t="s">
        <v>639</v>
      </c>
      <c r="V245" t="s">
        <v>661</v>
      </c>
      <c r="W245" t="s">
        <v>682</v>
      </c>
      <c r="X245" t="s">
        <v>661</v>
      </c>
      <c r="Y245">
        <v>0</v>
      </c>
      <c r="Z245" t="s">
        <v>682</v>
      </c>
      <c r="AA245">
        <v>0</v>
      </c>
      <c r="AC245" t="s">
        <v>640</v>
      </c>
      <c r="AD245" t="s">
        <v>662</v>
      </c>
      <c r="AE245" t="s">
        <v>662</v>
      </c>
      <c r="AF245" t="s">
        <v>684</v>
      </c>
      <c r="AG245" t="s">
        <v>652</v>
      </c>
      <c r="AH245" t="s">
        <v>662</v>
      </c>
      <c r="AI245" t="s">
        <v>684</v>
      </c>
      <c r="AJ245" t="s">
        <v>652</v>
      </c>
      <c r="AK245" t="s">
        <v>662</v>
      </c>
      <c r="AL245" t="s">
        <v>653</v>
      </c>
      <c r="AM245" t="s">
        <v>685</v>
      </c>
      <c r="AN245" t="s">
        <v>655</v>
      </c>
      <c r="AO245" t="s">
        <v>653</v>
      </c>
      <c r="AP245" t="s">
        <v>653</v>
      </c>
    </row>
    <row r="246" spans="1:42">
      <c r="A246" t="s">
        <v>2332</v>
      </c>
      <c r="B246" t="s">
        <v>2339</v>
      </c>
      <c r="C246" t="s">
        <v>658</v>
      </c>
      <c r="D246" t="s">
        <v>692</v>
      </c>
      <c r="E246" t="s">
        <v>658</v>
      </c>
      <c r="F246" t="s">
        <v>1163</v>
      </c>
      <c r="G246" t="s">
        <v>692</v>
      </c>
      <c r="H246" t="s">
        <v>1163</v>
      </c>
      <c r="I246">
        <v>0</v>
      </c>
      <c r="J246" t="s">
        <v>692</v>
      </c>
      <c r="K246">
        <v>0</v>
      </c>
      <c r="L246" s="2">
        <v>0</v>
      </c>
      <c r="M246" t="s">
        <v>692</v>
      </c>
      <c r="N246" s="2">
        <v>0</v>
      </c>
      <c r="O246">
        <v>1</v>
      </c>
      <c r="P246">
        <v>20</v>
      </c>
      <c r="Q246" s="2">
        <v>6.7719907407407409E-2</v>
      </c>
      <c r="R246" t="s">
        <v>96</v>
      </c>
      <c r="S246" s="1">
        <v>0</v>
      </c>
      <c r="T246" t="s">
        <v>660</v>
      </c>
      <c r="U246" t="s">
        <v>639</v>
      </c>
      <c r="V246" t="s">
        <v>661</v>
      </c>
      <c r="W246" t="s">
        <v>692</v>
      </c>
      <c r="X246" t="s">
        <v>661</v>
      </c>
      <c r="Y246">
        <v>0</v>
      </c>
      <c r="Z246" t="s">
        <v>692</v>
      </c>
      <c r="AA246">
        <v>0</v>
      </c>
      <c r="AC246" t="s">
        <v>640</v>
      </c>
      <c r="AD246" t="s">
        <v>662</v>
      </c>
      <c r="AE246" t="s">
        <v>662</v>
      </c>
      <c r="AF246" t="s">
        <v>694</v>
      </c>
      <c r="AG246" t="s">
        <v>652</v>
      </c>
      <c r="AH246" t="s">
        <v>662</v>
      </c>
      <c r="AI246" t="s">
        <v>694</v>
      </c>
      <c r="AJ246" t="s">
        <v>652</v>
      </c>
      <c r="AK246" t="s">
        <v>662</v>
      </c>
      <c r="AL246" t="s">
        <v>653</v>
      </c>
      <c r="AM246" t="s">
        <v>695</v>
      </c>
      <c r="AN246" t="s">
        <v>655</v>
      </c>
      <c r="AO246" t="s">
        <v>653</v>
      </c>
      <c r="AP246" t="s">
        <v>653</v>
      </c>
    </row>
    <row r="247" spans="1:42">
      <c r="A247" t="s">
        <v>2341</v>
      </c>
      <c r="B247" t="s">
        <v>2349</v>
      </c>
      <c r="C247" t="s">
        <v>658</v>
      </c>
      <c r="D247" t="s">
        <v>1391</v>
      </c>
      <c r="E247" t="s">
        <v>658</v>
      </c>
      <c r="F247" t="s">
        <v>2350</v>
      </c>
      <c r="G247" t="s">
        <v>1391</v>
      </c>
      <c r="H247" t="s">
        <v>2350</v>
      </c>
      <c r="I247">
        <v>0</v>
      </c>
      <c r="J247" t="s">
        <v>1391</v>
      </c>
      <c r="K247">
        <v>0</v>
      </c>
      <c r="L247" s="2">
        <v>0</v>
      </c>
      <c r="M247" t="s">
        <v>1391</v>
      </c>
      <c r="N247" s="2">
        <v>0</v>
      </c>
      <c r="O247">
        <v>1</v>
      </c>
      <c r="P247">
        <v>20</v>
      </c>
      <c r="Q247" s="2">
        <v>4.3437499999999997E-2</v>
      </c>
      <c r="R247" t="s">
        <v>96</v>
      </c>
      <c r="S247" s="1">
        <v>0</v>
      </c>
      <c r="T247" t="s">
        <v>660</v>
      </c>
      <c r="U247" t="s">
        <v>639</v>
      </c>
      <c r="V247" t="s">
        <v>661</v>
      </c>
      <c r="W247" t="s">
        <v>1391</v>
      </c>
      <c r="X247" t="s">
        <v>661</v>
      </c>
      <c r="Y247">
        <v>0</v>
      </c>
      <c r="Z247" t="s">
        <v>1391</v>
      </c>
      <c r="AA247">
        <v>0</v>
      </c>
      <c r="AC247" t="s">
        <v>640</v>
      </c>
      <c r="AD247" t="s">
        <v>662</v>
      </c>
      <c r="AE247" t="s">
        <v>662</v>
      </c>
      <c r="AF247" t="s">
        <v>1397</v>
      </c>
      <c r="AG247" t="s">
        <v>652</v>
      </c>
      <c r="AH247" t="s">
        <v>662</v>
      </c>
      <c r="AI247" t="s">
        <v>1397</v>
      </c>
      <c r="AJ247" t="s">
        <v>652</v>
      </c>
      <c r="AK247" t="s">
        <v>662</v>
      </c>
      <c r="AL247" t="s">
        <v>653</v>
      </c>
      <c r="AM247" t="s">
        <v>1398</v>
      </c>
      <c r="AN247" t="s">
        <v>655</v>
      </c>
      <c r="AO247" t="s">
        <v>653</v>
      </c>
      <c r="AP247" t="s">
        <v>653</v>
      </c>
    </row>
    <row r="248" spans="1:42">
      <c r="A248" t="s">
        <v>2352</v>
      </c>
      <c r="B248" t="s">
        <v>2360</v>
      </c>
      <c r="C248" t="s">
        <v>658</v>
      </c>
      <c r="D248" t="s">
        <v>1391</v>
      </c>
      <c r="E248" t="s">
        <v>658</v>
      </c>
      <c r="F248" t="s">
        <v>1400</v>
      </c>
      <c r="G248" t="s">
        <v>1391</v>
      </c>
      <c r="H248" t="s">
        <v>1400</v>
      </c>
      <c r="I248">
        <v>0</v>
      </c>
      <c r="J248" t="s">
        <v>1391</v>
      </c>
      <c r="K248">
        <v>0</v>
      </c>
      <c r="L248" s="2">
        <v>0</v>
      </c>
      <c r="M248" t="s">
        <v>1391</v>
      </c>
      <c r="N248" s="2">
        <v>0</v>
      </c>
      <c r="O248">
        <v>1</v>
      </c>
      <c r="P248">
        <v>20</v>
      </c>
      <c r="Q248" s="2">
        <v>0.11407407407407408</v>
      </c>
      <c r="R248" t="s">
        <v>96</v>
      </c>
      <c r="S248" s="1">
        <v>0</v>
      </c>
      <c r="T248" t="s">
        <v>660</v>
      </c>
      <c r="U248" t="s">
        <v>639</v>
      </c>
      <c r="V248" t="s">
        <v>661</v>
      </c>
      <c r="W248" t="s">
        <v>1391</v>
      </c>
      <c r="X248" t="s">
        <v>661</v>
      </c>
      <c r="Y248">
        <v>0</v>
      </c>
      <c r="Z248" t="s">
        <v>1391</v>
      </c>
      <c r="AA248">
        <v>0</v>
      </c>
      <c r="AC248" t="s">
        <v>640</v>
      </c>
      <c r="AD248" t="s">
        <v>662</v>
      </c>
      <c r="AE248" t="s">
        <v>662</v>
      </c>
      <c r="AF248" t="s">
        <v>1397</v>
      </c>
      <c r="AG248" t="s">
        <v>652</v>
      </c>
      <c r="AH248" t="s">
        <v>662</v>
      </c>
      <c r="AI248" t="s">
        <v>1397</v>
      </c>
      <c r="AJ248" t="s">
        <v>652</v>
      </c>
      <c r="AK248" t="s">
        <v>662</v>
      </c>
      <c r="AL248" t="s">
        <v>653</v>
      </c>
      <c r="AM248" t="s">
        <v>1398</v>
      </c>
      <c r="AN248" t="s">
        <v>655</v>
      </c>
      <c r="AO248" t="s">
        <v>653</v>
      </c>
      <c r="AP248" t="s">
        <v>653</v>
      </c>
    </row>
    <row r="249" spans="1:42">
      <c r="A249" t="s">
        <v>2362</v>
      </c>
      <c r="B249" t="s">
        <v>2369</v>
      </c>
      <c r="C249" t="s">
        <v>658</v>
      </c>
      <c r="D249" t="s">
        <v>682</v>
      </c>
      <c r="E249" t="s">
        <v>658</v>
      </c>
      <c r="F249" t="s">
        <v>1986</v>
      </c>
      <c r="G249" t="s">
        <v>682</v>
      </c>
      <c r="H249" t="s">
        <v>1986</v>
      </c>
      <c r="I249">
        <v>0</v>
      </c>
      <c r="J249" t="s">
        <v>682</v>
      </c>
      <c r="K249">
        <v>0</v>
      </c>
      <c r="L249" s="2">
        <v>0</v>
      </c>
      <c r="M249" t="s">
        <v>682</v>
      </c>
      <c r="N249" s="2">
        <v>0</v>
      </c>
      <c r="O249">
        <v>1</v>
      </c>
      <c r="P249">
        <v>20</v>
      </c>
      <c r="Q249" s="2">
        <v>5.1712962962962961E-2</v>
      </c>
      <c r="R249" t="s">
        <v>96</v>
      </c>
      <c r="S249" s="1">
        <v>0</v>
      </c>
      <c r="T249" t="s">
        <v>660</v>
      </c>
      <c r="U249" t="s">
        <v>639</v>
      </c>
      <c r="V249" t="s">
        <v>661</v>
      </c>
      <c r="W249" t="s">
        <v>682</v>
      </c>
      <c r="X249" t="s">
        <v>661</v>
      </c>
      <c r="Y249">
        <v>0</v>
      </c>
      <c r="Z249" t="s">
        <v>682</v>
      </c>
      <c r="AA249">
        <v>0</v>
      </c>
      <c r="AC249" t="s">
        <v>640</v>
      </c>
      <c r="AD249" t="s">
        <v>662</v>
      </c>
      <c r="AE249" t="s">
        <v>662</v>
      </c>
      <c r="AF249" t="s">
        <v>684</v>
      </c>
      <c r="AG249" t="s">
        <v>652</v>
      </c>
      <c r="AH249" t="s">
        <v>662</v>
      </c>
      <c r="AI249" t="s">
        <v>684</v>
      </c>
      <c r="AJ249" t="s">
        <v>652</v>
      </c>
      <c r="AK249" t="s">
        <v>662</v>
      </c>
      <c r="AL249" t="s">
        <v>653</v>
      </c>
      <c r="AM249" t="s">
        <v>685</v>
      </c>
      <c r="AN249" t="s">
        <v>655</v>
      </c>
      <c r="AO249" t="s">
        <v>653</v>
      </c>
      <c r="AP249" t="s">
        <v>653</v>
      </c>
    </row>
    <row r="250" spans="1:42">
      <c r="A250" t="s">
        <v>2371</v>
      </c>
      <c r="B250" t="s">
        <v>2377</v>
      </c>
      <c r="C250" t="s">
        <v>658</v>
      </c>
      <c r="D250" t="s">
        <v>644</v>
      </c>
      <c r="E250" t="s">
        <v>658</v>
      </c>
      <c r="F250" t="s">
        <v>2104</v>
      </c>
      <c r="G250" t="s">
        <v>644</v>
      </c>
      <c r="H250" t="s">
        <v>2104</v>
      </c>
      <c r="I250">
        <v>0</v>
      </c>
      <c r="J250" t="s">
        <v>644</v>
      </c>
      <c r="K250">
        <v>0</v>
      </c>
      <c r="L250" s="2">
        <v>0</v>
      </c>
      <c r="M250" t="s">
        <v>644</v>
      </c>
      <c r="N250" s="2">
        <v>0</v>
      </c>
      <c r="O250">
        <v>1</v>
      </c>
      <c r="P250">
        <v>20</v>
      </c>
      <c r="Q250" s="2">
        <v>2.3287037037037037E-2</v>
      </c>
      <c r="R250" t="s">
        <v>96</v>
      </c>
      <c r="S250" s="1">
        <v>0</v>
      </c>
      <c r="T250" t="s">
        <v>660</v>
      </c>
      <c r="U250" t="s">
        <v>639</v>
      </c>
      <c r="V250" t="s">
        <v>661</v>
      </c>
      <c r="W250" t="s">
        <v>644</v>
      </c>
      <c r="X250" t="s">
        <v>661</v>
      </c>
      <c r="Y250">
        <v>0</v>
      </c>
      <c r="Z250" t="s">
        <v>644</v>
      </c>
      <c r="AA250">
        <v>0</v>
      </c>
      <c r="AC250" t="s">
        <v>640</v>
      </c>
      <c r="AD250" t="s">
        <v>662</v>
      </c>
      <c r="AE250" t="s">
        <v>662</v>
      </c>
      <c r="AF250" t="s">
        <v>651</v>
      </c>
      <c r="AG250" t="s">
        <v>652</v>
      </c>
      <c r="AH250" t="s">
        <v>662</v>
      </c>
      <c r="AI250" t="s">
        <v>651</v>
      </c>
      <c r="AJ250" t="s">
        <v>652</v>
      </c>
      <c r="AK250" t="s">
        <v>662</v>
      </c>
      <c r="AL250" t="s">
        <v>653</v>
      </c>
      <c r="AM250" t="s">
        <v>654</v>
      </c>
      <c r="AN250" t="s">
        <v>655</v>
      </c>
      <c r="AO250" t="s">
        <v>653</v>
      </c>
      <c r="AP250" t="s">
        <v>653</v>
      </c>
    </row>
    <row r="251" spans="1:42">
      <c r="A251" t="s">
        <v>2379</v>
      </c>
      <c r="B251" t="s">
        <v>2387</v>
      </c>
      <c r="C251" t="s">
        <v>658</v>
      </c>
      <c r="D251" t="s">
        <v>644</v>
      </c>
      <c r="E251" t="s">
        <v>658</v>
      </c>
      <c r="F251" t="s">
        <v>2104</v>
      </c>
      <c r="G251" t="s">
        <v>644</v>
      </c>
      <c r="H251" t="s">
        <v>2104</v>
      </c>
      <c r="I251">
        <v>0</v>
      </c>
      <c r="J251" t="s">
        <v>644</v>
      </c>
      <c r="K251">
        <v>0</v>
      </c>
      <c r="L251" s="2">
        <v>0</v>
      </c>
      <c r="M251" t="s">
        <v>644</v>
      </c>
      <c r="N251" s="2">
        <v>0</v>
      </c>
      <c r="O251">
        <v>1</v>
      </c>
      <c r="P251">
        <v>20</v>
      </c>
      <c r="Q251" s="2">
        <v>6.4074074074074075E-2</v>
      </c>
      <c r="R251" t="s">
        <v>96</v>
      </c>
      <c r="S251" s="1">
        <v>0</v>
      </c>
      <c r="T251" t="s">
        <v>660</v>
      </c>
      <c r="U251" t="s">
        <v>639</v>
      </c>
      <c r="V251" t="s">
        <v>661</v>
      </c>
      <c r="W251" t="s">
        <v>644</v>
      </c>
      <c r="X251" t="s">
        <v>661</v>
      </c>
      <c r="Y251">
        <v>0</v>
      </c>
      <c r="Z251" t="s">
        <v>644</v>
      </c>
      <c r="AA251">
        <v>0</v>
      </c>
      <c r="AC251" t="s">
        <v>640</v>
      </c>
      <c r="AD251" t="s">
        <v>662</v>
      </c>
      <c r="AE251" t="s">
        <v>662</v>
      </c>
      <c r="AF251" t="s">
        <v>651</v>
      </c>
      <c r="AG251" t="s">
        <v>652</v>
      </c>
      <c r="AH251" t="s">
        <v>662</v>
      </c>
      <c r="AI251" t="s">
        <v>651</v>
      </c>
      <c r="AJ251" t="s">
        <v>652</v>
      </c>
      <c r="AK251" t="s">
        <v>662</v>
      </c>
      <c r="AL251" t="s">
        <v>653</v>
      </c>
      <c r="AM251" t="s">
        <v>654</v>
      </c>
      <c r="AN251" t="s">
        <v>655</v>
      </c>
      <c r="AO251" t="s">
        <v>653</v>
      </c>
      <c r="AP251" t="s">
        <v>653</v>
      </c>
    </row>
    <row r="252" spans="1:42">
      <c r="A252" t="s">
        <v>860</v>
      </c>
      <c r="B252" t="s">
        <v>868</v>
      </c>
      <c r="C252" t="s">
        <v>658</v>
      </c>
      <c r="D252" t="s">
        <v>682</v>
      </c>
      <c r="E252" t="s">
        <v>658</v>
      </c>
      <c r="F252" t="s">
        <v>869</v>
      </c>
      <c r="G252" t="s">
        <v>682</v>
      </c>
      <c r="H252" t="s">
        <v>869</v>
      </c>
      <c r="I252">
        <v>0</v>
      </c>
      <c r="J252" t="s">
        <v>682</v>
      </c>
      <c r="K252">
        <v>0</v>
      </c>
      <c r="L252" s="2">
        <v>0</v>
      </c>
      <c r="M252" t="s">
        <v>682</v>
      </c>
      <c r="N252" s="2">
        <v>0</v>
      </c>
      <c r="O252">
        <v>1</v>
      </c>
      <c r="P252">
        <v>20</v>
      </c>
      <c r="Q252" s="2">
        <v>2.1076388888888888E-2</v>
      </c>
      <c r="R252" t="s">
        <v>96</v>
      </c>
      <c r="S252" s="1">
        <v>0</v>
      </c>
      <c r="T252" t="s">
        <v>660</v>
      </c>
      <c r="U252" t="s">
        <v>639</v>
      </c>
      <c r="V252" t="s">
        <v>661</v>
      </c>
      <c r="W252" t="s">
        <v>682</v>
      </c>
      <c r="X252" t="s">
        <v>661</v>
      </c>
      <c r="Y252">
        <v>0</v>
      </c>
      <c r="Z252" t="s">
        <v>682</v>
      </c>
      <c r="AA252">
        <v>0</v>
      </c>
      <c r="AC252" t="s">
        <v>640</v>
      </c>
      <c r="AD252" t="s">
        <v>662</v>
      </c>
      <c r="AE252" t="s">
        <v>662</v>
      </c>
      <c r="AF252" t="s">
        <v>684</v>
      </c>
      <c r="AG252" t="s">
        <v>652</v>
      </c>
      <c r="AH252" t="s">
        <v>662</v>
      </c>
      <c r="AI252" t="s">
        <v>684</v>
      </c>
      <c r="AJ252" t="s">
        <v>652</v>
      </c>
      <c r="AK252" t="s">
        <v>662</v>
      </c>
      <c r="AL252" t="s">
        <v>653</v>
      </c>
      <c r="AM252" t="s">
        <v>685</v>
      </c>
      <c r="AN252" t="s">
        <v>655</v>
      </c>
      <c r="AO252" t="s">
        <v>653</v>
      </c>
      <c r="AP252" t="s">
        <v>653</v>
      </c>
    </row>
    <row r="253" spans="1:42">
      <c r="A253" t="s">
        <v>2389</v>
      </c>
      <c r="B253" t="s">
        <v>2396</v>
      </c>
      <c r="C253" t="s">
        <v>658</v>
      </c>
      <c r="D253" t="s">
        <v>1391</v>
      </c>
      <c r="E253" t="s">
        <v>658</v>
      </c>
      <c r="F253" t="s">
        <v>659</v>
      </c>
      <c r="G253" t="s">
        <v>1391</v>
      </c>
      <c r="H253" t="s">
        <v>659</v>
      </c>
      <c r="I253">
        <v>0</v>
      </c>
      <c r="J253" t="s">
        <v>1391</v>
      </c>
      <c r="K253">
        <v>0</v>
      </c>
      <c r="L253" s="2">
        <v>0</v>
      </c>
      <c r="M253" t="s">
        <v>1391</v>
      </c>
      <c r="N253" s="2">
        <v>0</v>
      </c>
      <c r="O253">
        <v>1</v>
      </c>
      <c r="P253">
        <v>20</v>
      </c>
      <c r="Q253" s="2">
        <v>4.2129629629629626E-3</v>
      </c>
      <c r="R253" t="s">
        <v>96</v>
      </c>
      <c r="S253" s="1">
        <v>0</v>
      </c>
      <c r="T253" t="s">
        <v>660</v>
      </c>
      <c r="U253" t="s">
        <v>639</v>
      </c>
      <c r="V253" t="s">
        <v>661</v>
      </c>
      <c r="W253" t="s">
        <v>1391</v>
      </c>
      <c r="X253" t="s">
        <v>661</v>
      </c>
      <c r="Y253">
        <v>0</v>
      </c>
      <c r="Z253" t="s">
        <v>1391</v>
      </c>
      <c r="AA253">
        <v>0</v>
      </c>
      <c r="AC253" t="s">
        <v>640</v>
      </c>
      <c r="AD253" t="s">
        <v>662</v>
      </c>
      <c r="AE253" t="s">
        <v>662</v>
      </c>
      <c r="AF253" t="s">
        <v>1397</v>
      </c>
      <c r="AG253" t="s">
        <v>652</v>
      </c>
      <c r="AH253" t="s">
        <v>662</v>
      </c>
      <c r="AI253" t="s">
        <v>1397</v>
      </c>
      <c r="AJ253" t="s">
        <v>652</v>
      </c>
      <c r="AK253" t="s">
        <v>662</v>
      </c>
      <c r="AL253" t="s">
        <v>653</v>
      </c>
      <c r="AM253" t="s">
        <v>1398</v>
      </c>
      <c r="AN253" t="s">
        <v>655</v>
      </c>
      <c r="AO253" t="s">
        <v>653</v>
      </c>
      <c r="AP253" t="s">
        <v>653</v>
      </c>
    </row>
    <row r="254" spans="1:42">
      <c r="A254" t="s">
        <v>2398</v>
      </c>
      <c r="B254" t="s">
        <v>2405</v>
      </c>
      <c r="C254" t="s">
        <v>658</v>
      </c>
      <c r="D254" t="s">
        <v>644</v>
      </c>
      <c r="E254" t="s">
        <v>658</v>
      </c>
      <c r="F254" t="s">
        <v>1583</v>
      </c>
      <c r="G254" t="s">
        <v>644</v>
      </c>
      <c r="H254" t="s">
        <v>1583</v>
      </c>
      <c r="I254">
        <v>0</v>
      </c>
      <c r="J254" t="s">
        <v>644</v>
      </c>
      <c r="K254">
        <v>0</v>
      </c>
      <c r="L254" s="2">
        <v>0</v>
      </c>
      <c r="M254" t="s">
        <v>644</v>
      </c>
      <c r="N254" s="2">
        <v>0</v>
      </c>
      <c r="O254">
        <v>1</v>
      </c>
      <c r="P254">
        <v>20</v>
      </c>
      <c r="Q254" s="2">
        <v>0.13819444444444445</v>
      </c>
      <c r="R254" t="s">
        <v>96</v>
      </c>
      <c r="S254" s="1">
        <v>0</v>
      </c>
      <c r="T254" t="s">
        <v>660</v>
      </c>
      <c r="U254" t="s">
        <v>639</v>
      </c>
      <c r="V254" t="s">
        <v>661</v>
      </c>
      <c r="W254" t="s">
        <v>644</v>
      </c>
      <c r="X254" t="s">
        <v>661</v>
      </c>
      <c r="Y254">
        <v>0</v>
      </c>
      <c r="Z254" t="s">
        <v>644</v>
      </c>
      <c r="AA254">
        <v>0</v>
      </c>
      <c r="AC254" t="s">
        <v>640</v>
      </c>
      <c r="AD254" t="s">
        <v>662</v>
      </c>
      <c r="AE254" t="s">
        <v>662</v>
      </c>
      <c r="AF254" t="s">
        <v>651</v>
      </c>
      <c r="AG254" t="s">
        <v>652</v>
      </c>
      <c r="AH254" t="s">
        <v>662</v>
      </c>
      <c r="AI254" t="s">
        <v>651</v>
      </c>
      <c r="AJ254" t="s">
        <v>652</v>
      </c>
      <c r="AK254" t="s">
        <v>662</v>
      </c>
      <c r="AL254" t="s">
        <v>653</v>
      </c>
      <c r="AM254" t="s">
        <v>654</v>
      </c>
      <c r="AN254" t="s">
        <v>655</v>
      </c>
      <c r="AO254" t="s">
        <v>653</v>
      </c>
      <c r="AP254" t="s">
        <v>653</v>
      </c>
    </row>
    <row r="255" spans="1:42">
      <c r="A255" t="s">
        <v>871</v>
      </c>
      <c r="B255" t="s">
        <v>882</v>
      </c>
      <c r="C255" t="s">
        <v>658</v>
      </c>
      <c r="D255" t="s">
        <v>874</v>
      </c>
      <c r="E255" t="s">
        <v>658</v>
      </c>
      <c r="F255" t="s">
        <v>677</v>
      </c>
      <c r="G255" t="s">
        <v>874</v>
      </c>
      <c r="H255" t="s">
        <v>677</v>
      </c>
      <c r="I255">
        <v>0</v>
      </c>
      <c r="J255" t="s">
        <v>874</v>
      </c>
      <c r="K255">
        <v>0</v>
      </c>
      <c r="L255" s="2">
        <v>0</v>
      </c>
      <c r="M255" t="s">
        <v>874</v>
      </c>
      <c r="N255" s="2">
        <v>0</v>
      </c>
      <c r="O255">
        <v>1</v>
      </c>
      <c r="P255">
        <v>20</v>
      </c>
      <c r="Q255" s="2">
        <v>0.10273148148148148</v>
      </c>
      <c r="R255" t="s">
        <v>96</v>
      </c>
      <c r="S255" s="1">
        <v>0</v>
      </c>
      <c r="T255" t="s">
        <v>660</v>
      </c>
      <c r="U255" t="s">
        <v>639</v>
      </c>
      <c r="V255" t="s">
        <v>661</v>
      </c>
      <c r="W255" t="s">
        <v>874</v>
      </c>
      <c r="X255" t="s">
        <v>661</v>
      </c>
      <c r="Y255">
        <v>0</v>
      </c>
      <c r="Z255" t="s">
        <v>874</v>
      </c>
      <c r="AA255">
        <v>0</v>
      </c>
      <c r="AC255" t="s">
        <v>640</v>
      </c>
      <c r="AD255" t="s">
        <v>662</v>
      </c>
      <c r="AE255" t="s">
        <v>662</v>
      </c>
      <c r="AF255" t="s">
        <v>880</v>
      </c>
      <c r="AG255" t="s">
        <v>652</v>
      </c>
      <c r="AH255" t="s">
        <v>662</v>
      </c>
      <c r="AI255" t="s">
        <v>880</v>
      </c>
      <c r="AJ255" t="s">
        <v>652</v>
      </c>
      <c r="AK255" t="s">
        <v>662</v>
      </c>
      <c r="AL255" t="s">
        <v>653</v>
      </c>
      <c r="AM255" t="s">
        <v>881</v>
      </c>
      <c r="AN255" t="s">
        <v>655</v>
      </c>
      <c r="AO255" t="s">
        <v>653</v>
      </c>
      <c r="AP255" t="s">
        <v>653</v>
      </c>
    </row>
    <row r="256" spans="1:42">
      <c r="A256" t="s">
        <v>884</v>
      </c>
      <c r="B256" t="s">
        <v>892</v>
      </c>
      <c r="C256" t="s">
        <v>658</v>
      </c>
      <c r="D256" t="s">
        <v>644</v>
      </c>
      <c r="E256" t="s">
        <v>658</v>
      </c>
      <c r="F256" t="s">
        <v>659</v>
      </c>
      <c r="G256" t="s">
        <v>644</v>
      </c>
      <c r="H256" t="s">
        <v>659</v>
      </c>
      <c r="I256">
        <v>0</v>
      </c>
      <c r="J256" t="s">
        <v>644</v>
      </c>
      <c r="K256">
        <v>0</v>
      </c>
      <c r="L256" s="2">
        <v>0</v>
      </c>
      <c r="M256" t="s">
        <v>644</v>
      </c>
      <c r="N256" s="2">
        <v>0</v>
      </c>
      <c r="O256">
        <v>1</v>
      </c>
      <c r="P256">
        <v>20</v>
      </c>
      <c r="Q256" s="2">
        <v>0.15123842592592593</v>
      </c>
      <c r="R256" t="s">
        <v>96</v>
      </c>
      <c r="S256" s="1">
        <v>0</v>
      </c>
      <c r="T256" t="s">
        <v>660</v>
      </c>
      <c r="U256" t="s">
        <v>639</v>
      </c>
      <c r="V256" t="s">
        <v>661</v>
      </c>
      <c r="W256" t="s">
        <v>644</v>
      </c>
      <c r="X256" t="s">
        <v>661</v>
      </c>
      <c r="Y256">
        <v>0</v>
      </c>
      <c r="Z256" t="s">
        <v>644</v>
      </c>
      <c r="AA256">
        <v>0</v>
      </c>
      <c r="AC256" t="s">
        <v>640</v>
      </c>
      <c r="AD256" t="s">
        <v>662</v>
      </c>
      <c r="AE256" t="s">
        <v>662</v>
      </c>
      <c r="AF256" t="s">
        <v>651</v>
      </c>
      <c r="AG256" t="s">
        <v>652</v>
      </c>
      <c r="AH256" t="s">
        <v>662</v>
      </c>
      <c r="AI256" t="s">
        <v>651</v>
      </c>
      <c r="AJ256" t="s">
        <v>652</v>
      </c>
      <c r="AK256" t="s">
        <v>662</v>
      </c>
      <c r="AL256" t="s">
        <v>653</v>
      </c>
      <c r="AM256" t="s">
        <v>654</v>
      </c>
      <c r="AN256" t="s">
        <v>655</v>
      </c>
      <c r="AO256" t="s">
        <v>653</v>
      </c>
      <c r="AP256" t="s">
        <v>653</v>
      </c>
    </row>
    <row r="257" spans="1:42">
      <c r="A257" t="s">
        <v>675</v>
      </c>
      <c r="B257" t="s">
        <v>676</v>
      </c>
      <c r="C257" t="s">
        <v>658</v>
      </c>
      <c r="D257" t="s">
        <v>667</v>
      </c>
      <c r="E257" t="s">
        <v>658</v>
      </c>
      <c r="F257" t="s">
        <v>677</v>
      </c>
      <c r="G257" t="s">
        <v>667</v>
      </c>
      <c r="H257" t="s">
        <v>677</v>
      </c>
      <c r="I257">
        <v>0</v>
      </c>
      <c r="J257" t="s">
        <v>667</v>
      </c>
      <c r="K257">
        <v>0</v>
      </c>
      <c r="L257" s="2">
        <v>0</v>
      </c>
      <c r="M257" t="s">
        <v>667</v>
      </c>
      <c r="N257" s="2">
        <v>0</v>
      </c>
      <c r="O257">
        <v>1</v>
      </c>
      <c r="P257">
        <v>20</v>
      </c>
      <c r="Q257" s="2">
        <v>3.3530092592592591E-2</v>
      </c>
      <c r="R257" t="s">
        <v>96</v>
      </c>
      <c r="S257" s="1">
        <v>0</v>
      </c>
      <c r="T257" t="s">
        <v>660</v>
      </c>
      <c r="U257" t="s">
        <v>639</v>
      </c>
      <c r="V257" t="s">
        <v>661</v>
      </c>
      <c r="W257" t="s">
        <v>667</v>
      </c>
      <c r="X257" t="s">
        <v>661</v>
      </c>
      <c r="Y257">
        <v>0</v>
      </c>
      <c r="Z257" t="s">
        <v>667</v>
      </c>
      <c r="AA257">
        <v>0</v>
      </c>
      <c r="AC257" t="s">
        <v>640</v>
      </c>
      <c r="AD257" t="s">
        <v>662</v>
      </c>
      <c r="AE257" t="s">
        <v>662</v>
      </c>
      <c r="AF257" t="s">
        <v>673</v>
      </c>
      <c r="AG257" t="s">
        <v>652</v>
      </c>
      <c r="AH257" t="s">
        <v>662</v>
      </c>
      <c r="AI257" t="s">
        <v>673</v>
      </c>
      <c r="AJ257" t="s">
        <v>652</v>
      </c>
      <c r="AK257" t="s">
        <v>662</v>
      </c>
      <c r="AL257" t="s">
        <v>653</v>
      </c>
      <c r="AM257" t="s">
        <v>674</v>
      </c>
      <c r="AN257" t="s">
        <v>655</v>
      </c>
      <c r="AO257" t="s">
        <v>653</v>
      </c>
      <c r="AP257" t="s">
        <v>653</v>
      </c>
    </row>
    <row r="258" spans="1:42">
      <c r="A258" t="s">
        <v>894</v>
      </c>
      <c r="B258" t="s">
        <v>902</v>
      </c>
      <c r="C258" t="s">
        <v>758</v>
      </c>
      <c r="D258" t="s">
        <v>849</v>
      </c>
      <c r="E258" t="s">
        <v>758</v>
      </c>
      <c r="F258" t="s">
        <v>903</v>
      </c>
      <c r="G258" t="s">
        <v>849</v>
      </c>
      <c r="H258" t="s">
        <v>903</v>
      </c>
      <c r="I258">
        <v>0</v>
      </c>
      <c r="J258" t="s">
        <v>849</v>
      </c>
      <c r="K258">
        <v>0</v>
      </c>
      <c r="L258" s="2">
        <v>0</v>
      </c>
      <c r="M258" t="s">
        <v>849</v>
      </c>
      <c r="N258" s="2">
        <v>0</v>
      </c>
      <c r="O258">
        <v>1</v>
      </c>
      <c r="P258">
        <v>20</v>
      </c>
      <c r="Q258" s="2">
        <v>0.11730324074074074</v>
      </c>
      <c r="R258" t="s">
        <v>96</v>
      </c>
      <c r="S258" s="1">
        <v>0</v>
      </c>
      <c r="T258" t="s">
        <v>760</v>
      </c>
      <c r="U258" t="s">
        <v>639</v>
      </c>
      <c r="V258" t="s">
        <v>661</v>
      </c>
      <c r="W258" t="s">
        <v>849</v>
      </c>
      <c r="X258" t="s">
        <v>661</v>
      </c>
      <c r="Y258">
        <v>0</v>
      </c>
      <c r="Z258" t="s">
        <v>849</v>
      </c>
      <c r="AA258">
        <v>0</v>
      </c>
      <c r="AC258" t="s">
        <v>640</v>
      </c>
      <c r="AD258" t="s">
        <v>662</v>
      </c>
      <c r="AE258" t="s">
        <v>662</v>
      </c>
      <c r="AF258" t="s">
        <v>855</v>
      </c>
      <c r="AG258" t="s">
        <v>652</v>
      </c>
      <c r="AH258" t="s">
        <v>662</v>
      </c>
      <c r="AI258" t="s">
        <v>855</v>
      </c>
      <c r="AJ258" t="s">
        <v>652</v>
      </c>
      <c r="AK258" t="s">
        <v>662</v>
      </c>
      <c r="AL258" t="s">
        <v>653</v>
      </c>
      <c r="AM258" t="s">
        <v>856</v>
      </c>
      <c r="AN258" t="s">
        <v>655</v>
      </c>
      <c r="AO258" t="s">
        <v>653</v>
      </c>
      <c r="AP258" t="s">
        <v>653</v>
      </c>
    </row>
    <row r="259" spans="1:42">
      <c r="A259" t="s">
        <v>905</v>
      </c>
      <c r="B259" t="s">
        <v>913</v>
      </c>
      <c r="C259" t="s">
        <v>658</v>
      </c>
      <c r="D259" t="s">
        <v>718</v>
      </c>
      <c r="E259" t="s">
        <v>658</v>
      </c>
      <c r="F259" t="s">
        <v>914</v>
      </c>
      <c r="G259" t="s">
        <v>718</v>
      </c>
      <c r="H259" t="s">
        <v>914</v>
      </c>
      <c r="I259">
        <v>0</v>
      </c>
      <c r="J259" t="s">
        <v>718</v>
      </c>
      <c r="K259">
        <v>0</v>
      </c>
      <c r="L259" s="2">
        <v>0</v>
      </c>
      <c r="M259" t="s">
        <v>718</v>
      </c>
      <c r="N259" s="2">
        <v>0</v>
      </c>
      <c r="O259">
        <v>1</v>
      </c>
      <c r="P259">
        <v>20</v>
      </c>
      <c r="Q259" s="2">
        <v>9.4629629629629633E-2</v>
      </c>
      <c r="R259" t="s">
        <v>96</v>
      </c>
      <c r="S259" s="1">
        <v>0</v>
      </c>
      <c r="T259" t="s">
        <v>660</v>
      </c>
      <c r="U259" t="s">
        <v>639</v>
      </c>
      <c r="V259" t="s">
        <v>661</v>
      </c>
      <c r="W259" t="s">
        <v>718</v>
      </c>
      <c r="X259" t="s">
        <v>661</v>
      </c>
      <c r="Y259">
        <v>0</v>
      </c>
      <c r="Z259" t="s">
        <v>718</v>
      </c>
      <c r="AA259">
        <v>0</v>
      </c>
      <c r="AC259" t="s">
        <v>640</v>
      </c>
      <c r="AD259" t="s">
        <v>662</v>
      </c>
      <c r="AE259" t="s">
        <v>662</v>
      </c>
      <c r="AF259" t="s">
        <v>724</v>
      </c>
      <c r="AG259" t="s">
        <v>652</v>
      </c>
      <c r="AH259" t="s">
        <v>662</v>
      </c>
      <c r="AI259" t="s">
        <v>724</v>
      </c>
      <c r="AJ259" t="s">
        <v>652</v>
      </c>
      <c r="AK259" t="s">
        <v>662</v>
      </c>
      <c r="AL259" t="s">
        <v>653</v>
      </c>
      <c r="AM259" t="s">
        <v>725</v>
      </c>
      <c r="AN259" t="s">
        <v>655</v>
      </c>
      <c r="AO259" t="s">
        <v>653</v>
      </c>
      <c r="AP259" t="s">
        <v>653</v>
      </c>
    </row>
    <row r="260" spans="1:42">
      <c r="A260" t="s">
        <v>916</v>
      </c>
      <c r="B260" t="s">
        <v>924</v>
      </c>
      <c r="C260" t="s">
        <v>658</v>
      </c>
      <c r="D260" t="s">
        <v>667</v>
      </c>
      <c r="E260" t="s">
        <v>658</v>
      </c>
      <c r="F260" t="s">
        <v>925</v>
      </c>
      <c r="G260" t="s">
        <v>667</v>
      </c>
      <c r="H260" t="s">
        <v>925</v>
      </c>
      <c r="I260">
        <v>0</v>
      </c>
      <c r="J260" t="s">
        <v>667</v>
      </c>
      <c r="K260">
        <v>0</v>
      </c>
      <c r="L260" s="2">
        <v>0</v>
      </c>
      <c r="M260" t="s">
        <v>667</v>
      </c>
      <c r="N260" s="2">
        <v>0</v>
      </c>
      <c r="O260">
        <v>1</v>
      </c>
      <c r="P260">
        <v>20</v>
      </c>
      <c r="Q260" s="2">
        <v>9.6122685185185186E-2</v>
      </c>
      <c r="R260" t="s">
        <v>96</v>
      </c>
      <c r="S260" s="1">
        <v>0</v>
      </c>
      <c r="T260" t="s">
        <v>660</v>
      </c>
      <c r="U260" t="s">
        <v>639</v>
      </c>
      <c r="V260" t="s">
        <v>661</v>
      </c>
      <c r="W260" t="s">
        <v>667</v>
      </c>
      <c r="X260" t="s">
        <v>661</v>
      </c>
      <c r="Y260">
        <v>0</v>
      </c>
      <c r="Z260" t="s">
        <v>667</v>
      </c>
      <c r="AA260">
        <v>0</v>
      </c>
      <c r="AC260" t="s">
        <v>640</v>
      </c>
      <c r="AD260" t="s">
        <v>662</v>
      </c>
      <c r="AE260" t="s">
        <v>662</v>
      </c>
      <c r="AF260" t="s">
        <v>673</v>
      </c>
      <c r="AG260" t="s">
        <v>652</v>
      </c>
      <c r="AH260" t="s">
        <v>662</v>
      </c>
      <c r="AI260" t="s">
        <v>673</v>
      </c>
      <c r="AJ260" t="s">
        <v>652</v>
      </c>
      <c r="AK260" t="s">
        <v>662</v>
      </c>
      <c r="AL260" t="s">
        <v>653</v>
      </c>
      <c r="AM260" t="s">
        <v>674</v>
      </c>
      <c r="AN260" t="s">
        <v>655</v>
      </c>
      <c r="AO260" t="s">
        <v>653</v>
      </c>
      <c r="AP260" t="s">
        <v>653</v>
      </c>
    </row>
    <row r="261" spans="1:42">
      <c r="A261" t="s">
        <v>927</v>
      </c>
      <c r="B261" t="s">
        <v>935</v>
      </c>
      <c r="C261" t="s">
        <v>658</v>
      </c>
      <c r="D261" t="s">
        <v>682</v>
      </c>
      <c r="E261" t="s">
        <v>658</v>
      </c>
      <c r="F261" t="s">
        <v>936</v>
      </c>
      <c r="G261" t="s">
        <v>682</v>
      </c>
      <c r="H261" t="s">
        <v>936</v>
      </c>
      <c r="I261">
        <v>0</v>
      </c>
      <c r="J261" t="s">
        <v>682</v>
      </c>
      <c r="K261">
        <v>0</v>
      </c>
      <c r="L261" s="2">
        <v>0</v>
      </c>
      <c r="M261" t="s">
        <v>682</v>
      </c>
      <c r="N261" s="2">
        <v>0</v>
      </c>
      <c r="O261">
        <v>1</v>
      </c>
      <c r="P261">
        <v>20</v>
      </c>
      <c r="Q261" s="2">
        <v>0.17738425925925927</v>
      </c>
      <c r="R261" t="s">
        <v>96</v>
      </c>
      <c r="S261" s="1">
        <v>0</v>
      </c>
      <c r="T261" t="s">
        <v>660</v>
      </c>
      <c r="U261" t="s">
        <v>639</v>
      </c>
      <c r="V261" t="s">
        <v>661</v>
      </c>
      <c r="W261" t="s">
        <v>682</v>
      </c>
      <c r="X261" t="s">
        <v>661</v>
      </c>
      <c r="Y261">
        <v>0</v>
      </c>
      <c r="Z261" t="s">
        <v>682</v>
      </c>
      <c r="AA261">
        <v>0</v>
      </c>
      <c r="AC261" t="s">
        <v>640</v>
      </c>
      <c r="AD261" t="s">
        <v>662</v>
      </c>
      <c r="AE261" t="s">
        <v>662</v>
      </c>
      <c r="AF261" t="s">
        <v>684</v>
      </c>
      <c r="AG261" t="s">
        <v>652</v>
      </c>
      <c r="AH261" t="s">
        <v>662</v>
      </c>
      <c r="AI261" t="s">
        <v>684</v>
      </c>
      <c r="AJ261" t="s">
        <v>652</v>
      </c>
      <c r="AK261" t="s">
        <v>662</v>
      </c>
      <c r="AL261" t="s">
        <v>653</v>
      </c>
      <c r="AM261" t="s">
        <v>685</v>
      </c>
      <c r="AN261" t="s">
        <v>655</v>
      </c>
      <c r="AO261" t="s">
        <v>653</v>
      </c>
      <c r="AP261" t="s">
        <v>653</v>
      </c>
    </row>
    <row r="262" spans="1:42">
      <c r="A262" t="s">
        <v>938</v>
      </c>
      <c r="B262" t="s">
        <v>946</v>
      </c>
      <c r="C262" t="s">
        <v>758</v>
      </c>
      <c r="D262" t="s">
        <v>849</v>
      </c>
      <c r="E262" t="s">
        <v>758</v>
      </c>
      <c r="F262" t="s">
        <v>947</v>
      </c>
      <c r="G262" t="s">
        <v>849</v>
      </c>
      <c r="H262" t="s">
        <v>947</v>
      </c>
      <c r="I262">
        <v>0</v>
      </c>
      <c r="J262" t="s">
        <v>849</v>
      </c>
      <c r="K262">
        <v>0</v>
      </c>
      <c r="L262" s="2">
        <v>0</v>
      </c>
      <c r="M262" t="s">
        <v>849</v>
      </c>
      <c r="N262" s="2">
        <v>0</v>
      </c>
      <c r="O262">
        <v>1</v>
      </c>
      <c r="P262">
        <v>20</v>
      </c>
      <c r="Q262" s="2">
        <v>9.347222222222222E-2</v>
      </c>
      <c r="R262" t="s">
        <v>96</v>
      </c>
      <c r="S262" s="1">
        <v>0</v>
      </c>
      <c r="T262" t="s">
        <v>760</v>
      </c>
      <c r="U262" t="s">
        <v>639</v>
      </c>
      <c r="V262" t="s">
        <v>661</v>
      </c>
      <c r="W262" t="s">
        <v>849</v>
      </c>
      <c r="X262" t="s">
        <v>661</v>
      </c>
      <c r="Y262">
        <v>0</v>
      </c>
      <c r="Z262" t="s">
        <v>849</v>
      </c>
      <c r="AA262">
        <v>0</v>
      </c>
      <c r="AC262" t="s">
        <v>640</v>
      </c>
      <c r="AD262" t="s">
        <v>662</v>
      </c>
      <c r="AE262" t="s">
        <v>662</v>
      </c>
      <c r="AF262" t="s">
        <v>855</v>
      </c>
      <c r="AG262" t="s">
        <v>652</v>
      </c>
      <c r="AH262" t="s">
        <v>662</v>
      </c>
      <c r="AI262" t="s">
        <v>855</v>
      </c>
      <c r="AJ262" t="s">
        <v>652</v>
      </c>
      <c r="AK262" t="s">
        <v>662</v>
      </c>
      <c r="AL262" t="s">
        <v>653</v>
      </c>
      <c r="AM262" t="s">
        <v>856</v>
      </c>
      <c r="AN262" t="s">
        <v>655</v>
      </c>
      <c r="AO262" t="s">
        <v>653</v>
      </c>
      <c r="AP262" t="s">
        <v>653</v>
      </c>
    </row>
    <row r="263" spans="1:42">
      <c r="A263" t="s">
        <v>949</v>
      </c>
      <c r="B263" t="s">
        <v>957</v>
      </c>
      <c r="C263" t="s">
        <v>758</v>
      </c>
      <c r="D263" t="s">
        <v>748</v>
      </c>
      <c r="E263" t="s">
        <v>758</v>
      </c>
      <c r="F263" t="s">
        <v>958</v>
      </c>
      <c r="G263" t="s">
        <v>748</v>
      </c>
      <c r="H263" t="s">
        <v>958</v>
      </c>
      <c r="I263">
        <v>0</v>
      </c>
      <c r="J263" t="s">
        <v>748</v>
      </c>
      <c r="K263">
        <v>0</v>
      </c>
      <c r="L263" s="2">
        <v>0</v>
      </c>
      <c r="M263" t="s">
        <v>748</v>
      </c>
      <c r="N263" s="2">
        <v>0</v>
      </c>
      <c r="O263">
        <v>1</v>
      </c>
      <c r="P263">
        <v>20</v>
      </c>
      <c r="Q263" s="2">
        <v>0.10994212962962963</v>
      </c>
      <c r="R263" t="s">
        <v>96</v>
      </c>
      <c r="S263" s="1">
        <v>0</v>
      </c>
      <c r="T263" t="s">
        <v>760</v>
      </c>
      <c r="U263" t="s">
        <v>639</v>
      </c>
      <c r="V263" t="s">
        <v>661</v>
      </c>
      <c r="W263" t="s">
        <v>748</v>
      </c>
      <c r="X263" t="s">
        <v>661</v>
      </c>
      <c r="Y263">
        <v>0</v>
      </c>
      <c r="Z263" t="s">
        <v>748</v>
      </c>
      <c r="AA263">
        <v>0</v>
      </c>
      <c r="AC263" t="s">
        <v>640</v>
      </c>
      <c r="AD263" t="s">
        <v>662</v>
      </c>
      <c r="AE263" t="s">
        <v>662</v>
      </c>
      <c r="AF263" t="s">
        <v>754</v>
      </c>
      <c r="AG263" t="s">
        <v>652</v>
      </c>
      <c r="AH263" t="s">
        <v>662</v>
      </c>
      <c r="AI263" t="s">
        <v>754</v>
      </c>
      <c r="AJ263" t="s">
        <v>652</v>
      </c>
      <c r="AK263" t="s">
        <v>662</v>
      </c>
      <c r="AL263" t="s">
        <v>653</v>
      </c>
      <c r="AM263" t="s">
        <v>755</v>
      </c>
      <c r="AN263" t="s">
        <v>655</v>
      </c>
      <c r="AO263" t="s">
        <v>653</v>
      </c>
      <c r="AP263" t="s">
        <v>653</v>
      </c>
    </row>
    <row r="264" spans="1:42">
      <c r="A264" t="s">
        <v>960</v>
      </c>
      <c r="B264" t="s">
        <v>968</v>
      </c>
      <c r="C264" t="s">
        <v>658</v>
      </c>
      <c r="D264" t="s">
        <v>733</v>
      </c>
      <c r="E264" t="s">
        <v>658</v>
      </c>
      <c r="F264" t="s">
        <v>743</v>
      </c>
      <c r="G264" t="s">
        <v>733</v>
      </c>
      <c r="H264" t="s">
        <v>743</v>
      </c>
      <c r="I264">
        <v>0</v>
      </c>
      <c r="J264" t="s">
        <v>733</v>
      </c>
      <c r="K264">
        <v>0</v>
      </c>
      <c r="L264" s="2">
        <v>0</v>
      </c>
      <c r="M264" t="s">
        <v>733</v>
      </c>
      <c r="N264" s="2">
        <v>0</v>
      </c>
      <c r="O264">
        <v>1</v>
      </c>
      <c r="P264">
        <v>20</v>
      </c>
      <c r="Q264" s="2">
        <v>0.12599537037037037</v>
      </c>
      <c r="R264" t="s">
        <v>96</v>
      </c>
      <c r="S264" s="1">
        <v>0</v>
      </c>
      <c r="T264" t="s">
        <v>660</v>
      </c>
      <c r="U264" t="s">
        <v>639</v>
      </c>
      <c r="V264" t="s">
        <v>661</v>
      </c>
      <c r="W264" t="s">
        <v>733</v>
      </c>
      <c r="X264" t="s">
        <v>661</v>
      </c>
      <c r="Y264">
        <v>0</v>
      </c>
      <c r="Z264" t="s">
        <v>733</v>
      </c>
      <c r="AA264">
        <v>0</v>
      </c>
      <c r="AC264" t="s">
        <v>640</v>
      </c>
      <c r="AD264" t="s">
        <v>662</v>
      </c>
      <c r="AE264" t="s">
        <v>662</v>
      </c>
      <c r="AF264" t="s">
        <v>739</v>
      </c>
      <c r="AG264" t="s">
        <v>652</v>
      </c>
      <c r="AH264" t="s">
        <v>662</v>
      </c>
      <c r="AI264" t="s">
        <v>739</v>
      </c>
      <c r="AJ264" t="s">
        <v>652</v>
      </c>
      <c r="AK264" t="s">
        <v>662</v>
      </c>
      <c r="AL264" t="s">
        <v>653</v>
      </c>
      <c r="AM264" t="s">
        <v>740</v>
      </c>
      <c r="AN264" t="s">
        <v>655</v>
      </c>
      <c r="AO264" t="s">
        <v>653</v>
      </c>
      <c r="AP264" t="s">
        <v>653</v>
      </c>
    </row>
    <row r="265" spans="1:42">
      <c r="A265" t="s">
        <v>970</v>
      </c>
      <c r="B265" t="s">
        <v>978</v>
      </c>
      <c r="C265" t="s">
        <v>758</v>
      </c>
      <c r="D265" t="s">
        <v>748</v>
      </c>
      <c r="E265" t="s">
        <v>758</v>
      </c>
      <c r="F265" t="s">
        <v>979</v>
      </c>
      <c r="G265" t="s">
        <v>748</v>
      </c>
      <c r="H265" t="s">
        <v>979</v>
      </c>
      <c r="I265">
        <v>0</v>
      </c>
      <c r="J265" t="s">
        <v>748</v>
      </c>
      <c r="K265">
        <v>0</v>
      </c>
      <c r="L265" s="2">
        <v>0</v>
      </c>
      <c r="M265" t="s">
        <v>748</v>
      </c>
      <c r="N265" s="2">
        <v>0</v>
      </c>
      <c r="O265">
        <v>1</v>
      </c>
      <c r="P265">
        <v>20</v>
      </c>
      <c r="Q265" s="2">
        <v>0.10074074074074074</v>
      </c>
      <c r="R265" t="s">
        <v>96</v>
      </c>
      <c r="S265" s="1">
        <v>0</v>
      </c>
      <c r="T265" t="s">
        <v>760</v>
      </c>
      <c r="U265" t="s">
        <v>639</v>
      </c>
      <c r="V265" t="s">
        <v>661</v>
      </c>
      <c r="W265" t="s">
        <v>748</v>
      </c>
      <c r="X265" t="s">
        <v>661</v>
      </c>
      <c r="Y265">
        <v>0</v>
      </c>
      <c r="Z265" t="s">
        <v>748</v>
      </c>
      <c r="AA265">
        <v>0</v>
      </c>
      <c r="AC265" t="s">
        <v>640</v>
      </c>
      <c r="AD265" t="s">
        <v>662</v>
      </c>
      <c r="AE265" t="s">
        <v>662</v>
      </c>
      <c r="AF265" t="s">
        <v>754</v>
      </c>
      <c r="AG265" t="s">
        <v>652</v>
      </c>
      <c r="AH265" t="s">
        <v>662</v>
      </c>
      <c r="AI265" t="s">
        <v>754</v>
      </c>
      <c r="AJ265" t="s">
        <v>652</v>
      </c>
      <c r="AK265" t="s">
        <v>662</v>
      </c>
      <c r="AL265" t="s">
        <v>653</v>
      </c>
      <c r="AM265" t="s">
        <v>755</v>
      </c>
      <c r="AN265" t="s">
        <v>655</v>
      </c>
      <c r="AO265" t="s">
        <v>653</v>
      </c>
      <c r="AP265" t="s">
        <v>653</v>
      </c>
    </row>
    <row r="266" spans="1:42">
      <c r="A266" t="s">
        <v>981</v>
      </c>
      <c r="B266" t="s">
        <v>989</v>
      </c>
      <c r="C266" t="s">
        <v>658</v>
      </c>
      <c r="D266" t="s">
        <v>692</v>
      </c>
      <c r="E266" t="s">
        <v>658</v>
      </c>
      <c r="F266" t="s">
        <v>822</v>
      </c>
      <c r="G266" t="s">
        <v>692</v>
      </c>
      <c r="H266" t="s">
        <v>822</v>
      </c>
      <c r="I266">
        <v>0</v>
      </c>
      <c r="J266" t="s">
        <v>692</v>
      </c>
      <c r="K266">
        <v>0</v>
      </c>
      <c r="L266" s="2">
        <v>0</v>
      </c>
      <c r="M266" t="s">
        <v>692</v>
      </c>
      <c r="N266" s="2">
        <v>0</v>
      </c>
      <c r="O266">
        <v>1</v>
      </c>
      <c r="P266">
        <v>20</v>
      </c>
      <c r="Q266" s="2">
        <v>0.14631944444444445</v>
      </c>
      <c r="R266" t="s">
        <v>96</v>
      </c>
      <c r="S266" s="1">
        <v>0</v>
      </c>
      <c r="T266" t="s">
        <v>660</v>
      </c>
      <c r="U266" t="s">
        <v>639</v>
      </c>
      <c r="V266" t="s">
        <v>661</v>
      </c>
      <c r="W266" t="s">
        <v>692</v>
      </c>
      <c r="X266" t="s">
        <v>661</v>
      </c>
      <c r="Y266">
        <v>0</v>
      </c>
      <c r="Z266" t="s">
        <v>692</v>
      </c>
      <c r="AA266">
        <v>0</v>
      </c>
      <c r="AC266" t="s">
        <v>640</v>
      </c>
      <c r="AD266" t="s">
        <v>662</v>
      </c>
      <c r="AE266" t="s">
        <v>662</v>
      </c>
      <c r="AF266" t="s">
        <v>694</v>
      </c>
      <c r="AG266" t="s">
        <v>652</v>
      </c>
      <c r="AH266" t="s">
        <v>662</v>
      </c>
      <c r="AI266" t="s">
        <v>694</v>
      </c>
      <c r="AJ266" t="s">
        <v>652</v>
      </c>
      <c r="AK266" t="s">
        <v>662</v>
      </c>
      <c r="AL266" t="s">
        <v>653</v>
      </c>
      <c r="AM266" t="s">
        <v>695</v>
      </c>
      <c r="AN266" t="s">
        <v>655</v>
      </c>
      <c r="AO266" t="s">
        <v>653</v>
      </c>
      <c r="AP266" t="s">
        <v>653</v>
      </c>
    </row>
    <row r="267" spans="1:42">
      <c r="A267" t="s">
        <v>991</v>
      </c>
      <c r="B267" t="s">
        <v>999</v>
      </c>
      <c r="C267" t="s">
        <v>658</v>
      </c>
      <c r="D267" t="s">
        <v>874</v>
      </c>
      <c r="E267" t="s">
        <v>658</v>
      </c>
      <c r="F267" t="s">
        <v>1000</v>
      </c>
      <c r="G267" t="s">
        <v>874</v>
      </c>
      <c r="H267" t="s">
        <v>1000</v>
      </c>
      <c r="I267">
        <v>0</v>
      </c>
      <c r="J267" t="s">
        <v>874</v>
      </c>
      <c r="K267">
        <v>0</v>
      </c>
      <c r="L267" s="2">
        <v>0</v>
      </c>
      <c r="M267" t="s">
        <v>874</v>
      </c>
      <c r="N267" s="2">
        <v>0</v>
      </c>
      <c r="O267">
        <v>1</v>
      </c>
      <c r="P267">
        <v>20</v>
      </c>
      <c r="Q267" s="2">
        <v>0.14297453703703702</v>
      </c>
      <c r="R267" t="s">
        <v>96</v>
      </c>
      <c r="S267" s="1">
        <v>0</v>
      </c>
      <c r="T267" t="s">
        <v>660</v>
      </c>
      <c r="U267" t="s">
        <v>639</v>
      </c>
      <c r="V267" t="s">
        <v>661</v>
      </c>
      <c r="W267" t="s">
        <v>874</v>
      </c>
      <c r="X267" t="s">
        <v>661</v>
      </c>
      <c r="Y267">
        <v>0</v>
      </c>
      <c r="Z267" t="s">
        <v>874</v>
      </c>
      <c r="AA267">
        <v>0</v>
      </c>
      <c r="AC267" t="s">
        <v>640</v>
      </c>
      <c r="AD267" t="s">
        <v>662</v>
      </c>
      <c r="AE267" t="s">
        <v>662</v>
      </c>
      <c r="AF267" t="s">
        <v>880</v>
      </c>
      <c r="AG267" t="s">
        <v>652</v>
      </c>
      <c r="AH267" t="s">
        <v>662</v>
      </c>
      <c r="AI267" t="s">
        <v>880</v>
      </c>
      <c r="AJ267" t="s">
        <v>652</v>
      </c>
      <c r="AK267" t="s">
        <v>662</v>
      </c>
      <c r="AL267" t="s">
        <v>653</v>
      </c>
      <c r="AM267" t="s">
        <v>881</v>
      </c>
      <c r="AN267" t="s">
        <v>655</v>
      </c>
      <c r="AO267" t="s">
        <v>653</v>
      </c>
      <c r="AP267" t="s">
        <v>653</v>
      </c>
    </row>
    <row r="268" spans="1:42">
      <c r="A268" t="s">
        <v>686</v>
      </c>
      <c r="B268" t="s">
        <v>687</v>
      </c>
      <c r="C268" t="s">
        <v>658</v>
      </c>
      <c r="D268" t="s">
        <v>682</v>
      </c>
      <c r="E268" t="s">
        <v>658</v>
      </c>
      <c r="F268" t="s">
        <v>688</v>
      </c>
      <c r="G268" t="s">
        <v>682</v>
      </c>
      <c r="H268" t="s">
        <v>688</v>
      </c>
      <c r="I268">
        <v>0</v>
      </c>
      <c r="J268" t="s">
        <v>682</v>
      </c>
      <c r="K268">
        <v>0</v>
      </c>
      <c r="L268" s="2">
        <v>0</v>
      </c>
      <c r="M268" t="s">
        <v>682</v>
      </c>
      <c r="N268" s="2">
        <v>0</v>
      </c>
      <c r="O268">
        <v>1</v>
      </c>
      <c r="P268">
        <v>20</v>
      </c>
      <c r="Q268" s="2">
        <v>1.0416666666666667E-3</v>
      </c>
      <c r="R268" t="s">
        <v>96</v>
      </c>
      <c r="S268" s="1">
        <v>0</v>
      </c>
      <c r="T268" t="s">
        <v>660</v>
      </c>
      <c r="U268" t="s">
        <v>639</v>
      </c>
      <c r="V268" t="s">
        <v>661</v>
      </c>
      <c r="W268" t="s">
        <v>682</v>
      </c>
      <c r="X268" t="s">
        <v>661</v>
      </c>
      <c r="Y268">
        <v>0</v>
      </c>
      <c r="Z268" t="s">
        <v>682</v>
      </c>
      <c r="AA268">
        <v>0</v>
      </c>
      <c r="AC268" t="s">
        <v>640</v>
      </c>
      <c r="AD268" t="s">
        <v>662</v>
      </c>
      <c r="AE268" t="s">
        <v>662</v>
      </c>
      <c r="AF268" t="s">
        <v>684</v>
      </c>
      <c r="AG268" t="s">
        <v>652</v>
      </c>
      <c r="AH268" t="s">
        <v>662</v>
      </c>
      <c r="AI268" t="s">
        <v>684</v>
      </c>
      <c r="AJ268" t="s">
        <v>652</v>
      </c>
      <c r="AK268" t="s">
        <v>662</v>
      </c>
      <c r="AL268" t="s">
        <v>653</v>
      </c>
      <c r="AM268" t="s">
        <v>685</v>
      </c>
      <c r="AN268" t="s">
        <v>655</v>
      </c>
      <c r="AO268" t="s">
        <v>653</v>
      </c>
      <c r="AP268" t="s">
        <v>653</v>
      </c>
    </row>
    <row r="269" spans="1:42">
      <c r="A269" t="s">
        <v>1002</v>
      </c>
      <c r="B269" t="s">
        <v>1010</v>
      </c>
      <c r="C269" t="s">
        <v>658</v>
      </c>
      <c r="D269" t="s">
        <v>718</v>
      </c>
      <c r="E269" t="s">
        <v>658</v>
      </c>
      <c r="F269" t="s">
        <v>1011</v>
      </c>
      <c r="G269" t="s">
        <v>718</v>
      </c>
      <c r="H269" t="s">
        <v>1011</v>
      </c>
      <c r="I269">
        <v>0</v>
      </c>
      <c r="J269" t="s">
        <v>718</v>
      </c>
      <c r="K269">
        <v>0</v>
      </c>
      <c r="L269" s="2">
        <v>0</v>
      </c>
      <c r="M269" t="s">
        <v>718</v>
      </c>
      <c r="N269" s="2">
        <v>0</v>
      </c>
      <c r="O269">
        <v>1</v>
      </c>
      <c r="P269">
        <v>20</v>
      </c>
      <c r="Q269" s="2">
        <v>5.1041666666666666E-2</v>
      </c>
      <c r="R269" t="s">
        <v>96</v>
      </c>
      <c r="S269" s="1">
        <v>0</v>
      </c>
      <c r="T269" t="s">
        <v>660</v>
      </c>
      <c r="U269" t="s">
        <v>639</v>
      </c>
      <c r="V269" t="s">
        <v>661</v>
      </c>
      <c r="W269" t="s">
        <v>718</v>
      </c>
      <c r="X269" t="s">
        <v>661</v>
      </c>
      <c r="Y269">
        <v>0</v>
      </c>
      <c r="Z269" t="s">
        <v>718</v>
      </c>
      <c r="AA269">
        <v>0</v>
      </c>
      <c r="AC269" t="s">
        <v>640</v>
      </c>
      <c r="AD269" t="s">
        <v>662</v>
      </c>
      <c r="AE269" t="s">
        <v>662</v>
      </c>
      <c r="AF269" t="s">
        <v>724</v>
      </c>
      <c r="AG269" t="s">
        <v>652</v>
      </c>
      <c r="AH269" t="s">
        <v>662</v>
      </c>
      <c r="AI269" t="s">
        <v>724</v>
      </c>
      <c r="AJ269" t="s">
        <v>652</v>
      </c>
      <c r="AK269" t="s">
        <v>662</v>
      </c>
      <c r="AL269" t="s">
        <v>653</v>
      </c>
      <c r="AM269" t="s">
        <v>725</v>
      </c>
      <c r="AN269" t="s">
        <v>655</v>
      </c>
      <c r="AO269" t="s">
        <v>653</v>
      </c>
      <c r="AP269" t="s">
        <v>653</v>
      </c>
    </row>
    <row r="270" spans="1:42">
      <c r="A270" t="s">
        <v>1013</v>
      </c>
      <c r="B270" t="s">
        <v>1021</v>
      </c>
      <c r="C270" t="s">
        <v>658</v>
      </c>
      <c r="D270" t="s">
        <v>667</v>
      </c>
      <c r="E270" t="s">
        <v>658</v>
      </c>
      <c r="F270" t="s">
        <v>925</v>
      </c>
      <c r="G270" t="s">
        <v>667</v>
      </c>
      <c r="H270" t="s">
        <v>925</v>
      </c>
      <c r="I270">
        <v>0</v>
      </c>
      <c r="J270" t="s">
        <v>667</v>
      </c>
      <c r="K270">
        <v>0</v>
      </c>
      <c r="L270" s="2">
        <v>0</v>
      </c>
      <c r="M270" t="s">
        <v>667</v>
      </c>
      <c r="N270" s="2">
        <v>0</v>
      </c>
      <c r="O270">
        <v>1</v>
      </c>
      <c r="P270">
        <v>20</v>
      </c>
      <c r="Q270" s="2">
        <v>1.1296296296296296E-2</v>
      </c>
      <c r="R270" t="s">
        <v>96</v>
      </c>
      <c r="S270" s="1">
        <v>0</v>
      </c>
      <c r="T270" t="s">
        <v>660</v>
      </c>
      <c r="U270" t="s">
        <v>639</v>
      </c>
      <c r="V270" t="s">
        <v>661</v>
      </c>
      <c r="W270" t="s">
        <v>667</v>
      </c>
      <c r="X270" t="s">
        <v>661</v>
      </c>
      <c r="Y270">
        <v>0</v>
      </c>
      <c r="Z270" t="s">
        <v>667</v>
      </c>
      <c r="AA270">
        <v>0</v>
      </c>
      <c r="AC270" t="s">
        <v>640</v>
      </c>
      <c r="AD270" t="s">
        <v>662</v>
      </c>
      <c r="AE270" t="s">
        <v>662</v>
      </c>
      <c r="AF270" t="s">
        <v>673</v>
      </c>
      <c r="AG270" t="s">
        <v>652</v>
      </c>
      <c r="AH270" t="s">
        <v>662</v>
      </c>
      <c r="AI270" t="s">
        <v>673</v>
      </c>
      <c r="AJ270" t="s">
        <v>652</v>
      </c>
      <c r="AK270" t="s">
        <v>662</v>
      </c>
      <c r="AL270" t="s">
        <v>653</v>
      </c>
      <c r="AM270" t="s">
        <v>674</v>
      </c>
      <c r="AN270" t="s">
        <v>655</v>
      </c>
      <c r="AO270" t="s">
        <v>653</v>
      </c>
      <c r="AP270" t="s">
        <v>653</v>
      </c>
    </row>
    <row r="271" spans="1:42">
      <c r="A271" t="s">
        <v>1023</v>
      </c>
      <c r="B271" t="s">
        <v>1031</v>
      </c>
      <c r="C271" t="s">
        <v>758</v>
      </c>
      <c r="D271" t="s">
        <v>849</v>
      </c>
      <c r="E271" t="s">
        <v>758</v>
      </c>
      <c r="F271" t="s">
        <v>800</v>
      </c>
      <c r="G271" t="s">
        <v>849</v>
      </c>
      <c r="H271" t="s">
        <v>800</v>
      </c>
      <c r="I271">
        <v>0</v>
      </c>
      <c r="J271" t="s">
        <v>849</v>
      </c>
      <c r="K271">
        <v>0</v>
      </c>
      <c r="L271" s="2">
        <v>0</v>
      </c>
      <c r="M271" t="s">
        <v>849</v>
      </c>
      <c r="N271" s="2">
        <v>0</v>
      </c>
      <c r="O271">
        <v>1</v>
      </c>
      <c r="P271">
        <v>20</v>
      </c>
      <c r="Q271" s="2">
        <v>8.6574074074074071E-3</v>
      </c>
      <c r="R271" t="s">
        <v>96</v>
      </c>
      <c r="S271" s="1">
        <v>0</v>
      </c>
      <c r="T271" t="s">
        <v>760</v>
      </c>
      <c r="U271" t="s">
        <v>639</v>
      </c>
      <c r="V271" t="s">
        <v>661</v>
      </c>
      <c r="W271" t="s">
        <v>849</v>
      </c>
      <c r="X271" t="s">
        <v>661</v>
      </c>
      <c r="Y271">
        <v>0</v>
      </c>
      <c r="Z271" t="s">
        <v>849</v>
      </c>
      <c r="AA271">
        <v>0</v>
      </c>
      <c r="AC271" t="s">
        <v>640</v>
      </c>
      <c r="AD271" t="s">
        <v>662</v>
      </c>
      <c r="AE271" t="s">
        <v>662</v>
      </c>
      <c r="AF271" t="s">
        <v>855</v>
      </c>
      <c r="AG271" t="s">
        <v>652</v>
      </c>
      <c r="AH271" t="s">
        <v>662</v>
      </c>
      <c r="AI271" t="s">
        <v>855</v>
      </c>
      <c r="AJ271" t="s">
        <v>652</v>
      </c>
      <c r="AK271" t="s">
        <v>662</v>
      </c>
      <c r="AL271" t="s">
        <v>653</v>
      </c>
      <c r="AM271" t="s">
        <v>856</v>
      </c>
      <c r="AN271" t="s">
        <v>655</v>
      </c>
      <c r="AO271" t="s">
        <v>653</v>
      </c>
      <c r="AP271" t="s">
        <v>653</v>
      </c>
    </row>
    <row r="272" spans="1:42">
      <c r="A272" t="s">
        <v>1033</v>
      </c>
      <c r="B272" t="s">
        <v>1041</v>
      </c>
      <c r="C272" t="s">
        <v>758</v>
      </c>
      <c r="D272" t="s">
        <v>849</v>
      </c>
      <c r="E272" t="s">
        <v>758</v>
      </c>
      <c r="F272" t="s">
        <v>1042</v>
      </c>
      <c r="G272" t="s">
        <v>849</v>
      </c>
      <c r="H272" t="s">
        <v>1042</v>
      </c>
      <c r="I272">
        <v>0</v>
      </c>
      <c r="J272" t="s">
        <v>849</v>
      </c>
      <c r="K272">
        <v>0</v>
      </c>
      <c r="L272" s="2">
        <v>0</v>
      </c>
      <c r="M272" t="s">
        <v>849</v>
      </c>
      <c r="N272" s="2">
        <v>0</v>
      </c>
      <c r="O272">
        <v>1</v>
      </c>
      <c r="P272">
        <v>20</v>
      </c>
      <c r="Q272" s="2">
        <v>3.5763888888888887E-2</v>
      </c>
      <c r="R272" t="s">
        <v>96</v>
      </c>
      <c r="S272" s="1">
        <v>0</v>
      </c>
      <c r="T272" t="s">
        <v>760</v>
      </c>
      <c r="U272" t="s">
        <v>639</v>
      </c>
      <c r="V272" t="s">
        <v>661</v>
      </c>
      <c r="W272" t="s">
        <v>849</v>
      </c>
      <c r="X272" t="s">
        <v>661</v>
      </c>
      <c r="Y272">
        <v>0</v>
      </c>
      <c r="Z272" t="s">
        <v>849</v>
      </c>
      <c r="AA272">
        <v>0</v>
      </c>
      <c r="AC272" t="s">
        <v>640</v>
      </c>
      <c r="AD272" t="s">
        <v>662</v>
      </c>
      <c r="AE272" t="s">
        <v>662</v>
      </c>
      <c r="AF272" t="s">
        <v>855</v>
      </c>
      <c r="AG272" t="s">
        <v>652</v>
      </c>
      <c r="AH272" t="s">
        <v>662</v>
      </c>
      <c r="AI272" t="s">
        <v>855</v>
      </c>
      <c r="AJ272" t="s">
        <v>652</v>
      </c>
      <c r="AK272" t="s">
        <v>662</v>
      </c>
      <c r="AL272" t="s">
        <v>653</v>
      </c>
      <c r="AM272" t="s">
        <v>856</v>
      </c>
      <c r="AN272" t="s">
        <v>655</v>
      </c>
      <c r="AO272" t="s">
        <v>653</v>
      </c>
      <c r="AP272" t="s">
        <v>653</v>
      </c>
    </row>
    <row r="273" spans="1:42">
      <c r="A273" t="s">
        <v>1044</v>
      </c>
      <c r="B273" t="s">
        <v>1052</v>
      </c>
      <c r="C273" t="s">
        <v>658</v>
      </c>
      <c r="D273" t="s">
        <v>667</v>
      </c>
      <c r="E273" t="s">
        <v>658</v>
      </c>
      <c r="F273" t="s">
        <v>677</v>
      </c>
      <c r="G273" t="s">
        <v>667</v>
      </c>
      <c r="H273" t="s">
        <v>677</v>
      </c>
      <c r="I273">
        <v>0</v>
      </c>
      <c r="J273" t="s">
        <v>667</v>
      </c>
      <c r="K273">
        <v>0</v>
      </c>
      <c r="L273" s="2">
        <v>0</v>
      </c>
      <c r="M273" t="s">
        <v>667</v>
      </c>
      <c r="N273" s="2">
        <v>0</v>
      </c>
      <c r="O273">
        <v>1</v>
      </c>
      <c r="P273">
        <v>20</v>
      </c>
      <c r="Q273" s="2">
        <v>5.7164351851851855E-2</v>
      </c>
      <c r="R273" t="s">
        <v>96</v>
      </c>
      <c r="S273" s="1">
        <v>0</v>
      </c>
      <c r="T273" t="s">
        <v>660</v>
      </c>
      <c r="U273" t="s">
        <v>639</v>
      </c>
      <c r="V273" t="s">
        <v>661</v>
      </c>
      <c r="W273" t="s">
        <v>667</v>
      </c>
      <c r="X273" t="s">
        <v>661</v>
      </c>
      <c r="Y273">
        <v>0</v>
      </c>
      <c r="Z273" t="s">
        <v>667</v>
      </c>
      <c r="AA273">
        <v>0</v>
      </c>
      <c r="AC273" t="s">
        <v>640</v>
      </c>
      <c r="AD273" t="s">
        <v>662</v>
      </c>
      <c r="AE273" t="s">
        <v>662</v>
      </c>
      <c r="AF273" t="s">
        <v>673</v>
      </c>
      <c r="AG273" t="s">
        <v>652</v>
      </c>
      <c r="AH273" t="s">
        <v>662</v>
      </c>
      <c r="AI273" t="s">
        <v>673</v>
      </c>
      <c r="AJ273" t="s">
        <v>652</v>
      </c>
      <c r="AK273" t="s">
        <v>662</v>
      </c>
      <c r="AL273" t="s">
        <v>653</v>
      </c>
      <c r="AM273" t="s">
        <v>674</v>
      </c>
      <c r="AN273" t="s">
        <v>655</v>
      </c>
      <c r="AO273" t="s">
        <v>653</v>
      </c>
      <c r="AP273" t="s">
        <v>653</v>
      </c>
    </row>
    <row r="274" spans="1:42">
      <c r="A274" t="s">
        <v>1054</v>
      </c>
      <c r="B274" t="s">
        <v>1062</v>
      </c>
      <c r="C274" t="s">
        <v>758</v>
      </c>
      <c r="D274" t="s">
        <v>849</v>
      </c>
      <c r="E274" t="s">
        <v>758</v>
      </c>
      <c r="F274" t="s">
        <v>1063</v>
      </c>
      <c r="G274" t="s">
        <v>849</v>
      </c>
      <c r="H274" t="s">
        <v>1063</v>
      </c>
      <c r="I274">
        <v>0</v>
      </c>
      <c r="J274" t="s">
        <v>849</v>
      </c>
      <c r="K274">
        <v>0</v>
      </c>
      <c r="L274" s="2">
        <v>0</v>
      </c>
      <c r="M274" t="s">
        <v>849</v>
      </c>
      <c r="N274" s="2">
        <v>0</v>
      </c>
      <c r="O274">
        <v>1</v>
      </c>
      <c r="P274">
        <v>20</v>
      </c>
      <c r="Q274" s="2">
        <v>5.8125000000000003E-2</v>
      </c>
      <c r="R274" t="s">
        <v>96</v>
      </c>
      <c r="S274" s="1">
        <v>0</v>
      </c>
      <c r="T274" t="s">
        <v>760</v>
      </c>
      <c r="U274" t="s">
        <v>639</v>
      </c>
      <c r="V274" t="s">
        <v>661</v>
      </c>
      <c r="W274" t="s">
        <v>849</v>
      </c>
      <c r="X274" t="s">
        <v>661</v>
      </c>
      <c r="Y274">
        <v>0</v>
      </c>
      <c r="Z274" t="s">
        <v>849</v>
      </c>
      <c r="AA274">
        <v>0</v>
      </c>
      <c r="AC274" t="s">
        <v>640</v>
      </c>
      <c r="AD274" t="s">
        <v>662</v>
      </c>
      <c r="AE274" t="s">
        <v>662</v>
      </c>
      <c r="AF274" t="s">
        <v>855</v>
      </c>
      <c r="AG274" t="s">
        <v>652</v>
      </c>
      <c r="AH274" t="s">
        <v>662</v>
      </c>
      <c r="AI274" t="s">
        <v>855</v>
      </c>
      <c r="AJ274" t="s">
        <v>652</v>
      </c>
      <c r="AK274" t="s">
        <v>662</v>
      </c>
      <c r="AL274" t="s">
        <v>653</v>
      </c>
      <c r="AM274" t="s">
        <v>856</v>
      </c>
      <c r="AN274" t="s">
        <v>655</v>
      </c>
      <c r="AO274" t="s">
        <v>653</v>
      </c>
      <c r="AP274" t="s">
        <v>653</v>
      </c>
    </row>
    <row r="275" spans="1:42">
      <c r="A275" t="s">
        <v>1065</v>
      </c>
      <c r="B275" t="s">
        <v>1073</v>
      </c>
      <c r="C275" t="s">
        <v>758</v>
      </c>
      <c r="D275" t="s">
        <v>748</v>
      </c>
      <c r="E275" t="s">
        <v>758</v>
      </c>
      <c r="F275" t="s">
        <v>772</v>
      </c>
      <c r="G275" t="s">
        <v>748</v>
      </c>
      <c r="H275" t="s">
        <v>772</v>
      </c>
      <c r="I275">
        <v>0</v>
      </c>
      <c r="J275" t="s">
        <v>748</v>
      </c>
      <c r="K275">
        <v>0</v>
      </c>
      <c r="L275" s="2">
        <v>0</v>
      </c>
      <c r="M275" t="s">
        <v>748</v>
      </c>
      <c r="N275" s="2">
        <v>0</v>
      </c>
      <c r="O275">
        <v>1</v>
      </c>
      <c r="P275">
        <v>20</v>
      </c>
      <c r="Q275" s="2">
        <v>6.1990740740740742E-2</v>
      </c>
      <c r="R275" t="s">
        <v>96</v>
      </c>
      <c r="S275" s="1">
        <v>0</v>
      </c>
      <c r="T275" t="s">
        <v>760</v>
      </c>
      <c r="U275" t="s">
        <v>639</v>
      </c>
      <c r="V275" t="s">
        <v>661</v>
      </c>
      <c r="W275" t="s">
        <v>748</v>
      </c>
      <c r="X275" t="s">
        <v>661</v>
      </c>
      <c r="Y275">
        <v>0</v>
      </c>
      <c r="Z275" t="s">
        <v>748</v>
      </c>
      <c r="AA275">
        <v>0</v>
      </c>
      <c r="AC275" t="s">
        <v>640</v>
      </c>
      <c r="AD275" t="s">
        <v>662</v>
      </c>
      <c r="AE275" t="s">
        <v>662</v>
      </c>
      <c r="AF275" t="s">
        <v>754</v>
      </c>
      <c r="AG275" t="s">
        <v>652</v>
      </c>
      <c r="AH275" t="s">
        <v>662</v>
      </c>
      <c r="AI275" t="s">
        <v>754</v>
      </c>
      <c r="AJ275" t="s">
        <v>652</v>
      </c>
      <c r="AK275" t="s">
        <v>662</v>
      </c>
      <c r="AL275" t="s">
        <v>653</v>
      </c>
      <c r="AM275" t="s">
        <v>755</v>
      </c>
      <c r="AN275" t="s">
        <v>655</v>
      </c>
      <c r="AO275" t="s">
        <v>653</v>
      </c>
      <c r="AP275" t="s">
        <v>653</v>
      </c>
    </row>
    <row r="276" spans="1:42">
      <c r="A276" t="s">
        <v>1075</v>
      </c>
      <c r="B276" t="s">
        <v>1081</v>
      </c>
      <c r="C276" t="s">
        <v>758</v>
      </c>
      <c r="D276" t="s">
        <v>748</v>
      </c>
      <c r="E276" t="s">
        <v>758</v>
      </c>
      <c r="F276" t="s">
        <v>1082</v>
      </c>
      <c r="G276" t="s">
        <v>748</v>
      </c>
      <c r="H276" t="s">
        <v>1082</v>
      </c>
      <c r="I276">
        <v>0</v>
      </c>
      <c r="J276" t="s">
        <v>748</v>
      </c>
      <c r="K276">
        <v>0</v>
      </c>
      <c r="L276" s="2">
        <v>0</v>
      </c>
      <c r="M276" t="s">
        <v>748</v>
      </c>
      <c r="N276" s="2">
        <v>0</v>
      </c>
      <c r="O276">
        <v>1</v>
      </c>
      <c r="P276">
        <v>20</v>
      </c>
      <c r="Q276" s="2">
        <v>6.3831018518518523E-2</v>
      </c>
      <c r="R276" t="s">
        <v>96</v>
      </c>
      <c r="S276" s="1">
        <v>0</v>
      </c>
      <c r="T276" t="s">
        <v>760</v>
      </c>
      <c r="U276" t="s">
        <v>639</v>
      </c>
      <c r="V276" t="s">
        <v>661</v>
      </c>
      <c r="W276" t="s">
        <v>748</v>
      </c>
      <c r="X276" t="s">
        <v>661</v>
      </c>
      <c r="Y276">
        <v>0</v>
      </c>
      <c r="Z276" t="s">
        <v>748</v>
      </c>
      <c r="AA276">
        <v>0</v>
      </c>
      <c r="AC276" t="s">
        <v>640</v>
      </c>
      <c r="AD276" t="s">
        <v>662</v>
      </c>
      <c r="AE276" t="s">
        <v>662</v>
      </c>
      <c r="AF276" t="s">
        <v>754</v>
      </c>
      <c r="AG276" t="s">
        <v>652</v>
      </c>
      <c r="AH276" t="s">
        <v>662</v>
      </c>
      <c r="AI276" t="s">
        <v>754</v>
      </c>
      <c r="AJ276" t="s">
        <v>652</v>
      </c>
      <c r="AK276" t="s">
        <v>662</v>
      </c>
      <c r="AL276" t="s">
        <v>653</v>
      </c>
      <c r="AM276" t="s">
        <v>755</v>
      </c>
      <c r="AN276" t="s">
        <v>655</v>
      </c>
      <c r="AO276" t="s">
        <v>653</v>
      </c>
      <c r="AP276" t="s">
        <v>653</v>
      </c>
    </row>
    <row r="277" spans="1:42">
      <c r="A277" t="s">
        <v>1084</v>
      </c>
      <c r="B277" t="s">
        <v>1092</v>
      </c>
      <c r="C277" t="s">
        <v>658</v>
      </c>
      <c r="D277" t="s">
        <v>644</v>
      </c>
      <c r="E277" t="s">
        <v>658</v>
      </c>
      <c r="F277" t="s">
        <v>1093</v>
      </c>
      <c r="G277" t="s">
        <v>644</v>
      </c>
      <c r="H277" t="s">
        <v>1093</v>
      </c>
      <c r="I277">
        <v>0</v>
      </c>
      <c r="J277" t="s">
        <v>644</v>
      </c>
      <c r="K277">
        <v>0</v>
      </c>
      <c r="L277" s="2">
        <v>0</v>
      </c>
      <c r="M277" t="s">
        <v>644</v>
      </c>
      <c r="N277" s="2">
        <v>0</v>
      </c>
      <c r="O277">
        <v>1</v>
      </c>
      <c r="P277">
        <v>20</v>
      </c>
      <c r="Q277" s="2">
        <v>7.2372685185185179E-2</v>
      </c>
      <c r="R277" t="s">
        <v>96</v>
      </c>
      <c r="S277" s="1">
        <v>0</v>
      </c>
      <c r="T277" t="s">
        <v>660</v>
      </c>
      <c r="U277" t="s">
        <v>639</v>
      </c>
      <c r="V277" t="s">
        <v>661</v>
      </c>
      <c r="W277" t="s">
        <v>644</v>
      </c>
      <c r="X277" t="s">
        <v>661</v>
      </c>
      <c r="Y277">
        <v>0</v>
      </c>
      <c r="Z277" t="s">
        <v>644</v>
      </c>
      <c r="AA277">
        <v>0</v>
      </c>
      <c r="AC277" t="s">
        <v>640</v>
      </c>
      <c r="AD277" t="s">
        <v>662</v>
      </c>
      <c r="AE277" t="s">
        <v>662</v>
      </c>
      <c r="AF277" t="s">
        <v>651</v>
      </c>
      <c r="AG277" t="s">
        <v>652</v>
      </c>
      <c r="AH277" t="s">
        <v>662</v>
      </c>
      <c r="AI277" t="s">
        <v>651</v>
      </c>
      <c r="AJ277" t="s">
        <v>652</v>
      </c>
      <c r="AK277" t="s">
        <v>662</v>
      </c>
      <c r="AL277" t="s">
        <v>653</v>
      </c>
      <c r="AM277" t="s">
        <v>654</v>
      </c>
      <c r="AN277" t="s">
        <v>655</v>
      </c>
      <c r="AO277" t="s">
        <v>653</v>
      </c>
      <c r="AP277" t="s">
        <v>653</v>
      </c>
    </row>
    <row r="278" spans="1:42">
      <c r="A278" t="s">
        <v>1095</v>
      </c>
      <c r="B278" t="s">
        <v>1106</v>
      </c>
      <c r="C278" t="s">
        <v>658</v>
      </c>
      <c r="D278" t="s">
        <v>1098</v>
      </c>
      <c r="E278" t="s">
        <v>658</v>
      </c>
      <c r="F278" t="s">
        <v>1107</v>
      </c>
      <c r="G278" t="s">
        <v>1098</v>
      </c>
      <c r="H278" t="s">
        <v>1107</v>
      </c>
      <c r="I278">
        <v>0</v>
      </c>
      <c r="J278" t="s">
        <v>1098</v>
      </c>
      <c r="K278">
        <v>0</v>
      </c>
      <c r="L278" s="2">
        <v>0</v>
      </c>
      <c r="M278" t="s">
        <v>1098</v>
      </c>
      <c r="N278" s="2">
        <v>0</v>
      </c>
      <c r="O278">
        <v>1</v>
      </c>
      <c r="P278">
        <v>20</v>
      </c>
      <c r="Q278" s="2">
        <v>0.10401620370370371</v>
      </c>
      <c r="R278" t="s">
        <v>96</v>
      </c>
      <c r="S278" s="1">
        <v>0</v>
      </c>
      <c r="T278" t="s">
        <v>660</v>
      </c>
      <c r="U278" t="s">
        <v>639</v>
      </c>
      <c r="V278" t="s">
        <v>661</v>
      </c>
      <c r="W278" t="s">
        <v>1098</v>
      </c>
      <c r="X278" t="s">
        <v>661</v>
      </c>
      <c r="Y278">
        <v>0</v>
      </c>
      <c r="Z278" t="s">
        <v>1098</v>
      </c>
      <c r="AA278">
        <v>0</v>
      </c>
      <c r="AC278" t="s">
        <v>640</v>
      </c>
      <c r="AD278" t="s">
        <v>662</v>
      </c>
      <c r="AE278" t="s">
        <v>662</v>
      </c>
      <c r="AF278" t="s">
        <v>1104</v>
      </c>
      <c r="AG278" t="s">
        <v>652</v>
      </c>
      <c r="AH278" t="s">
        <v>662</v>
      </c>
      <c r="AI278" t="s">
        <v>1104</v>
      </c>
      <c r="AJ278" t="s">
        <v>652</v>
      </c>
      <c r="AK278" t="s">
        <v>662</v>
      </c>
      <c r="AL278" t="s">
        <v>653</v>
      </c>
      <c r="AM278" t="s">
        <v>1105</v>
      </c>
      <c r="AN278" t="s">
        <v>655</v>
      </c>
      <c r="AO278" t="s">
        <v>653</v>
      </c>
      <c r="AP278" t="s">
        <v>653</v>
      </c>
    </row>
    <row r="279" spans="1:42">
      <c r="A279" t="s">
        <v>696</v>
      </c>
      <c r="B279" t="s">
        <v>697</v>
      </c>
      <c r="C279" t="s">
        <v>658</v>
      </c>
      <c r="D279" t="s">
        <v>692</v>
      </c>
      <c r="E279" t="s">
        <v>658</v>
      </c>
      <c r="F279" t="s">
        <v>698</v>
      </c>
      <c r="G279" t="s">
        <v>692</v>
      </c>
      <c r="H279" t="s">
        <v>698</v>
      </c>
      <c r="I279">
        <v>0</v>
      </c>
      <c r="J279" t="s">
        <v>692</v>
      </c>
      <c r="K279">
        <v>0</v>
      </c>
      <c r="L279" s="2">
        <v>0</v>
      </c>
      <c r="M279" t="s">
        <v>692</v>
      </c>
      <c r="N279" s="2">
        <v>0</v>
      </c>
      <c r="O279">
        <v>1</v>
      </c>
      <c r="P279">
        <v>20</v>
      </c>
      <c r="Q279" s="2">
        <v>6.4814814814814813E-4</v>
      </c>
      <c r="R279" t="s">
        <v>96</v>
      </c>
      <c r="S279" s="1">
        <v>0</v>
      </c>
      <c r="T279" t="s">
        <v>660</v>
      </c>
      <c r="U279" t="s">
        <v>639</v>
      </c>
      <c r="V279" t="s">
        <v>661</v>
      </c>
      <c r="W279" t="s">
        <v>692</v>
      </c>
      <c r="X279" t="s">
        <v>661</v>
      </c>
      <c r="Y279">
        <v>0</v>
      </c>
      <c r="Z279" t="s">
        <v>692</v>
      </c>
      <c r="AA279">
        <v>0</v>
      </c>
      <c r="AC279" t="s">
        <v>640</v>
      </c>
      <c r="AD279" t="s">
        <v>662</v>
      </c>
      <c r="AE279" t="s">
        <v>662</v>
      </c>
      <c r="AF279" t="s">
        <v>694</v>
      </c>
      <c r="AG279" t="s">
        <v>652</v>
      </c>
      <c r="AH279" t="s">
        <v>662</v>
      </c>
      <c r="AI279" t="s">
        <v>694</v>
      </c>
      <c r="AJ279" t="s">
        <v>652</v>
      </c>
      <c r="AK279" t="s">
        <v>662</v>
      </c>
      <c r="AL279" t="s">
        <v>653</v>
      </c>
      <c r="AM279" t="s">
        <v>695</v>
      </c>
      <c r="AN279" t="s">
        <v>655</v>
      </c>
      <c r="AO279" t="s">
        <v>653</v>
      </c>
      <c r="AP279" t="s">
        <v>653</v>
      </c>
    </row>
    <row r="280" spans="1:42">
      <c r="A280" t="s">
        <v>1109</v>
      </c>
      <c r="B280" t="s">
        <v>1120</v>
      </c>
      <c r="C280" t="s">
        <v>658</v>
      </c>
      <c r="D280" t="s">
        <v>1112</v>
      </c>
      <c r="E280" t="s">
        <v>658</v>
      </c>
      <c r="F280" t="s">
        <v>1121</v>
      </c>
      <c r="G280" t="s">
        <v>1112</v>
      </c>
      <c r="H280" t="s">
        <v>1121</v>
      </c>
      <c r="I280">
        <v>0</v>
      </c>
      <c r="J280" t="s">
        <v>1112</v>
      </c>
      <c r="K280">
        <v>0</v>
      </c>
      <c r="L280" s="2">
        <v>0</v>
      </c>
      <c r="M280" t="s">
        <v>1112</v>
      </c>
      <c r="N280" s="2">
        <v>0</v>
      </c>
      <c r="O280">
        <v>1</v>
      </c>
      <c r="P280">
        <v>20</v>
      </c>
      <c r="Q280" s="2">
        <v>0.22498842592592594</v>
      </c>
      <c r="R280" t="s">
        <v>96</v>
      </c>
      <c r="S280" s="1">
        <v>0</v>
      </c>
      <c r="T280" t="s">
        <v>660</v>
      </c>
      <c r="U280" t="s">
        <v>639</v>
      </c>
      <c r="V280" t="s">
        <v>661</v>
      </c>
      <c r="W280" t="s">
        <v>1112</v>
      </c>
      <c r="X280" t="s">
        <v>661</v>
      </c>
      <c r="Y280">
        <v>0</v>
      </c>
      <c r="Z280" t="s">
        <v>1112</v>
      </c>
      <c r="AA280">
        <v>0</v>
      </c>
      <c r="AC280" t="s">
        <v>640</v>
      </c>
      <c r="AD280" t="s">
        <v>662</v>
      </c>
      <c r="AE280" t="s">
        <v>662</v>
      </c>
      <c r="AF280" t="s">
        <v>1118</v>
      </c>
      <c r="AG280" t="s">
        <v>652</v>
      </c>
      <c r="AH280" t="s">
        <v>662</v>
      </c>
      <c r="AI280" t="s">
        <v>1118</v>
      </c>
      <c r="AJ280" t="s">
        <v>652</v>
      </c>
      <c r="AK280" t="s">
        <v>662</v>
      </c>
      <c r="AL280" t="s">
        <v>653</v>
      </c>
      <c r="AM280" t="s">
        <v>1119</v>
      </c>
      <c r="AN280" t="s">
        <v>655</v>
      </c>
      <c r="AO280" t="s">
        <v>653</v>
      </c>
      <c r="AP280" t="s">
        <v>653</v>
      </c>
    </row>
    <row r="281" spans="1:42">
      <c r="A281" t="s">
        <v>1123</v>
      </c>
      <c r="B281" t="s">
        <v>1131</v>
      </c>
      <c r="C281" t="s">
        <v>658</v>
      </c>
      <c r="D281" t="s">
        <v>718</v>
      </c>
      <c r="E281" t="s">
        <v>658</v>
      </c>
      <c r="F281" t="s">
        <v>1132</v>
      </c>
      <c r="G281" t="s">
        <v>718</v>
      </c>
      <c r="H281" t="s">
        <v>1132</v>
      </c>
      <c r="I281">
        <v>0</v>
      </c>
      <c r="J281" t="s">
        <v>718</v>
      </c>
      <c r="K281">
        <v>0</v>
      </c>
      <c r="L281" s="2">
        <v>0</v>
      </c>
      <c r="M281" t="s">
        <v>718</v>
      </c>
      <c r="N281" s="2">
        <v>0</v>
      </c>
      <c r="O281">
        <v>1</v>
      </c>
      <c r="P281">
        <v>20</v>
      </c>
      <c r="Q281" s="2">
        <v>5.1979166666666667E-2</v>
      </c>
      <c r="R281" t="s">
        <v>96</v>
      </c>
      <c r="S281" s="1">
        <v>0</v>
      </c>
      <c r="T281" t="s">
        <v>660</v>
      </c>
      <c r="U281" t="s">
        <v>639</v>
      </c>
      <c r="V281" t="s">
        <v>661</v>
      </c>
      <c r="W281" t="s">
        <v>718</v>
      </c>
      <c r="X281" t="s">
        <v>661</v>
      </c>
      <c r="Y281">
        <v>0</v>
      </c>
      <c r="Z281" t="s">
        <v>718</v>
      </c>
      <c r="AA281">
        <v>0</v>
      </c>
      <c r="AC281" t="s">
        <v>640</v>
      </c>
      <c r="AD281" t="s">
        <v>662</v>
      </c>
      <c r="AE281" t="s">
        <v>662</v>
      </c>
      <c r="AF281" t="s">
        <v>724</v>
      </c>
      <c r="AG281" t="s">
        <v>652</v>
      </c>
      <c r="AH281" t="s">
        <v>662</v>
      </c>
      <c r="AI281" t="s">
        <v>724</v>
      </c>
      <c r="AJ281" t="s">
        <v>652</v>
      </c>
      <c r="AK281" t="s">
        <v>662</v>
      </c>
      <c r="AL281" t="s">
        <v>653</v>
      </c>
      <c r="AM281" t="s">
        <v>725</v>
      </c>
      <c r="AN281" t="s">
        <v>655</v>
      </c>
      <c r="AO281" t="s">
        <v>653</v>
      </c>
      <c r="AP281" t="s">
        <v>653</v>
      </c>
    </row>
    <row r="282" spans="1:42">
      <c r="A282" t="s">
        <v>1134</v>
      </c>
      <c r="B282" t="s">
        <v>1142</v>
      </c>
      <c r="C282" t="s">
        <v>658</v>
      </c>
      <c r="D282" t="s">
        <v>667</v>
      </c>
      <c r="E282" t="s">
        <v>658</v>
      </c>
      <c r="F282" t="s">
        <v>925</v>
      </c>
      <c r="G282" t="s">
        <v>667</v>
      </c>
      <c r="H282" t="s">
        <v>925</v>
      </c>
      <c r="I282">
        <v>0</v>
      </c>
      <c r="J282" t="s">
        <v>667</v>
      </c>
      <c r="K282">
        <v>0</v>
      </c>
      <c r="L282" s="2">
        <v>0</v>
      </c>
      <c r="M282" t="s">
        <v>667</v>
      </c>
      <c r="N282" s="2">
        <v>0</v>
      </c>
      <c r="O282">
        <v>1</v>
      </c>
      <c r="P282">
        <v>20</v>
      </c>
      <c r="Q282" s="2">
        <v>5.1053240740740739E-2</v>
      </c>
      <c r="R282" t="s">
        <v>96</v>
      </c>
      <c r="S282" s="1">
        <v>0</v>
      </c>
      <c r="T282" t="s">
        <v>660</v>
      </c>
      <c r="U282" t="s">
        <v>639</v>
      </c>
      <c r="V282" t="s">
        <v>661</v>
      </c>
      <c r="W282" t="s">
        <v>667</v>
      </c>
      <c r="X282" t="s">
        <v>661</v>
      </c>
      <c r="Y282">
        <v>0</v>
      </c>
      <c r="Z282" t="s">
        <v>667</v>
      </c>
      <c r="AA282">
        <v>0</v>
      </c>
      <c r="AC282" t="s">
        <v>640</v>
      </c>
      <c r="AD282" t="s">
        <v>662</v>
      </c>
      <c r="AE282" t="s">
        <v>662</v>
      </c>
      <c r="AF282" t="s">
        <v>673</v>
      </c>
      <c r="AG282" t="s">
        <v>652</v>
      </c>
      <c r="AH282" t="s">
        <v>662</v>
      </c>
      <c r="AI282" t="s">
        <v>673</v>
      </c>
      <c r="AJ282" t="s">
        <v>652</v>
      </c>
      <c r="AK282" t="s">
        <v>662</v>
      </c>
      <c r="AL282" t="s">
        <v>653</v>
      </c>
      <c r="AM282" t="s">
        <v>674</v>
      </c>
      <c r="AN282" t="s">
        <v>655</v>
      </c>
      <c r="AO282" t="s">
        <v>653</v>
      </c>
      <c r="AP282" t="s">
        <v>653</v>
      </c>
    </row>
    <row r="283" spans="1:42">
      <c r="A283" t="s">
        <v>1144</v>
      </c>
      <c r="B283" t="s">
        <v>1152</v>
      </c>
      <c r="C283" t="s">
        <v>658</v>
      </c>
      <c r="D283" t="s">
        <v>733</v>
      </c>
      <c r="E283" t="s">
        <v>658</v>
      </c>
      <c r="F283" t="s">
        <v>743</v>
      </c>
      <c r="G283" t="s">
        <v>733</v>
      </c>
      <c r="H283" t="s">
        <v>743</v>
      </c>
      <c r="I283">
        <v>0</v>
      </c>
      <c r="J283" t="s">
        <v>733</v>
      </c>
      <c r="K283">
        <v>0</v>
      </c>
      <c r="L283" s="2">
        <v>0</v>
      </c>
      <c r="M283" t="s">
        <v>733</v>
      </c>
      <c r="N283" s="2">
        <v>0</v>
      </c>
      <c r="O283">
        <v>1</v>
      </c>
      <c r="P283">
        <v>20</v>
      </c>
      <c r="Q283" s="2">
        <v>4.9479166666666664E-2</v>
      </c>
      <c r="R283" t="s">
        <v>96</v>
      </c>
      <c r="S283" s="1">
        <v>0</v>
      </c>
      <c r="T283" t="s">
        <v>660</v>
      </c>
      <c r="U283" t="s">
        <v>639</v>
      </c>
      <c r="V283" t="s">
        <v>661</v>
      </c>
      <c r="W283" t="s">
        <v>733</v>
      </c>
      <c r="X283" t="s">
        <v>661</v>
      </c>
      <c r="Y283">
        <v>0</v>
      </c>
      <c r="Z283" t="s">
        <v>733</v>
      </c>
      <c r="AA283">
        <v>0</v>
      </c>
      <c r="AC283" t="s">
        <v>640</v>
      </c>
      <c r="AD283" t="s">
        <v>662</v>
      </c>
      <c r="AE283" t="s">
        <v>662</v>
      </c>
      <c r="AF283" t="s">
        <v>739</v>
      </c>
      <c r="AG283" t="s">
        <v>652</v>
      </c>
      <c r="AH283" t="s">
        <v>662</v>
      </c>
      <c r="AI283" t="s">
        <v>739</v>
      </c>
      <c r="AJ283" t="s">
        <v>652</v>
      </c>
      <c r="AK283" t="s">
        <v>662</v>
      </c>
      <c r="AL283" t="s">
        <v>653</v>
      </c>
      <c r="AM283" t="s">
        <v>740</v>
      </c>
      <c r="AN283" t="s">
        <v>655</v>
      </c>
      <c r="AO283" t="s">
        <v>653</v>
      </c>
      <c r="AP283" t="s">
        <v>653</v>
      </c>
    </row>
    <row r="284" spans="1:42">
      <c r="A284" t="s">
        <v>1154</v>
      </c>
      <c r="B284" t="s">
        <v>1162</v>
      </c>
      <c r="C284" t="s">
        <v>658</v>
      </c>
      <c r="D284" t="s">
        <v>692</v>
      </c>
      <c r="E284" t="s">
        <v>658</v>
      </c>
      <c r="F284" t="s">
        <v>1163</v>
      </c>
      <c r="G284" t="s">
        <v>692</v>
      </c>
      <c r="H284" t="s">
        <v>1163</v>
      </c>
      <c r="I284">
        <v>0</v>
      </c>
      <c r="J284" t="s">
        <v>692</v>
      </c>
      <c r="K284">
        <v>0</v>
      </c>
      <c r="L284" s="2">
        <v>0</v>
      </c>
      <c r="M284" t="s">
        <v>692</v>
      </c>
      <c r="N284" s="2">
        <v>0</v>
      </c>
      <c r="O284">
        <v>1</v>
      </c>
      <c r="P284">
        <v>20</v>
      </c>
      <c r="Q284" s="2">
        <v>0.10729166666666666</v>
      </c>
      <c r="R284" t="s">
        <v>96</v>
      </c>
      <c r="S284" s="1">
        <v>0</v>
      </c>
      <c r="T284" t="s">
        <v>660</v>
      </c>
      <c r="U284" t="s">
        <v>639</v>
      </c>
      <c r="V284" t="s">
        <v>661</v>
      </c>
      <c r="W284" t="s">
        <v>692</v>
      </c>
      <c r="X284" t="s">
        <v>661</v>
      </c>
      <c r="Y284">
        <v>0</v>
      </c>
      <c r="Z284" t="s">
        <v>692</v>
      </c>
      <c r="AA284">
        <v>0</v>
      </c>
      <c r="AC284" t="s">
        <v>640</v>
      </c>
      <c r="AD284" t="s">
        <v>662</v>
      </c>
      <c r="AE284" t="s">
        <v>662</v>
      </c>
      <c r="AF284" t="s">
        <v>694</v>
      </c>
      <c r="AG284" t="s">
        <v>652</v>
      </c>
      <c r="AH284" t="s">
        <v>662</v>
      </c>
      <c r="AI284" t="s">
        <v>694</v>
      </c>
      <c r="AJ284" t="s">
        <v>652</v>
      </c>
      <c r="AK284" t="s">
        <v>662</v>
      </c>
      <c r="AL284" t="s">
        <v>653</v>
      </c>
      <c r="AM284" t="s">
        <v>695</v>
      </c>
      <c r="AN284" t="s">
        <v>655</v>
      </c>
      <c r="AO284" t="s">
        <v>653</v>
      </c>
      <c r="AP284" t="s">
        <v>653</v>
      </c>
    </row>
    <row r="285" spans="1:42">
      <c r="A285" t="s">
        <v>1165</v>
      </c>
      <c r="B285" t="s">
        <v>1173</v>
      </c>
      <c r="C285" t="s">
        <v>658</v>
      </c>
      <c r="D285" t="s">
        <v>682</v>
      </c>
      <c r="E285" t="s">
        <v>658</v>
      </c>
      <c r="F285" t="s">
        <v>659</v>
      </c>
      <c r="G285" t="s">
        <v>682</v>
      </c>
      <c r="H285" t="s">
        <v>659</v>
      </c>
      <c r="I285">
        <v>0</v>
      </c>
      <c r="J285" t="s">
        <v>682</v>
      </c>
      <c r="K285">
        <v>0</v>
      </c>
      <c r="L285" s="2">
        <v>0</v>
      </c>
      <c r="M285" t="s">
        <v>682</v>
      </c>
      <c r="N285" s="2">
        <v>0</v>
      </c>
      <c r="O285">
        <v>1</v>
      </c>
      <c r="P285">
        <v>20</v>
      </c>
      <c r="Q285" s="2">
        <v>9.5208333333333339E-2</v>
      </c>
      <c r="R285" t="s">
        <v>96</v>
      </c>
      <c r="S285" s="1">
        <v>0</v>
      </c>
      <c r="T285" t="s">
        <v>660</v>
      </c>
      <c r="U285" t="s">
        <v>639</v>
      </c>
      <c r="V285" t="s">
        <v>661</v>
      </c>
      <c r="W285" t="s">
        <v>682</v>
      </c>
      <c r="X285" t="s">
        <v>661</v>
      </c>
      <c r="Y285">
        <v>0</v>
      </c>
      <c r="Z285" t="s">
        <v>682</v>
      </c>
      <c r="AA285">
        <v>0</v>
      </c>
      <c r="AC285" t="s">
        <v>640</v>
      </c>
      <c r="AD285" t="s">
        <v>662</v>
      </c>
      <c r="AE285" t="s">
        <v>662</v>
      </c>
      <c r="AF285" t="s">
        <v>684</v>
      </c>
      <c r="AG285" t="s">
        <v>652</v>
      </c>
      <c r="AH285" t="s">
        <v>662</v>
      </c>
      <c r="AI285" t="s">
        <v>684</v>
      </c>
      <c r="AJ285" t="s">
        <v>652</v>
      </c>
      <c r="AK285" t="s">
        <v>662</v>
      </c>
      <c r="AL285" t="s">
        <v>653</v>
      </c>
      <c r="AM285" t="s">
        <v>685</v>
      </c>
      <c r="AN285" t="s">
        <v>655</v>
      </c>
      <c r="AO285" t="s">
        <v>653</v>
      </c>
      <c r="AP285" t="s">
        <v>653</v>
      </c>
    </row>
    <row r="286" spans="1:42">
      <c r="A286" t="s">
        <v>1175</v>
      </c>
      <c r="B286" t="s">
        <v>1183</v>
      </c>
      <c r="C286" t="s">
        <v>758</v>
      </c>
      <c r="D286" t="s">
        <v>748</v>
      </c>
      <c r="E286" t="s">
        <v>758</v>
      </c>
      <c r="F286" t="s">
        <v>1184</v>
      </c>
      <c r="G286" t="s">
        <v>748</v>
      </c>
      <c r="H286" t="s">
        <v>1184</v>
      </c>
      <c r="I286">
        <v>0</v>
      </c>
      <c r="J286" t="s">
        <v>748</v>
      </c>
      <c r="K286">
        <v>0</v>
      </c>
      <c r="L286" s="2">
        <v>0</v>
      </c>
      <c r="M286" t="s">
        <v>748</v>
      </c>
      <c r="N286" s="2">
        <v>0</v>
      </c>
      <c r="O286">
        <v>1</v>
      </c>
      <c r="P286">
        <v>20</v>
      </c>
      <c r="Q286" s="2">
        <v>0.10864583333333333</v>
      </c>
      <c r="R286" t="s">
        <v>96</v>
      </c>
      <c r="S286" s="1">
        <v>0</v>
      </c>
      <c r="T286" t="s">
        <v>760</v>
      </c>
      <c r="U286" t="s">
        <v>639</v>
      </c>
      <c r="V286" t="s">
        <v>661</v>
      </c>
      <c r="W286" t="s">
        <v>748</v>
      </c>
      <c r="X286" t="s">
        <v>661</v>
      </c>
      <c r="Y286">
        <v>0</v>
      </c>
      <c r="Z286" t="s">
        <v>748</v>
      </c>
      <c r="AA286">
        <v>0</v>
      </c>
      <c r="AC286" t="s">
        <v>640</v>
      </c>
      <c r="AD286" t="s">
        <v>662</v>
      </c>
      <c r="AE286" t="s">
        <v>662</v>
      </c>
      <c r="AF286" t="s">
        <v>754</v>
      </c>
      <c r="AG286" t="s">
        <v>652</v>
      </c>
      <c r="AH286" t="s">
        <v>662</v>
      </c>
      <c r="AI286" t="s">
        <v>754</v>
      </c>
      <c r="AJ286" t="s">
        <v>652</v>
      </c>
      <c r="AK286" t="s">
        <v>662</v>
      </c>
      <c r="AL286" t="s">
        <v>653</v>
      </c>
      <c r="AM286" t="s">
        <v>755</v>
      </c>
      <c r="AN286" t="s">
        <v>655</v>
      </c>
      <c r="AO286" t="s">
        <v>653</v>
      </c>
      <c r="AP286" t="s">
        <v>653</v>
      </c>
    </row>
    <row r="287" spans="1:42">
      <c r="A287" t="s">
        <v>1186</v>
      </c>
      <c r="B287" t="s">
        <v>1194</v>
      </c>
      <c r="C287" t="s">
        <v>758</v>
      </c>
      <c r="D287" t="s">
        <v>748</v>
      </c>
      <c r="E287" t="s">
        <v>758</v>
      </c>
      <c r="F287" t="s">
        <v>1195</v>
      </c>
      <c r="G287" t="s">
        <v>748</v>
      </c>
      <c r="H287" t="s">
        <v>1195</v>
      </c>
      <c r="I287">
        <v>0</v>
      </c>
      <c r="J287" t="s">
        <v>748</v>
      </c>
      <c r="K287">
        <v>0</v>
      </c>
      <c r="L287" s="2">
        <v>0</v>
      </c>
      <c r="M287" t="s">
        <v>748</v>
      </c>
      <c r="N287" s="2">
        <v>0</v>
      </c>
      <c r="O287">
        <v>1</v>
      </c>
      <c r="P287">
        <v>20</v>
      </c>
      <c r="Q287" s="2">
        <v>2.795138888888889E-2</v>
      </c>
      <c r="R287" t="s">
        <v>96</v>
      </c>
      <c r="S287" s="1">
        <v>0</v>
      </c>
      <c r="T287" t="s">
        <v>760</v>
      </c>
      <c r="U287" t="s">
        <v>639</v>
      </c>
      <c r="V287" t="s">
        <v>661</v>
      </c>
      <c r="W287" t="s">
        <v>748</v>
      </c>
      <c r="X287" t="s">
        <v>661</v>
      </c>
      <c r="Y287">
        <v>0</v>
      </c>
      <c r="Z287" t="s">
        <v>748</v>
      </c>
      <c r="AA287">
        <v>0</v>
      </c>
      <c r="AC287" t="s">
        <v>640</v>
      </c>
      <c r="AD287" t="s">
        <v>662</v>
      </c>
      <c r="AE287" t="s">
        <v>662</v>
      </c>
      <c r="AF287" t="s">
        <v>754</v>
      </c>
      <c r="AG287" t="s">
        <v>652</v>
      </c>
      <c r="AH287" t="s">
        <v>662</v>
      </c>
      <c r="AI287" t="s">
        <v>754</v>
      </c>
      <c r="AJ287" t="s">
        <v>652</v>
      </c>
      <c r="AK287" t="s">
        <v>662</v>
      </c>
      <c r="AL287" t="s">
        <v>653</v>
      </c>
      <c r="AM287" t="s">
        <v>755</v>
      </c>
      <c r="AN287" t="s">
        <v>655</v>
      </c>
      <c r="AO287" t="s">
        <v>653</v>
      </c>
      <c r="AP287" t="s">
        <v>653</v>
      </c>
    </row>
    <row r="288" spans="1:42">
      <c r="A288" t="s">
        <v>1197</v>
      </c>
      <c r="B288" t="s">
        <v>1205</v>
      </c>
      <c r="C288" t="s">
        <v>658</v>
      </c>
      <c r="D288" t="s">
        <v>703</v>
      </c>
      <c r="E288" t="s">
        <v>658</v>
      </c>
      <c r="F288" t="s">
        <v>713</v>
      </c>
      <c r="G288" t="s">
        <v>703</v>
      </c>
      <c r="H288" t="s">
        <v>713</v>
      </c>
      <c r="I288">
        <v>0</v>
      </c>
      <c r="J288" t="s">
        <v>703</v>
      </c>
      <c r="K288">
        <v>0</v>
      </c>
      <c r="L288" s="2">
        <v>0</v>
      </c>
      <c r="M288" t="s">
        <v>703</v>
      </c>
      <c r="N288" s="2">
        <v>0</v>
      </c>
      <c r="O288">
        <v>1</v>
      </c>
      <c r="P288">
        <v>20</v>
      </c>
      <c r="Q288" s="2">
        <v>3.5613425925925923E-2</v>
      </c>
      <c r="R288" t="s">
        <v>96</v>
      </c>
      <c r="S288" s="1">
        <v>0</v>
      </c>
      <c r="T288" t="s">
        <v>660</v>
      </c>
      <c r="U288" t="s">
        <v>639</v>
      </c>
      <c r="V288" t="s">
        <v>661</v>
      </c>
      <c r="W288" t="s">
        <v>703</v>
      </c>
      <c r="X288" t="s">
        <v>661</v>
      </c>
      <c r="Y288">
        <v>0</v>
      </c>
      <c r="Z288" t="s">
        <v>703</v>
      </c>
      <c r="AA288">
        <v>0</v>
      </c>
      <c r="AC288" t="s">
        <v>640</v>
      </c>
      <c r="AD288" t="s">
        <v>662</v>
      </c>
      <c r="AE288" t="s">
        <v>662</v>
      </c>
      <c r="AF288" t="s">
        <v>709</v>
      </c>
      <c r="AG288" t="s">
        <v>652</v>
      </c>
      <c r="AH288" t="s">
        <v>662</v>
      </c>
      <c r="AI288" t="s">
        <v>709</v>
      </c>
      <c r="AJ288" t="s">
        <v>652</v>
      </c>
      <c r="AK288" t="s">
        <v>662</v>
      </c>
      <c r="AL288" t="s">
        <v>653</v>
      </c>
      <c r="AM288" t="s">
        <v>710</v>
      </c>
      <c r="AN288" t="s">
        <v>655</v>
      </c>
      <c r="AO288" t="s">
        <v>653</v>
      </c>
      <c r="AP288" t="s">
        <v>653</v>
      </c>
    </row>
    <row r="289" spans="1:42">
      <c r="A289" t="s">
        <v>1207</v>
      </c>
      <c r="B289" t="s">
        <v>1215</v>
      </c>
      <c r="C289" t="s">
        <v>658</v>
      </c>
      <c r="D289" t="s">
        <v>718</v>
      </c>
      <c r="E289" t="s">
        <v>658</v>
      </c>
      <c r="F289" t="s">
        <v>1093</v>
      </c>
      <c r="G289" t="s">
        <v>718</v>
      </c>
      <c r="H289" t="s">
        <v>1093</v>
      </c>
      <c r="I289">
        <v>0</v>
      </c>
      <c r="J289" t="s">
        <v>718</v>
      </c>
      <c r="K289">
        <v>0</v>
      </c>
      <c r="L289" s="2">
        <v>0</v>
      </c>
      <c r="M289" t="s">
        <v>718</v>
      </c>
      <c r="N289" s="2">
        <v>0</v>
      </c>
      <c r="O289">
        <v>1</v>
      </c>
      <c r="P289">
        <v>20</v>
      </c>
      <c r="Q289" s="2">
        <v>4.6458333333333331E-2</v>
      </c>
      <c r="R289" t="s">
        <v>96</v>
      </c>
      <c r="S289" s="1">
        <v>0</v>
      </c>
      <c r="T289" t="s">
        <v>660</v>
      </c>
      <c r="U289" t="s">
        <v>639</v>
      </c>
      <c r="V289" t="s">
        <v>661</v>
      </c>
      <c r="W289" t="s">
        <v>718</v>
      </c>
      <c r="X289" t="s">
        <v>661</v>
      </c>
      <c r="Y289">
        <v>0</v>
      </c>
      <c r="Z289" t="s">
        <v>718</v>
      </c>
      <c r="AA289">
        <v>0</v>
      </c>
      <c r="AC289" t="s">
        <v>640</v>
      </c>
      <c r="AD289" t="s">
        <v>662</v>
      </c>
      <c r="AE289" t="s">
        <v>662</v>
      </c>
      <c r="AF289" t="s">
        <v>724</v>
      </c>
      <c r="AG289" t="s">
        <v>652</v>
      </c>
      <c r="AH289" t="s">
        <v>662</v>
      </c>
      <c r="AI289" t="s">
        <v>724</v>
      </c>
      <c r="AJ289" t="s">
        <v>652</v>
      </c>
      <c r="AK289" t="s">
        <v>662</v>
      </c>
      <c r="AL289" t="s">
        <v>653</v>
      </c>
      <c r="AM289" t="s">
        <v>725</v>
      </c>
      <c r="AN289" t="s">
        <v>655</v>
      </c>
      <c r="AO289" t="s">
        <v>653</v>
      </c>
      <c r="AP289" t="s">
        <v>653</v>
      </c>
    </row>
    <row r="290" spans="1:42">
      <c r="A290" t="s">
        <v>711</v>
      </c>
      <c r="B290" t="s">
        <v>712</v>
      </c>
      <c r="C290" t="s">
        <v>658</v>
      </c>
      <c r="D290" t="s">
        <v>703</v>
      </c>
      <c r="E290" t="s">
        <v>658</v>
      </c>
      <c r="F290" t="s">
        <v>713</v>
      </c>
      <c r="G290" t="s">
        <v>703</v>
      </c>
      <c r="H290" t="s">
        <v>713</v>
      </c>
      <c r="I290">
        <v>0</v>
      </c>
      <c r="J290" t="s">
        <v>703</v>
      </c>
      <c r="K290">
        <v>0</v>
      </c>
      <c r="L290" s="2">
        <v>0</v>
      </c>
      <c r="M290" t="s">
        <v>703</v>
      </c>
      <c r="N290" s="2">
        <v>0</v>
      </c>
      <c r="O290">
        <v>1</v>
      </c>
      <c r="P290">
        <v>20</v>
      </c>
      <c r="Q290" s="2">
        <v>0.22502314814814814</v>
      </c>
      <c r="R290" t="s">
        <v>96</v>
      </c>
      <c r="S290" s="1">
        <v>0</v>
      </c>
      <c r="T290" t="s">
        <v>660</v>
      </c>
      <c r="U290" t="s">
        <v>639</v>
      </c>
      <c r="V290" t="s">
        <v>661</v>
      </c>
      <c r="W290" t="s">
        <v>703</v>
      </c>
      <c r="X290" t="s">
        <v>661</v>
      </c>
      <c r="Y290">
        <v>0</v>
      </c>
      <c r="Z290" t="s">
        <v>703</v>
      </c>
      <c r="AA290">
        <v>0</v>
      </c>
      <c r="AC290" t="s">
        <v>640</v>
      </c>
      <c r="AD290" t="s">
        <v>662</v>
      </c>
      <c r="AE290" t="s">
        <v>662</v>
      </c>
      <c r="AF290" t="s">
        <v>709</v>
      </c>
      <c r="AG290" t="s">
        <v>652</v>
      </c>
      <c r="AH290" t="s">
        <v>662</v>
      </c>
      <c r="AI290" t="s">
        <v>709</v>
      </c>
      <c r="AJ290" t="s">
        <v>652</v>
      </c>
      <c r="AK290" t="s">
        <v>662</v>
      </c>
      <c r="AL290" t="s">
        <v>653</v>
      </c>
      <c r="AM290" t="s">
        <v>710</v>
      </c>
      <c r="AN290" t="s">
        <v>655</v>
      </c>
      <c r="AO290" t="s">
        <v>653</v>
      </c>
      <c r="AP290" t="s">
        <v>653</v>
      </c>
    </row>
    <row r="291" spans="1:42">
      <c r="A291" t="s">
        <v>1217</v>
      </c>
      <c r="B291" t="s">
        <v>1224</v>
      </c>
      <c r="C291" t="s">
        <v>658</v>
      </c>
      <c r="D291" t="s">
        <v>644</v>
      </c>
      <c r="E291" t="s">
        <v>658</v>
      </c>
      <c r="F291" t="s">
        <v>1093</v>
      </c>
      <c r="G291" t="s">
        <v>644</v>
      </c>
      <c r="H291" t="s">
        <v>1093</v>
      </c>
      <c r="I291">
        <v>0</v>
      </c>
      <c r="J291" t="s">
        <v>644</v>
      </c>
      <c r="K291">
        <v>0</v>
      </c>
      <c r="L291" s="2">
        <v>0</v>
      </c>
      <c r="M291" t="s">
        <v>644</v>
      </c>
      <c r="N291" s="2">
        <v>0</v>
      </c>
      <c r="O291">
        <v>1</v>
      </c>
      <c r="P291">
        <v>20</v>
      </c>
      <c r="Q291" s="2">
        <v>5.2673611111111109E-2</v>
      </c>
      <c r="R291" t="s">
        <v>96</v>
      </c>
      <c r="S291" s="1">
        <v>0</v>
      </c>
      <c r="T291" t="s">
        <v>660</v>
      </c>
      <c r="U291" t="s">
        <v>639</v>
      </c>
      <c r="V291" t="s">
        <v>661</v>
      </c>
      <c r="W291" t="s">
        <v>644</v>
      </c>
      <c r="X291" t="s">
        <v>661</v>
      </c>
      <c r="Y291">
        <v>0</v>
      </c>
      <c r="Z291" t="s">
        <v>644</v>
      </c>
      <c r="AA291">
        <v>0</v>
      </c>
      <c r="AC291" t="s">
        <v>640</v>
      </c>
      <c r="AD291" t="s">
        <v>662</v>
      </c>
      <c r="AE291" t="s">
        <v>662</v>
      </c>
      <c r="AF291" t="s">
        <v>651</v>
      </c>
      <c r="AG291" t="s">
        <v>652</v>
      </c>
      <c r="AH291" t="s">
        <v>662</v>
      </c>
      <c r="AI291" t="s">
        <v>651</v>
      </c>
      <c r="AJ291" t="s">
        <v>652</v>
      </c>
      <c r="AK291" t="s">
        <v>662</v>
      </c>
      <c r="AL291" t="s">
        <v>653</v>
      </c>
      <c r="AM291" t="s">
        <v>654</v>
      </c>
      <c r="AN291" t="s">
        <v>655</v>
      </c>
      <c r="AO291" t="s">
        <v>653</v>
      </c>
      <c r="AP291" t="s">
        <v>653</v>
      </c>
    </row>
    <row r="292" spans="1:42">
      <c r="A292" t="s">
        <v>1226</v>
      </c>
      <c r="B292" t="s">
        <v>1234</v>
      </c>
      <c r="C292" t="s">
        <v>658</v>
      </c>
      <c r="D292" t="s">
        <v>667</v>
      </c>
      <c r="E292" t="s">
        <v>658</v>
      </c>
      <c r="F292" t="s">
        <v>677</v>
      </c>
      <c r="G292" t="s">
        <v>667</v>
      </c>
      <c r="H292" t="s">
        <v>677</v>
      </c>
      <c r="I292">
        <v>0</v>
      </c>
      <c r="J292" t="s">
        <v>667</v>
      </c>
      <c r="K292">
        <v>0</v>
      </c>
      <c r="L292" s="2">
        <v>0</v>
      </c>
      <c r="M292" t="s">
        <v>667</v>
      </c>
      <c r="N292" s="2">
        <v>0</v>
      </c>
      <c r="O292">
        <v>1</v>
      </c>
      <c r="P292">
        <v>20</v>
      </c>
      <c r="Q292" s="2">
        <v>4.732638888888889E-2</v>
      </c>
      <c r="R292" t="s">
        <v>96</v>
      </c>
      <c r="S292" s="1">
        <v>0</v>
      </c>
      <c r="T292" t="s">
        <v>660</v>
      </c>
      <c r="U292" t="s">
        <v>639</v>
      </c>
      <c r="V292" t="s">
        <v>661</v>
      </c>
      <c r="W292" t="s">
        <v>667</v>
      </c>
      <c r="X292" t="s">
        <v>661</v>
      </c>
      <c r="Y292">
        <v>0</v>
      </c>
      <c r="Z292" t="s">
        <v>667</v>
      </c>
      <c r="AA292">
        <v>0</v>
      </c>
      <c r="AC292" t="s">
        <v>640</v>
      </c>
      <c r="AD292" t="s">
        <v>662</v>
      </c>
      <c r="AE292" t="s">
        <v>662</v>
      </c>
      <c r="AF292" t="s">
        <v>673</v>
      </c>
      <c r="AG292" t="s">
        <v>652</v>
      </c>
      <c r="AH292" t="s">
        <v>662</v>
      </c>
      <c r="AI292" t="s">
        <v>673</v>
      </c>
      <c r="AJ292" t="s">
        <v>652</v>
      </c>
      <c r="AK292" t="s">
        <v>662</v>
      </c>
      <c r="AL292" t="s">
        <v>653</v>
      </c>
      <c r="AM292" t="s">
        <v>674</v>
      </c>
      <c r="AN292" t="s">
        <v>655</v>
      </c>
      <c r="AO292" t="s">
        <v>653</v>
      </c>
      <c r="AP292" t="s">
        <v>653</v>
      </c>
    </row>
    <row r="293" spans="1:42">
      <c r="A293" t="s">
        <v>1236</v>
      </c>
      <c r="B293" t="s">
        <v>1244</v>
      </c>
      <c r="C293" t="s">
        <v>658</v>
      </c>
      <c r="D293" t="s">
        <v>733</v>
      </c>
      <c r="E293" t="s">
        <v>658</v>
      </c>
      <c r="F293" t="s">
        <v>743</v>
      </c>
      <c r="G293" t="s">
        <v>733</v>
      </c>
      <c r="H293" t="s">
        <v>743</v>
      </c>
      <c r="I293">
        <v>0</v>
      </c>
      <c r="J293" t="s">
        <v>733</v>
      </c>
      <c r="K293">
        <v>0</v>
      </c>
      <c r="L293" s="2">
        <v>0</v>
      </c>
      <c r="M293" t="s">
        <v>733</v>
      </c>
      <c r="N293" s="2">
        <v>0</v>
      </c>
      <c r="O293">
        <v>1</v>
      </c>
      <c r="P293">
        <v>20</v>
      </c>
      <c r="Q293" s="2">
        <v>4.763888888888889E-2</v>
      </c>
      <c r="R293" t="s">
        <v>96</v>
      </c>
      <c r="S293" s="1">
        <v>0</v>
      </c>
      <c r="T293" t="s">
        <v>660</v>
      </c>
      <c r="U293" t="s">
        <v>639</v>
      </c>
      <c r="V293" t="s">
        <v>661</v>
      </c>
      <c r="W293" t="s">
        <v>733</v>
      </c>
      <c r="X293" t="s">
        <v>661</v>
      </c>
      <c r="Y293">
        <v>0</v>
      </c>
      <c r="Z293" t="s">
        <v>733</v>
      </c>
      <c r="AA293">
        <v>0</v>
      </c>
      <c r="AC293" t="s">
        <v>640</v>
      </c>
      <c r="AD293" t="s">
        <v>662</v>
      </c>
      <c r="AE293" t="s">
        <v>662</v>
      </c>
      <c r="AF293" t="s">
        <v>739</v>
      </c>
      <c r="AG293" t="s">
        <v>652</v>
      </c>
      <c r="AH293" t="s">
        <v>662</v>
      </c>
      <c r="AI293" t="s">
        <v>739</v>
      </c>
      <c r="AJ293" t="s">
        <v>652</v>
      </c>
      <c r="AK293" t="s">
        <v>662</v>
      </c>
      <c r="AL293" t="s">
        <v>653</v>
      </c>
      <c r="AM293" t="s">
        <v>740</v>
      </c>
      <c r="AN293" t="s">
        <v>655</v>
      </c>
      <c r="AO293" t="s">
        <v>653</v>
      </c>
      <c r="AP293" t="s">
        <v>653</v>
      </c>
    </row>
    <row r="294" spans="1:42">
      <c r="A294" t="s">
        <v>1246</v>
      </c>
      <c r="B294" t="s">
        <v>1257</v>
      </c>
      <c r="C294" t="s">
        <v>658</v>
      </c>
      <c r="D294" t="s">
        <v>1249</v>
      </c>
      <c r="E294" t="s">
        <v>658</v>
      </c>
      <c r="F294" t="s">
        <v>925</v>
      </c>
      <c r="G294" t="s">
        <v>1249</v>
      </c>
      <c r="H294" t="s">
        <v>925</v>
      </c>
      <c r="I294">
        <v>0</v>
      </c>
      <c r="J294" t="s">
        <v>1249</v>
      </c>
      <c r="K294">
        <v>0</v>
      </c>
      <c r="L294" s="2">
        <v>0</v>
      </c>
      <c r="M294" t="s">
        <v>1249</v>
      </c>
      <c r="N294" s="2">
        <v>0</v>
      </c>
      <c r="O294">
        <v>1</v>
      </c>
      <c r="P294">
        <v>20</v>
      </c>
      <c r="Q294" s="2">
        <v>6.4560185185185179E-2</v>
      </c>
      <c r="R294" t="s">
        <v>96</v>
      </c>
      <c r="S294" s="1">
        <v>0</v>
      </c>
      <c r="T294" t="s">
        <v>660</v>
      </c>
      <c r="U294" t="s">
        <v>639</v>
      </c>
      <c r="V294" t="s">
        <v>661</v>
      </c>
      <c r="W294" t="s">
        <v>1249</v>
      </c>
      <c r="X294" t="s">
        <v>661</v>
      </c>
      <c r="Y294">
        <v>0</v>
      </c>
      <c r="Z294" t="s">
        <v>1249</v>
      </c>
      <c r="AA294">
        <v>0</v>
      </c>
      <c r="AC294" t="s">
        <v>640</v>
      </c>
      <c r="AD294" t="s">
        <v>662</v>
      </c>
      <c r="AE294" t="s">
        <v>662</v>
      </c>
      <c r="AF294" t="s">
        <v>1255</v>
      </c>
      <c r="AG294" t="s">
        <v>652</v>
      </c>
      <c r="AH294" t="s">
        <v>662</v>
      </c>
      <c r="AI294" t="s">
        <v>1255</v>
      </c>
      <c r="AJ294" t="s">
        <v>652</v>
      </c>
      <c r="AK294" t="s">
        <v>662</v>
      </c>
      <c r="AL294" t="s">
        <v>653</v>
      </c>
      <c r="AM294" t="s">
        <v>1256</v>
      </c>
      <c r="AN294" t="s">
        <v>655</v>
      </c>
      <c r="AO294" t="s">
        <v>653</v>
      </c>
      <c r="AP294" t="s">
        <v>653</v>
      </c>
    </row>
    <row r="295" spans="1:42">
      <c r="A295" t="s">
        <v>1259</v>
      </c>
      <c r="B295" t="s">
        <v>1267</v>
      </c>
      <c r="C295" t="s">
        <v>658</v>
      </c>
      <c r="D295" t="s">
        <v>703</v>
      </c>
      <c r="E295" t="s">
        <v>658</v>
      </c>
      <c r="F295" t="s">
        <v>713</v>
      </c>
      <c r="G295" t="s">
        <v>703</v>
      </c>
      <c r="H295" t="s">
        <v>713</v>
      </c>
      <c r="I295">
        <v>0</v>
      </c>
      <c r="J295" t="s">
        <v>703</v>
      </c>
      <c r="K295">
        <v>0</v>
      </c>
      <c r="L295" s="2">
        <v>0</v>
      </c>
      <c r="M295" t="s">
        <v>703</v>
      </c>
      <c r="N295" s="2">
        <v>0</v>
      </c>
      <c r="O295">
        <v>1</v>
      </c>
      <c r="P295">
        <v>20</v>
      </c>
      <c r="Q295" s="2">
        <v>1.8194444444444444E-2</v>
      </c>
      <c r="R295" t="s">
        <v>96</v>
      </c>
      <c r="S295" s="1">
        <v>0</v>
      </c>
      <c r="T295" t="s">
        <v>660</v>
      </c>
      <c r="U295" t="s">
        <v>639</v>
      </c>
      <c r="V295" t="s">
        <v>661</v>
      </c>
      <c r="W295" t="s">
        <v>703</v>
      </c>
      <c r="X295" t="s">
        <v>661</v>
      </c>
      <c r="Y295">
        <v>0</v>
      </c>
      <c r="Z295" t="s">
        <v>703</v>
      </c>
      <c r="AA295">
        <v>0</v>
      </c>
      <c r="AC295" t="s">
        <v>640</v>
      </c>
      <c r="AD295" t="s">
        <v>662</v>
      </c>
      <c r="AE295" t="s">
        <v>662</v>
      </c>
      <c r="AF295" t="s">
        <v>709</v>
      </c>
      <c r="AG295" t="s">
        <v>652</v>
      </c>
      <c r="AH295" t="s">
        <v>662</v>
      </c>
      <c r="AI295" t="s">
        <v>709</v>
      </c>
      <c r="AJ295" t="s">
        <v>652</v>
      </c>
      <c r="AK295" t="s">
        <v>662</v>
      </c>
      <c r="AL295" t="s">
        <v>653</v>
      </c>
      <c r="AM295" t="s">
        <v>710</v>
      </c>
      <c r="AN295" t="s">
        <v>655</v>
      </c>
      <c r="AO295" t="s">
        <v>653</v>
      </c>
      <c r="AP295" t="s">
        <v>653</v>
      </c>
    </row>
    <row r="296" spans="1:42">
      <c r="A296" t="s">
        <v>1269</v>
      </c>
      <c r="B296" t="s">
        <v>1277</v>
      </c>
      <c r="C296" t="s">
        <v>658</v>
      </c>
      <c r="D296" t="s">
        <v>874</v>
      </c>
      <c r="E296" t="s">
        <v>658</v>
      </c>
      <c r="F296" t="s">
        <v>1278</v>
      </c>
      <c r="G296" t="s">
        <v>874</v>
      </c>
      <c r="H296" t="s">
        <v>1278</v>
      </c>
      <c r="I296">
        <v>0</v>
      </c>
      <c r="J296" t="s">
        <v>874</v>
      </c>
      <c r="K296">
        <v>0</v>
      </c>
      <c r="L296" s="2">
        <v>0</v>
      </c>
      <c r="M296" t="s">
        <v>874</v>
      </c>
      <c r="N296" s="2">
        <v>0</v>
      </c>
      <c r="O296">
        <v>1</v>
      </c>
      <c r="P296">
        <v>20</v>
      </c>
      <c r="Q296" s="2">
        <v>7.3379629629629628E-3</v>
      </c>
      <c r="R296" t="s">
        <v>96</v>
      </c>
      <c r="S296" s="1">
        <v>0</v>
      </c>
      <c r="T296" t="s">
        <v>660</v>
      </c>
      <c r="U296" t="s">
        <v>639</v>
      </c>
      <c r="V296" t="s">
        <v>661</v>
      </c>
      <c r="W296" t="s">
        <v>874</v>
      </c>
      <c r="X296" t="s">
        <v>661</v>
      </c>
      <c r="Y296">
        <v>0</v>
      </c>
      <c r="Z296" t="s">
        <v>874</v>
      </c>
      <c r="AA296">
        <v>0</v>
      </c>
      <c r="AC296" t="s">
        <v>640</v>
      </c>
      <c r="AD296" t="s">
        <v>662</v>
      </c>
      <c r="AE296" t="s">
        <v>662</v>
      </c>
      <c r="AF296" t="s">
        <v>880</v>
      </c>
      <c r="AG296" t="s">
        <v>652</v>
      </c>
      <c r="AH296" t="s">
        <v>662</v>
      </c>
      <c r="AI296" t="s">
        <v>880</v>
      </c>
      <c r="AJ296" t="s">
        <v>652</v>
      </c>
      <c r="AK296" t="s">
        <v>662</v>
      </c>
      <c r="AL296" t="s">
        <v>653</v>
      </c>
      <c r="AM296" t="s">
        <v>881</v>
      </c>
      <c r="AN296" t="s">
        <v>655</v>
      </c>
      <c r="AO296" t="s">
        <v>653</v>
      </c>
      <c r="AP296" t="s">
        <v>653</v>
      </c>
    </row>
    <row r="297" spans="1:42">
      <c r="A297" t="s">
        <v>1280</v>
      </c>
      <c r="B297" t="s">
        <v>1288</v>
      </c>
      <c r="C297" t="s">
        <v>658</v>
      </c>
      <c r="D297" t="s">
        <v>874</v>
      </c>
      <c r="E297" t="s">
        <v>658</v>
      </c>
      <c r="F297" t="s">
        <v>1289</v>
      </c>
      <c r="G297" t="s">
        <v>874</v>
      </c>
      <c r="H297" t="s">
        <v>1289</v>
      </c>
      <c r="I297">
        <v>0</v>
      </c>
      <c r="J297" t="s">
        <v>874</v>
      </c>
      <c r="K297">
        <v>0</v>
      </c>
      <c r="L297" s="2">
        <v>0</v>
      </c>
      <c r="M297" t="s">
        <v>874</v>
      </c>
      <c r="N297" s="2">
        <v>0</v>
      </c>
      <c r="O297">
        <v>1</v>
      </c>
      <c r="P297">
        <v>20</v>
      </c>
      <c r="Q297" s="2">
        <v>7.9236111111111104E-2</v>
      </c>
      <c r="R297" t="s">
        <v>96</v>
      </c>
      <c r="S297" s="1">
        <v>0</v>
      </c>
      <c r="T297" t="s">
        <v>660</v>
      </c>
      <c r="U297" t="s">
        <v>639</v>
      </c>
      <c r="V297" t="s">
        <v>661</v>
      </c>
      <c r="W297" t="s">
        <v>874</v>
      </c>
      <c r="X297" t="s">
        <v>661</v>
      </c>
      <c r="Y297">
        <v>0</v>
      </c>
      <c r="Z297" t="s">
        <v>874</v>
      </c>
      <c r="AA297">
        <v>0</v>
      </c>
      <c r="AC297" t="s">
        <v>640</v>
      </c>
      <c r="AD297" t="s">
        <v>662</v>
      </c>
      <c r="AE297" t="s">
        <v>662</v>
      </c>
      <c r="AF297" t="s">
        <v>880</v>
      </c>
      <c r="AG297" t="s">
        <v>652</v>
      </c>
      <c r="AH297" t="s">
        <v>662</v>
      </c>
      <c r="AI297" t="s">
        <v>880</v>
      </c>
      <c r="AJ297" t="s">
        <v>652</v>
      </c>
      <c r="AK297" t="s">
        <v>662</v>
      </c>
      <c r="AL297" t="s">
        <v>653</v>
      </c>
      <c r="AM297" t="s">
        <v>881</v>
      </c>
      <c r="AN297" t="s">
        <v>655</v>
      </c>
      <c r="AO297" t="s">
        <v>653</v>
      </c>
      <c r="AP297" t="s">
        <v>653</v>
      </c>
    </row>
    <row r="298" spans="1:42">
      <c r="A298" t="s">
        <v>1291</v>
      </c>
      <c r="B298" t="s">
        <v>1298</v>
      </c>
      <c r="C298" t="s">
        <v>658</v>
      </c>
      <c r="D298" t="s">
        <v>718</v>
      </c>
      <c r="E298" t="s">
        <v>658</v>
      </c>
      <c r="F298" t="s">
        <v>1299</v>
      </c>
      <c r="G298" t="s">
        <v>718</v>
      </c>
      <c r="H298" t="s">
        <v>1299</v>
      </c>
      <c r="I298">
        <v>0</v>
      </c>
      <c r="J298" t="s">
        <v>718</v>
      </c>
      <c r="K298">
        <v>0</v>
      </c>
      <c r="L298" s="2">
        <v>0</v>
      </c>
      <c r="M298" t="s">
        <v>718</v>
      </c>
      <c r="N298" s="2">
        <v>0</v>
      </c>
      <c r="O298">
        <v>1</v>
      </c>
      <c r="P298">
        <v>20</v>
      </c>
      <c r="Q298" s="2">
        <v>4.8356481481481479E-2</v>
      </c>
      <c r="R298" t="s">
        <v>96</v>
      </c>
      <c r="S298" s="1">
        <v>0</v>
      </c>
      <c r="T298" t="s">
        <v>660</v>
      </c>
      <c r="U298" t="s">
        <v>639</v>
      </c>
      <c r="V298" t="s">
        <v>661</v>
      </c>
      <c r="W298" t="s">
        <v>718</v>
      </c>
      <c r="X298" t="s">
        <v>661</v>
      </c>
      <c r="Y298">
        <v>0</v>
      </c>
      <c r="Z298" t="s">
        <v>718</v>
      </c>
      <c r="AA298">
        <v>0</v>
      </c>
      <c r="AC298" t="s">
        <v>640</v>
      </c>
      <c r="AD298" t="s">
        <v>662</v>
      </c>
      <c r="AE298" t="s">
        <v>662</v>
      </c>
      <c r="AF298" t="s">
        <v>724</v>
      </c>
      <c r="AG298" t="s">
        <v>652</v>
      </c>
      <c r="AH298" t="s">
        <v>662</v>
      </c>
      <c r="AI298" t="s">
        <v>724</v>
      </c>
      <c r="AJ298" t="s">
        <v>652</v>
      </c>
      <c r="AK298" t="s">
        <v>662</v>
      </c>
      <c r="AL298" t="s">
        <v>653</v>
      </c>
      <c r="AM298" t="s">
        <v>725</v>
      </c>
      <c r="AN298" t="s">
        <v>655</v>
      </c>
      <c r="AO298" t="s">
        <v>653</v>
      </c>
      <c r="AP298" t="s">
        <v>653</v>
      </c>
    </row>
    <row r="299" spans="1:42">
      <c r="A299" t="s">
        <v>1301</v>
      </c>
      <c r="B299" t="s">
        <v>1309</v>
      </c>
      <c r="C299" t="s">
        <v>658</v>
      </c>
      <c r="D299" t="s">
        <v>703</v>
      </c>
      <c r="E299" t="s">
        <v>658</v>
      </c>
      <c r="F299" t="s">
        <v>713</v>
      </c>
      <c r="G299" t="s">
        <v>703</v>
      </c>
      <c r="H299" t="s">
        <v>713</v>
      </c>
      <c r="I299">
        <v>0</v>
      </c>
      <c r="J299" t="s">
        <v>703</v>
      </c>
      <c r="K299">
        <v>0</v>
      </c>
      <c r="L299" s="2">
        <v>0</v>
      </c>
      <c r="M299" t="s">
        <v>703</v>
      </c>
      <c r="N299" s="2">
        <v>0</v>
      </c>
      <c r="O299">
        <v>1</v>
      </c>
      <c r="P299">
        <v>20</v>
      </c>
      <c r="Q299" s="2">
        <v>3.3460648148148149E-2</v>
      </c>
      <c r="R299" t="s">
        <v>96</v>
      </c>
      <c r="S299" s="1">
        <v>0</v>
      </c>
      <c r="T299" t="s">
        <v>660</v>
      </c>
      <c r="U299" t="s">
        <v>639</v>
      </c>
      <c r="V299" t="s">
        <v>661</v>
      </c>
      <c r="W299" t="s">
        <v>703</v>
      </c>
      <c r="X299" t="s">
        <v>661</v>
      </c>
      <c r="Y299">
        <v>0</v>
      </c>
      <c r="Z299" t="s">
        <v>703</v>
      </c>
      <c r="AA299">
        <v>0</v>
      </c>
      <c r="AC299" t="s">
        <v>640</v>
      </c>
      <c r="AD299" t="s">
        <v>662</v>
      </c>
      <c r="AE299" t="s">
        <v>662</v>
      </c>
      <c r="AF299" t="s">
        <v>709</v>
      </c>
      <c r="AG299" t="s">
        <v>652</v>
      </c>
      <c r="AH299" t="s">
        <v>662</v>
      </c>
      <c r="AI299" t="s">
        <v>709</v>
      </c>
      <c r="AJ299" t="s">
        <v>652</v>
      </c>
      <c r="AK299" t="s">
        <v>662</v>
      </c>
      <c r="AL299" t="s">
        <v>653</v>
      </c>
      <c r="AM299" t="s">
        <v>710</v>
      </c>
      <c r="AN299" t="s">
        <v>655</v>
      </c>
      <c r="AO299" t="s">
        <v>653</v>
      </c>
      <c r="AP299" t="s">
        <v>653</v>
      </c>
    </row>
    <row r="300" spans="1:42">
      <c r="A300" t="s">
        <v>1311</v>
      </c>
      <c r="B300" t="s">
        <v>1319</v>
      </c>
      <c r="C300" t="s">
        <v>658</v>
      </c>
      <c r="D300" t="s">
        <v>1098</v>
      </c>
      <c r="E300" t="s">
        <v>658</v>
      </c>
      <c r="F300" t="s">
        <v>659</v>
      </c>
      <c r="G300" t="s">
        <v>1098</v>
      </c>
      <c r="H300" t="s">
        <v>659</v>
      </c>
      <c r="I300">
        <v>0</v>
      </c>
      <c r="J300" t="s">
        <v>1098</v>
      </c>
      <c r="K300">
        <v>0</v>
      </c>
      <c r="L300" s="2">
        <v>0</v>
      </c>
      <c r="M300" t="s">
        <v>1098</v>
      </c>
      <c r="N300" s="2">
        <v>0</v>
      </c>
      <c r="O300">
        <v>1</v>
      </c>
      <c r="P300">
        <v>20</v>
      </c>
      <c r="Q300" s="2">
        <v>8.6030092592592589E-2</v>
      </c>
      <c r="R300" t="s">
        <v>96</v>
      </c>
      <c r="S300" s="1">
        <v>0</v>
      </c>
      <c r="T300" t="s">
        <v>660</v>
      </c>
      <c r="U300" t="s">
        <v>639</v>
      </c>
      <c r="V300" t="s">
        <v>661</v>
      </c>
      <c r="W300" t="s">
        <v>1098</v>
      </c>
      <c r="X300" t="s">
        <v>661</v>
      </c>
      <c r="Y300">
        <v>0</v>
      </c>
      <c r="Z300" t="s">
        <v>1098</v>
      </c>
      <c r="AA300">
        <v>0</v>
      </c>
      <c r="AC300" t="s">
        <v>640</v>
      </c>
      <c r="AD300" t="s">
        <v>662</v>
      </c>
      <c r="AE300" t="s">
        <v>662</v>
      </c>
      <c r="AF300" t="s">
        <v>1104</v>
      </c>
      <c r="AG300" t="s">
        <v>652</v>
      </c>
      <c r="AH300" t="s">
        <v>662</v>
      </c>
      <c r="AI300" t="s">
        <v>1104</v>
      </c>
      <c r="AJ300" t="s">
        <v>652</v>
      </c>
      <c r="AK300" t="s">
        <v>662</v>
      </c>
      <c r="AL300" t="s">
        <v>653</v>
      </c>
      <c r="AM300" t="s">
        <v>1105</v>
      </c>
      <c r="AN300" t="s">
        <v>655</v>
      </c>
      <c r="AO300" t="s">
        <v>653</v>
      </c>
      <c r="AP300" t="s">
        <v>653</v>
      </c>
    </row>
    <row r="301" spans="1:42">
      <c r="A301" t="s">
        <v>726</v>
      </c>
      <c r="B301" t="s">
        <v>727</v>
      </c>
      <c r="C301" t="s">
        <v>658</v>
      </c>
      <c r="D301" t="s">
        <v>718</v>
      </c>
      <c r="E301" t="s">
        <v>658</v>
      </c>
      <c r="F301" t="s">
        <v>728</v>
      </c>
      <c r="G301" t="s">
        <v>718</v>
      </c>
      <c r="H301" t="s">
        <v>728</v>
      </c>
      <c r="I301">
        <v>0</v>
      </c>
      <c r="J301" t="s">
        <v>718</v>
      </c>
      <c r="K301">
        <v>0</v>
      </c>
      <c r="L301" s="2">
        <v>0</v>
      </c>
      <c r="M301" t="s">
        <v>718</v>
      </c>
      <c r="N301" s="2">
        <v>0</v>
      </c>
      <c r="O301">
        <v>1</v>
      </c>
      <c r="P301">
        <v>20</v>
      </c>
      <c r="Q301" s="2">
        <v>3.1921296296296295E-2</v>
      </c>
      <c r="R301" t="s">
        <v>96</v>
      </c>
      <c r="S301" s="1">
        <v>0</v>
      </c>
      <c r="T301" t="s">
        <v>660</v>
      </c>
      <c r="U301" t="s">
        <v>639</v>
      </c>
      <c r="V301" t="s">
        <v>661</v>
      </c>
      <c r="W301" t="s">
        <v>718</v>
      </c>
      <c r="X301" t="s">
        <v>661</v>
      </c>
      <c r="Y301">
        <v>0</v>
      </c>
      <c r="Z301" t="s">
        <v>718</v>
      </c>
      <c r="AA301">
        <v>0</v>
      </c>
      <c r="AC301" t="s">
        <v>640</v>
      </c>
      <c r="AD301" t="s">
        <v>662</v>
      </c>
      <c r="AE301" t="s">
        <v>662</v>
      </c>
      <c r="AF301" t="s">
        <v>724</v>
      </c>
      <c r="AG301" t="s">
        <v>652</v>
      </c>
      <c r="AH301" t="s">
        <v>662</v>
      </c>
      <c r="AI301" t="s">
        <v>724</v>
      </c>
      <c r="AJ301" t="s">
        <v>652</v>
      </c>
      <c r="AK301" t="s">
        <v>662</v>
      </c>
      <c r="AL301" t="s">
        <v>653</v>
      </c>
      <c r="AM301" t="s">
        <v>725</v>
      </c>
      <c r="AN301" t="s">
        <v>655</v>
      </c>
      <c r="AO301" t="s">
        <v>653</v>
      </c>
      <c r="AP301" t="s">
        <v>653</v>
      </c>
    </row>
    <row r="302" spans="1:42">
      <c r="A302" t="s">
        <v>1321</v>
      </c>
      <c r="B302" t="s">
        <v>1328</v>
      </c>
      <c r="C302" t="s">
        <v>658</v>
      </c>
      <c r="D302" t="s">
        <v>667</v>
      </c>
      <c r="E302" t="s">
        <v>658</v>
      </c>
      <c r="F302" t="s">
        <v>925</v>
      </c>
      <c r="G302" t="s">
        <v>667</v>
      </c>
      <c r="H302" t="s">
        <v>925</v>
      </c>
      <c r="I302">
        <v>0</v>
      </c>
      <c r="J302" t="s">
        <v>667</v>
      </c>
      <c r="K302">
        <v>0</v>
      </c>
      <c r="L302" s="2">
        <v>0</v>
      </c>
      <c r="M302" t="s">
        <v>667</v>
      </c>
      <c r="N302" s="2">
        <v>0</v>
      </c>
      <c r="O302">
        <v>1</v>
      </c>
      <c r="P302">
        <v>20</v>
      </c>
      <c r="Q302" s="2">
        <v>0.2245486111111111</v>
      </c>
      <c r="R302" t="s">
        <v>96</v>
      </c>
      <c r="S302" s="1">
        <v>0</v>
      </c>
      <c r="T302" t="s">
        <v>660</v>
      </c>
      <c r="U302" t="s">
        <v>639</v>
      </c>
      <c r="V302" t="s">
        <v>661</v>
      </c>
      <c r="W302" t="s">
        <v>667</v>
      </c>
      <c r="X302" t="s">
        <v>661</v>
      </c>
      <c r="Y302">
        <v>0</v>
      </c>
      <c r="Z302" t="s">
        <v>667</v>
      </c>
      <c r="AA302">
        <v>0</v>
      </c>
      <c r="AC302" t="s">
        <v>640</v>
      </c>
      <c r="AD302" t="s">
        <v>662</v>
      </c>
      <c r="AE302" t="s">
        <v>662</v>
      </c>
      <c r="AF302" t="s">
        <v>673</v>
      </c>
      <c r="AG302" t="s">
        <v>652</v>
      </c>
      <c r="AH302" t="s">
        <v>662</v>
      </c>
      <c r="AI302" t="s">
        <v>673</v>
      </c>
      <c r="AJ302" t="s">
        <v>652</v>
      </c>
      <c r="AK302" t="s">
        <v>662</v>
      </c>
      <c r="AL302" t="s">
        <v>653</v>
      </c>
      <c r="AM302" t="s">
        <v>674</v>
      </c>
      <c r="AN302" t="s">
        <v>655</v>
      </c>
      <c r="AO302" t="s">
        <v>653</v>
      </c>
      <c r="AP302" t="s">
        <v>653</v>
      </c>
    </row>
    <row r="303" spans="1:42">
      <c r="A303" t="s">
        <v>1330</v>
      </c>
      <c r="B303" t="s">
        <v>1338</v>
      </c>
      <c r="C303" t="s">
        <v>658</v>
      </c>
      <c r="D303" t="s">
        <v>733</v>
      </c>
      <c r="E303" t="s">
        <v>658</v>
      </c>
      <c r="F303" t="s">
        <v>743</v>
      </c>
      <c r="G303" t="s">
        <v>733</v>
      </c>
      <c r="H303" t="s">
        <v>743</v>
      </c>
      <c r="I303">
        <v>0</v>
      </c>
      <c r="J303" t="s">
        <v>733</v>
      </c>
      <c r="K303">
        <v>0</v>
      </c>
      <c r="L303" s="2">
        <v>0</v>
      </c>
      <c r="M303" t="s">
        <v>733</v>
      </c>
      <c r="N303" s="2">
        <v>0</v>
      </c>
      <c r="O303">
        <v>1</v>
      </c>
      <c r="P303">
        <v>20</v>
      </c>
      <c r="Q303" s="2">
        <v>7.5624999999999998E-2</v>
      </c>
      <c r="R303" t="s">
        <v>96</v>
      </c>
      <c r="S303" s="1">
        <v>0</v>
      </c>
      <c r="T303" t="s">
        <v>660</v>
      </c>
      <c r="U303" t="s">
        <v>639</v>
      </c>
      <c r="V303" t="s">
        <v>661</v>
      </c>
      <c r="W303" t="s">
        <v>733</v>
      </c>
      <c r="X303" t="s">
        <v>661</v>
      </c>
      <c r="Y303">
        <v>0</v>
      </c>
      <c r="Z303" t="s">
        <v>733</v>
      </c>
      <c r="AA303">
        <v>0</v>
      </c>
      <c r="AC303" t="s">
        <v>640</v>
      </c>
      <c r="AD303" t="s">
        <v>662</v>
      </c>
      <c r="AE303" t="s">
        <v>662</v>
      </c>
      <c r="AF303" t="s">
        <v>739</v>
      </c>
      <c r="AG303" t="s">
        <v>652</v>
      </c>
      <c r="AH303" t="s">
        <v>662</v>
      </c>
      <c r="AI303" t="s">
        <v>739</v>
      </c>
      <c r="AJ303" t="s">
        <v>652</v>
      </c>
      <c r="AK303" t="s">
        <v>662</v>
      </c>
      <c r="AL303" t="s">
        <v>653</v>
      </c>
      <c r="AM303" t="s">
        <v>740</v>
      </c>
      <c r="AN303" t="s">
        <v>655</v>
      </c>
      <c r="AO303" t="s">
        <v>653</v>
      </c>
      <c r="AP303" t="s">
        <v>653</v>
      </c>
    </row>
    <row r="304" spans="1:42">
      <c r="A304" t="s">
        <v>1340</v>
      </c>
      <c r="B304" t="s">
        <v>1348</v>
      </c>
      <c r="C304" t="s">
        <v>658</v>
      </c>
      <c r="D304" t="s">
        <v>644</v>
      </c>
      <c r="E304" t="s">
        <v>658</v>
      </c>
      <c r="F304" t="s">
        <v>659</v>
      </c>
      <c r="G304" t="s">
        <v>644</v>
      </c>
      <c r="H304" t="s">
        <v>659</v>
      </c>
      <c r="I304">
        <v>0</v>
      </c>
      <c r="J304" t="s">
        <v>644</v>
      </c>
      <c r="K304">
        <v>0</v>
      </c>
      <c r="L304" s="2">
        <v>0</v>
      </c>
      <c r="M304" t="s">
        <v>644</v>
      </c>
      <c r="N304" s="2">
        <v>0</v>
      </c>
      <c r="O304">
        <v>1</v>
      </c>
      <c r="P304">
        <v>20</v>
      </c>
      <c r="Q304" s="2">
        <v>6.0231481481481483E-2</v>
      </c>
      <c r="R304" t="s">
        <v>96</v>
      </c>
      <c r="S304" s="1">
        <v>0</v>
      </c>
      <c r="T304" t="s">
        <v>660</v>
      </c>
      <c r="U304" t="s">
        <v>639</v>
      </c>
      <c r="V304" t="s">
        <v>661</v>
      </c>
      <c r="W304" t="s">
        <v>644</v>
      </c>
      <c r="X304" t="s">
        <v>661</v>
      </c>
      <c r="Y304">
        <v>0</v>
      </c>
      <c r="Z304" t="s">
        <v>644</v>
      </c>
      <c r="AA304">
        <v>0</v>
      </c>
      <c r="AC304" t="s">
        <v>640</v>
      </c>
      <c r="AD304" t="s">
        <v>662</v>
      </c>
      <c r="AE304" t="s">
        <v>662</v>
      </c>
      <c r="AF304" t="s">
        <v>651</v>
      </c>
      <c r="AG304" t="s">
        <v>652</v>
      </c>
      <c r="AH304" t="s">
        <v>662</v>
      </c>
      <c r="AI304" t="s">
        <v>651</v>
      </c>
      <c r="AJ304" t="s">
        <v>652</v>
      </c>
      <c r="AK304" t="s">
        <v>662</v>
      </c>
      <c r="AL304" t="s">
        <v>653</v>
      </c>
      <c r="AM304" t="s">
        <v>654</v>
      </c>
      <c r="AN304" t="s">
        <v>655</v>
      </c>
      <c r="AO304" t="s">
        <v>653</v>
      </c>
      <c r="AP304" t="s">
        <v>653</v>
      </c>
    </row>
    <row r="305" spans="1:42">
      <c r="A305" t="s">
        <v>1350</v>
      </c>
      <c r="B305" t="s">
        <v>1358</v>
      </c>
      <c r="C305" t="s">
        <v>658</v>
      </c>
      <c r="D305" t="s">
        <v>682</v>
      </c>
      <c r="E305" t="s">
        <v>658</v>
      </c>
      <c r="F305" t="s">
        <v>1127</v>
      </c>
      <c r="G305" t="s">
        <v>682</v>
      </c>
      <c r="H305" t="s">
        <v>1127</v>
      </c>
      <c r="I305">
        <v>0</v>
      </c>
      <c r="J305" t="s">
        <v>682</v>
      </c>
      <c r="K305">
        <v>0</v>
      </c>
      <c r="L305" s="2">
        <v>0</v>
      </c>
      <c r="M305" t="s">
        <v>682</v>
      </c>
      <c r="N305" s="2">
        <v>0</v>
      </c>
      <c r="O305">
        <v>1</v>
      </c>
      <c r="P305">
        <v>20</v>
      </c>
      <c r="Q305" s="2">
        <v>9.3680555555555559E-2</v>
      </c>
      <c r="R305" t="s">
        <v>96</v>
      </c>
      <c r="S305" s="1">
        <v>0</v>
      </c>
      <c r="T305" t="s">
        <v>660</v>
      </c>
      <c r="U305" t="s">
        <v>639</v>
      </c>
      <c r="V305" t="s">
        <v>661</v>
      </c>
      <c r="W305" t="s">
        <v>682</v>
      </c>
      <c r="X305" t="s">
        <v>661</v>
      </c>
      <c r="Y305">
        <v>0</v>
      </c>
      <c r="Z305" t="s">
        <v>682</v>
      </c>
      <c r="AA305">
        <v>0</v>
      </c>
      <c r="AC305" t="s">
        <v>640</v>
      </c>
      <c r="AD305" t="s">
        <v>662</v>
      </c>
      <c r="AE305" t="s">
        <v>662</v>
      </c>
      <c r="AF305" t="s">
        <v>684</v>
      </c>
      <c r="AG305" t="s">
        <v>652</v>
      </c>
      <c r="AH305" t="s">
        <v>662</v>
      </c>
      <c r="AI305" t="s">
        <v>684</v>
      </c>
      <c r="AJ305" t="s">
        <v>652</v>
      </c>
      <c r="AK305" t="s">
        <v>662</v>
      </c>
      <c r="AL305" t="s">
        <v>653</v>
      </c>
      <c r="AM305" t="s">
        <v>685</v>
      </c>
      <c r="AN305" t="s">
        <v>655</v>
      </c>
      <c r="AO305" t="s">
        <v>653</v>
      </c>
      <c r="AP305" t="s">
        <v>653</v>
      </c>
    </row>
    <row r="306" spans="1:42">
      <c r="A306" t="s">
        <v>1360</v>
      </c>
      <c r="B306" t="s">
        <v>1367</v>
      </c>
      <c r="C306" t="s">
        <v>658</v>
      </c>
      <c r="D306" t="s">
        <v>703</v>
      </c>
      <c r="E306" t="s">
        <v>658</v>
      </c>
      <c r="F306" t="s">
        <v>713</v>
      </c>
      <c r="G306" t="s">
        <v>703</v>
      </c>
      <c r="H306" t="s">
        <v>713</v>
      </c>
      <c r="I306">
        <v>0</v>
      </c>
      <c r="J306" t="s">
        <v>703</v>
      </c>
      <c r="K306">
        <v>0</v>
      </c>
      <c r="L306" s="2">
        <v>0</v>
      </c>
      <c r="M306" t="s">
        <v>703</v>
      </c>
      <c r="N306" s="2">
        <v>0</v>
      </c>
      <c r="O306">
        <v>1</v>
      </c>
      <c r="P306">
        <v>20</v>
      </c>
      <c r="Q306" s="2">
        <v>0.10666666666666667</v>
      </c>
      <c r="R306" t="s">
        <v>96</v>
      </c>
      <c r="S306" s="1">
        <v>0</v>
      </c>
      <c r="T306" t="s">
        <v>660</v>
      </c>
      <c r="U306" t="s">
        <v>639</v>
      </c>
      <c r="V306" t="s">
        <v>661</v>
      </c>
      <c r="W306" t="s">
        <v>703</v>
      </c>
      <c r="X306" t="s">
        <v>661</v>
      </c>
      <c r="Y306">
        <v>0</v>
      </c>
      <c r="Z306" t="s">
        <v>703</v>
      </c>
      <c r="AA306">
        <v>0</v>
      </c>
      <c r="AC306" t="s">
        <v>640</v>
      </c>
      <c r="AD306" t="s">
        <v>662</v>
      </c>
      <c r="AE306" t="s">
        <v>662</v>
      </c>
      <c r="AF306" t="s">
        <v>709</v>
      </c>
      <c r="AG306" t="s">
        <v>652</v>
      </c>
      <c r="AH306" t="s">
        <v>662</v>
      </c>
      <c r="AI306" t="s">
        <v>709</v>
      </c>
      <c r="AJ306" t="s">
        <v>652</v>
      </c>
      <c r="AK306" t="s">
        <v>662</v>
      </c>
      <c r="AL306" t="s">
        <v>653</v>
      </c>
      <c r="AM306" t="s">
        <v>710</v>
      </c>
      <c r="AN306" t="s">
        <v>655</v>
      </c>
      <c r="AO306" t="s">
        <v>653</v>
      </c>
      <c r="AP306" t="s">
        <v>653</v>
      </c>
    </row>
    <row r="307" spans="1:42">
      <c r="A307" t="s">
        <v>1369</v>
      </c>
      <c r="B307" t="s">
        <v>1377</v>
      </c>
      <c r="C307" t="s">
        <v>658</v>
      </c>
      <c r="D307" t="s">
        <v>1249</v>
      </c>
      <c r="E307" t="s">
        <v>658</v>
      </c>
      <c r="F307" t="s">
        <v>659</v>
      </c>
      <c r="G307" t="s">
        <v>1249</v>
      </c>
      <c r="H307" t="s">
        <v>659</v>
      </c>
      <c r="I307">
        <v>0</v>
      </c>
      <c r="J307" t="s">
        <v>1249</v>
      </c>
      <c r="K307">
        <v>0</v>
      </c>
      <c r="L307" s="2">
        <v>0</v>
      </c>
      <c r="M307" t="s">
        <v>1249</v>
      </c>
      <c r="N307" s="2">
        <v>0</v>
      </c>
      <c r="O307">
        <v>1</v>
      </c>
      <c r="P307">
        <v>20</v>
      </c>
      <c r="Q307" s="2">
        <v>0.17004629629629631</v>
      </c>
      <c r="R307" t="s">
        <v>96</v>
      </c>
      <c r="S307" s="1">
        <v>0</v>
      </c>
      <c r="T307" t="s">
        <v>660</v>
      </c>
      <c r="U307" t="s">
        <v>639</v>
      </c>
      <c r="V307" t="s">
        <v>661</v>
      </c>
      <c r="W307" t="s">
        <v>1249</v>
      </c>
      <c r="X307" t="s">
        <v>661</v>
      </c>
      <c r="Y307">
        <v>0</v>
      </c>
      <c r="Z307" t="s">
        <v>1249</v>
      </c>
      <c r="AA307">
        <v>0</v>
      </c>
      <c r="AC307" t="s">
        <v>640</v>
      </c>
      <c r="AD307" t="s">
        <v>662</v>
      </c>
      <c r="AE307" t="s">
        <v>662</v>
      </c>
      <c r="AF307" t="s">
        <v>1255</v>
      </c>
      <c r="AG307" t="s">
        <v>652</v>
      </c>
      <c r="AH307" t="s">
        <v>662</v>
      </c>
      <c r="AI307" t="s">
        <v>1255</v>
      </c>
      <c r="AJ307" t="s">
        <v>652</v>
      </c>
      <c r="AK307" t="s">
        <v>662</v>
      </c>
      <c r="AL307" t="s">
        <v>653</v>
      </c>
      <c r="AM307" t="s">
        <v>1256</v>
      </c>
      <c r="AN307" t="s">
        <v>655</v>
      </c>
      <c r="AO307" t="s">
        <v>653</v>
      </c>
      <c r="AP307" t="s">
        <v>653</v>
      </c>
    </row>
    <row r="308" spans="1:42">
      <c r="A308" t="s">
        <v>1379</v>
      </c>
      <c r="B308" t="s">
        <v>1386</v>
      </c>
      <c r="C308" t="s">
        <v>658</v>
      </c>
      <c r="D308" t="s">
        <v>692</v>
      </c>
      <c r="E308" t="s">
        <v>658</v>
      </c>
      <c r="F308" t="s">
        <v>1163</v>
      </c>
      <c r="G308" t="s">
        <v>692</v>
      </c>
      <c r="H308" t="s">
        <v>1163</v>
      </c>
      <c r="I308">
        <v>0</v>
      </c>
      <c r="J308" t="s">
        <v>692</v>
      </c>
      <c r="K308">
        <v>0</v>
      </c>
      <c r="L308" s="2">
        <v>0</v>
      </c>
      <c r="M308" t="s">
        <v>692</v>
      </c>
      <c r="N308" s="2">
        <v>0</v>
      </c>
      <c r="O308">
        <v>1</v>
      </c>
      <c r="P308">
        <v>20</v>
      </c>
      <c r="Q308" s="2">
        <v>0.20271990740740742</v>
      </c>
      <c r="R308" t="s">
        <v>96</v>
      </c>
      <c r="S308" s="1">
        <v>0</v>
      </c>
      <c r="T308" t="s">
        <v>660</v>
      </c>
      <c r="U308" t="s">
        <v>639</v>
      </c>
      <c r="V308" t="s">
        <v>661</v>
      </c>
      <c r="W308" t="s">
        <v>692</v>
      </c>
      <c r="X308" t="s">
        <v>661</v>
      </c>
      <c r="Y308">
        <v>0</v>
      </c>
      <c r="Z308" t="s">
        <v>692</v>
      </c>
      <c r="AA308">
        <v>0</v>
      </c>
      <c r="AC308" t="s">
        <v>640</v>
      </c>
      <c r="AD308" t="s">
        <v>662</v>
      </c>
      <c r="AE308" t="s">
        <v>662</v>
      </c>
      <c r="AF308" t="s">
        <v>694</v>
      </c>
      <c r="AG308" t="s">
        <v>652</v>
      </c>
      <c r="AH308" t="s">
        <v>662</v>
      </c>
      <c r="AI308" t="s">
        <v>694</v>
      </c>
      <c r="AJ308" t="s">
        <v>652</v>
      </c>
      <c r="AK308" t="s">
        <v>662</v>
      </c>
      <c r="AL308" t="s">
        <v>653</v>
      </c>
      <c r="AM308" t="s">
        <v>695</v>
      </c>
      <c r="AN308" t="s">
        <v>655</v>
      </c>
      <c r="AO308" t="s">
        <v>653</v>
      </c>
      <c r="AP308" t="s">
        <v>653</v>
      </c>
    </row>
    <row r="309" spans="1:42">
      <c r="A309" t="s">
        <v>1388</v>
      </c>
      <c r="B309" t="s">
        <v>1399</v>
      </c>
      <c r="C309" t="s">
        <v>658</v>
      </c>
      <c r="D309" t="s">
        <v>1391</v>
      </c>
      <c r="E309" t="s">
        <v>658</v>
      </c>
      <c r="F309" t="s">
        <v>1400</v>
      </c>
      <c r="G309" t="s">
        <v>1391</v>
      </c>
      <c r="H309" t="s">
        <v>1400</v>
      </c>
      <c r="I309">
        <v>0</v>
      </c>
      <c r="J309" t="s">
        <v>1391</v>
      </c>
      <c r="K309">
        <v>0</v>
      </c>
      <c r="L309" s="2">
        <v>0</v>
      </c>
      <c r="M309" t="s">
        <v>1391</v>
      </c>
      <c r="N309" s="2">
        <v>0</v>
      </c>
      <c r="O309">
        <v>1</v>
      </c>
      <c r="P309">
        <v>20</v>
      </c>
      <c r="Q309" s="2">
        <v>0.16002314814814814</v>
      </c>
      <c r="R309" t="s">
        <v>96</v>
      </c>
      <c r="S309" s="1">
        <v>0</v>
      </c>
      <c r="T309" t="s">
        <v>660</v>
      </c>
      <c r="U309" t="s">
        <v>639</v>
      </c>
      <c r="V309" t="s">
        <v>661</v>
      </c>
      <c r="W309" t="s">
        <v>1391</v>
      </c>
      <c r="X309" t="s">
        <v>661</v>
      </c>
      <c r="Y309">
        <v>0</v>
      </c>
      <c r="Z309" t="s">
        <v>1391</v>
      </c>
      <c r="AA309">
        <v>0</v>
      </c>
      <c r="AC309" t="s">
        <v>640</v>
      </c>
      <c r="AD309" t="s">
        <v>662</v>
      </c>
      <c r="AE309" t="s">
        <v>662</v>
      </c>
      <c r="AF309" t="s">
        <v>1397</v>
      </c>
      <c r="AG309" t="s">
        <v>652</v>
      </c>
      <c r="AH309" t="s">
        <v>662</v>
      </c>
      <c r="AI309" t="s">
        <v>1397</v>
      </c>
      <c r="AJ309" t="s">
        <v>652</v>
      </c>
      <c r="AK309" t="s">
        <v>662</v>
      </c>
      <c r="AL309" t="s">
        <v>653</v>
      </c>
      <c r="AM309" t="s">
        <v>1398</v>
      </c>
      <c r="AN309" t="s">
        <v>655</v>
      </c>
      <c r="AO309" t="s">
        <v>653</v>
      </c>
      <c r="AP309" t="s">
        <v>653</v>
      </c>
    </row>
    <row r="310" spans="1:42">
      <c r="A310" t="s">
        <v>1402</v>
      </c>
      <c r="B310" t="s">
        <v>1410</v>
      </c>
      <c r="C310" t="s">
        <v>658</v>
      </c>
      <c r="D310" t="s">
        <v>718</v>
      </c>
      <c r="E310" t="s">
        <v>658</v>
      </c>
      <c r="F310" t="s">
        <v>1411</v>
      </c>
      <c r="G310" t="s">
        <v>718</v>
      </c>
      <c r="H310" t="s">
        <v>1411</v>
      </c>
      <c r="I310">
        <v>0</v>
      </c>
      <c r="J310" t="s">
        <v>718</v>
      </c>
      <c r="K310">
        <v>0</v>
      </c>
      <c r="L310" s="2">
        <v>0</v>
      </c>
      <c r="M310" t="s">
        <v>718</v>
      </c>
      <c r="N310" s="2">
        <v>0</v>
      </c>
      <c r="O310">
        <v>1</v>
      </c>
      <c r="P310">
        <v>20</v>
      </c>
      <c r="Q310" s="2">
        <v>0.11322916666666667</v>
      </c>
      <c r="R310" t="s">
        <v>96</v>
      </c>
      <c r="S310" s="1">
        <v>0</v>
      </c>
      <c r="T310" t="s">
        <v>660</v>
      </c>
      <c r="U310" t="s">
        <v>639</v>
      </c>
      <c r="V310" t="s">
        <v>661</v>
      </c>
      <c r="W310" t="s">
        <v>718</v>
      </c>
      <c r="X310" t="s">
        <v>661</v>
      </c>
      <c r="Y310">
        <v>0</v>
      </c>
      <c r="Z310" t="s">
        <v>718</v>
      </c>
      <c r="AA310">
        <v>0</v>
      </c>
      <c r="AC310" t="s">
        <v>640</v>
      </c>
      <c r="AD310" t="s">
        <v>662</v>
      </c>
      <c r="AE310" t="s">
        <v>662</v>
      </c>
      <c r="AF310" t="s">
        <v>724</v>
      </c>
      <c r="AG310" t="s">
        <v>652</v>
      </c>
      <c r="AH310" t="s">
        <v>662</v>
      </c>
      <c r="AI310" t="s">
        <v>724</v>
      </c>
      <c r="AJ310" t="s">
        <v>652</v>
      </c>
      <c r="AK310" t="s">
        <v>662</v>
      </c>
      <c r="AL310" t="s">
        <v>653</v>
      </c>
      <c r="AM310" t="s">
        <v>725</v>
      </c>
      <c r="AN310" t="s">
        <v>655</v>
      </c>
      <c r="AO310" t="s">
        <v>653</v>
      </c>
      <c r="AP310" t="s">
        <v>653</v>
      </c>
    </row>
    <row r="311" spans="1:42">
      <c r="A311" t="s">
        <v>1413</v>
      </c>
      <c r="B311" t="s">
        <v>1421</v>
      </c>
      <c r="C311" t="s">
        <v>658</v>
      </c>
      <c r="D311" t="s">
        <v>874</v>
      </c>
      <c r="E311" t="s">
        <v>658</v>
      </c>
      <c r="F311" t="s">
        <v>1422</v>
      </c>
      <c r="G311" t="s">
        <v>874</v>
      </c>
      <c r="H311" t="s">
        <v>1422</v>
      </c>
      <c r="I311">
        <v>0</v>
      </c>
      <c r="J311" t="s">
        <v>874</v>
      </c>
      <c r="K311">
        <v>0</v>
      </c>
      <c r="L311" s="2">
        <v>0</v>
      </c>
      <c r="M311" t="s">
        <v>874</v>
      </c>
      <c r="N311" s="2">
        <v>0</v>
      </c>
      <c r="O311">
        <v>1</v>
      </c>
      <c r="P311">
        <v>20</v>
      </c>
      <c r="Q311" s="2">
        <v>1.59375E-2</v>
      </c>
      <c r="R311" t="s">
        <v>96</v>
      </c>
      <c r="S311" s="1">
        <v>0</v>
      </c>
      <c r="T311" t="s">
        <v>660</v>
      </c>
      <c r="U311" t="s">
        <v>639</v>
      </c>
      <c r="V311" t="s">
        <v>661</v>
      </c>
      <c r="W311" t="s">
        <v>874</v>
      </c>
      <c r="X311" t="s">
        <v>661</v>
      </c>
      <c r="Y311">
        <v>0</v>
      </c>
      <c r="Z311" t="s">
        <v>874</v>
      </c>
      <c r="AA311">
        <v>0</v>
      </c>
      <c r="AC311" t="s">
        <v>640</v>
      </c>
      <c r="AD311" t="s">
        <v>662</v>
      </c>
      <c r="AE311" t="s">
        <v>662</v>
      </c>
      <c r="AF311" t="s">
        <v>880</v>
      </c>
      <c r="AG311" t="s">
        <v>652</v>
      </c>
      <c r="AH311" t="s">
        <v>662</v>
      </c>
      <c r="AI311" t="s">
        <v>880</v>
      </c>
      <c r="AJ311" t="s">
        <v>652</v>
      </c>
      <c r="AK311" t="s">
        <v>662</v>
      </c>
      <c r="AL311" t="s">
        <v>653</v>
      </c>
      <c r="AM311" t="s">
        <v>881</v>
      </c>
      <c r="AN311" t="s">
        <v>655</v>
      </c>
      <c r="AO311" t="s">
        <v>653</v>
      </c>
      <c r="AP311" t="s">
        <v>653</v>
      </c>
    </row>
    <row r="312" spans="1:42">
      <c r="A312" t="s">
        <v>741</v>
      </c>
      <c r="B312" t="s">
        <v>742</v>
      </c>
      <c r="C312" t="s">
        <v>658</v>
      </c>
      <c r="D312" t="s">
        <v>733</v>
      </c>
      <c r="E312" t="s">
        <v>658</v>
      </c>
      <c r="F312" t="s">
        <v>743</v>
      </c>
      <c r="G312" t="s">
        <v>733</v>
      </c>
      <c r="H312" t="s">
        <v>743</v>
      </c>
      <c r="I312">
        <v>0</v>
      </c>
      <c r="J312" t="s">
        <v>733</v>
      </c>
      <c r="K312">
        <v>0</v>
      </c>
      <c r="L312" s="2">
        <v>0</v>
      </c>
      <c r="M312" t="s">
        <v>733</v>
      </c>
      <c r="N312" s="2">
        <v>0</v>
      </c>
      <c r="O312">
        <v>1</v>
      </c>
      <c r="P312">
        <v>20</v>
      </c>
      <c r="Q312" s="2">
        <v>5.3020833333333336E-2</v>
      </c>
      <c r="R312" t="s">
        <v>96</v>
      </c>
      <c r="S312" s="1">
        <v>0</v>
      </c>
      <c r="T312" t="s">
        <v>660</v>
      </c>
      <c r="U312" t="s">
        <v>639</v>
      </c>
      <c r="V312" t="s">
        <v>661</v>
      </c>
      <c r="W312" t="s">
        <v>733</v>
      </c>
      <c r="X312" t="s">
        <v>661</v>
      </c>
      <c r="Y312">
        <v>0</v>
      </c>
      <c r="Z312" t="s">
        <v>733</v>
      </c>
      <c r="AA312">
        <v>0</v>
      </c>
      <c r="AC312" t="s">
        <v>640</v>
      </c>
      <c r="AD312" t="s">
        <v>662</v>
      </c>
      <c r="AE312" t="s">
        <v>662</v>
      </c>
      <c r="AF312" t="s">
        <v>739</v>
      </c>
      <c r="AG312" t="s">
        <v>652</v>
      </c>
      <c r="AH312" t="s">
        <v>662</v>
      </c>
      <c r="AI312" t="s">
        <v>739</v>
      </c>
      <c r="AJ312" t="s">
        <v>652</v>
      </c>
      <c r="AK312" t="s">
        <v>662</v>
      </c>
      <c r="AL312" t="s">
        <v>653</v>
      </c>
      <c r="AM312" t="s">
        <v>740</v>
      </c>
      <c r="AN312" t="s">
        <v>655</v>
      </c>
      <c r="AO312" t="s">
        <v>653</v>
      </c>
      <c r="AP312" t="s">
        <v>653</v>
      </c>
    </row>
    <row r="313" spans="1:42">
      <c r="A313" t="s">
        <v>1424</v>
      </c>
      <c r="B313" t="s">
        <v>1432</v>
      </c>
      <c r="C313" t="s">
        <v>658</v>
      </c>
      <c r="D313" t="s">
        <v>644</v>
      </c>
      <c r="E313" t="s">
        <v>658</v>
      </c>
      <c r="F313" t="s">
        <v>1433</v>
      </c>
      <c r="G313" t="s">
        <v>644</v>
      </c>
      <c r="H313" t="s">
        <v>1433</v>
      </c>
      <c r="I313">
        <v>0</v>
      </c>
      <c r="J313" t="s">
        <v>644</v>
      </c>
      <c r="K313">
        <v>0</v>
      </c>
      <c r="L313" s="2">
        <v>0</v>
      </c>
      <c r="M313" t="s">
        <v>644</v>
      </c>
      <c r="N313" s="2">
        <v>0</v>
      </c>
      <c r="O313">
        <v>1</v>
      </c>
      <c r="P313">
        <v>20</v>
      </c>
      <c r="Q313" s="2">
        <v>0.11648148148148148</v>
      </c>
      <c r="R313" t="s">
        <v>96</v>
      </c>
      <c r="S313" s="1">
        <v>0</v>
      </c>
      <c r="T313" t="s">
        <v>660</v>
      </c>
      <c r="U313" t="s">
        <v>639</v>
      </c>
      <c r="V313" t="s">
        <v>661</v>
      </c>
      <c r="W313" t="s">
        <v>644</v>
      </c>
      <c r="X313" t="s">
        <v>661</v>
      </c>
      <c r="Y313">
        <v>0</v>
      </c>
      <c r="Z313" t="s">
        <v>644</v>
      </c>
      <c r="AA313">
        <v>0</v>
      </c>
      <c r="AC313" t="s">
        <v>640</v>
      </c>
      <c r="AD313" t="s">
        <v>662</v>
      </c>
      <c r="AE313" t="s">
        <v>662</v>
      </c>
      <c r="AF313" t="s">
        <v>651</v>
      </c>
      <c r="AG313" t="s">
        <v>652</v>
      </c>
      <c r="AH313" t="s">
        <v>662</v>
      </c>
      <c r="AI313" t="s">
        <v>651</v>
      </c>
      <c r="AJ313" t="s">
        <v>652</v>
      </c>
      <c r="AK313" t="s">
        <v>662</v>
      </c>
      <c r="AL313" t="s">
        <v>653</v>
      </c>
      <c r="AM313" t="s">
        <v>654</v>
      </c>
      <c r="AN313" t="s">
        <v>655</v>
      </c>
      <c r="AO313" t="s">
        <v>653</v>
      </c>
      <c r="AP313" t="s">
        <v>653</v>
      </c>
    </row>
    <row r="314" spans="1:42">
      <c r="A314" t="s">
        <v>1435</v>
      </c>
      <c r="B314" t="s">
        <v>1443</v>
      </c>
      <c r="C314" t="s">
        <v>658</v>
      </c>
      <c r="D314" t="s">
        <v>1098</v>
      </c>
      <c r="E314" t="s">
        <v>658</v>
      </c>
      <c r="F314" t="s">
        <v>1444</v>
      </c>
      <c r="G314" t="s">
        <v>1098</v>
      </c>
      <c r="H314" t="s">
        <v>1444</v>
      </c>
      <c r="I314">
        <v>0</v>
      </c>
      <c r="J314" t="s">
        <v>1098</v>
      </c>
      <c r="K314">
        <v>0</v>
      </c>
      <c r="L314" s="2">
        <v>0</v>
      </c>
      <c r="M314" t="s">
        <v>1098</v>
      </c>
      <c r="N314" s="2">
        <v>0</v>
      </c>
      <c r="O314">
        <v>1</v>
      </c>
      <c r="P314">
        <v>20</v>
      </c>
      <c r="Q314" s="2">
        <v>3.2557870370370369E-2</v>
      </c>
      <c r="R314" t="s">
        <v>96</v>
      </c>
      <c r="S314" s="1">
        <v>0</v>
      </c>
      <c r="T314" t="s">
        <v>660</v>
      </c>
      <c r="U314" t="s">
        <v>639</v>
      </c>
      <c r="V314" t="s">
        <v>661</v>
      </c>
      <c r="W314" t="s">
        <v>1098</v>
      </c>
      <c r="X314" t="s">
        <v>661</v>
      </c>
      <c r="Y314">
        <v>0</v>
      </c>
      <c r="Z314" t="s">
        <v>1098</v>
      </c>
      <c r="AA314">
        <v>0</v>
      </c>
      <c r="AC314" t="s">
        <v>640</v>
      </c>
      <c r="AD314" t="s">
        <v>662</v>
      </c>
      <c r="AE314" t="s">
        <v>662</v>
      </c>
      <c r="AF314" t="s">
        <v>1104</v>
      </c>
      <c r="AG314" t="s">
        <v>652</v>
      </c>
      <c r="AH314" t="s">
        <v>662</v>
      </c>
      <c r="AI314" t="s">
        <v>1104</v>
      </c>
      <c r="AJ314" t="s">
        <v>652</v>
      </c>
      <c r="AK314" t="s">
        <v>662</v>
      </c>
      <c r="AL314" t="s">
        <v>653</v>
      </c>
      <c r="AM314" t="s">
        <v>1105</v>
      </c>
      <c r="AN314" t="s">
        <v>655</v>
      </c>
      <c r="AO314" t="s">
        <v>653</v>
      </c>
      <c r="AP314" t="s">
        <v>653</v>
      </c>
    </row>
    <row r="315" spans="1:42">
      <c r="A315" t="s">
        <v>1446</v>
      </c>
      <c r="B315" t="s">
        <v>1454</v>
      </c>
      <c r="C315" t="s">
        <v>658</v>
      </c>
      <c r="D315" t="s">
        <v>874</v>
      </c>
      <c r="E315" t="s">
        <v>658</v>
      </c>
      <c r="F315" t="s">
        <v>1278</v>
      </c>
      <c r="G315" t="s">
        <v>874</v>
      </c>
      <c r="H315" t="s">
        <v>1278</v>
      </c>
      <c r="I315">
        <v>0</v>
      </c>
      <c r="J315" t="s">
        <v>874</v>
      </c>
      <c r="K315">
        <v>0</v>
      </c>
      <c r="L315" s="2">
        <v>0</v>
      </c>
      <c r="M315" t="s">
        <v>874</v>
      </c>
      <c r="N315" s="2">
        <v>0</v>
      </c>
      <c r="O315">
        <v>1</v>
      </c>
      <c r="P315">
        <v>20</v>
      </c>
      <c r="Q315" s="2">
        <v>3.4317129629629628E-2</v>
      </c>
      <c r="R315" t="s">
        <v>96</v>
      </c>
      <c r="S315" s="1">
        <v>0</v>
      </c>
      <c r="T315" t="s">
        <v>660</v>
      </c>
      <c r="U315" t="s">
        <v>639</v>
      </c>
      <c r="V315" t="s">
        <v>661</v>
      </c>
      <c r="W315" t="s">
        <v>874</v>
      </c>
      <c r="X315" t="s">
        <v>661</v>
      </c>
      <c r="Y315">
        <v>0</v>
      </c>
      <c r="Z315" t="s">
        <v>874</v>
      </c>
      <c r="AA315">
        <v>0</v>
      </c>
      <c r="AC315" t="s">
        <v>640</v>
      </c>
      <c r="AD315" t="s">
        <v>662</v>
      </c>
      <c r="AE315" t="s">
        <v>662</v>
      </c>
      <c r="AF315" t="s">
        <v>880</v>
      </c>
      <c r="AG315" t="s">
        <v>652</v>
      </c>
      <c r="AH315" t="s">
        <v>662</v>
      </c>
      <c r="AI315" t="s">
        <v>880</v>
      </c>
      <c r="AJ315" t="s">
        <v>652</v>
      </c>
      <c r="AK315" t="s">
        <v>662</v>
      </c>
      <c r="AL315" t="s">
        <v>653</v>
      </c>
      <c r="AM315" t="s">
        <v>881</v>
      </c>
      <c r="AN315" t="s">
        <v>655</v>
      </c>
      <c r="AO315" t="s">
        <v>653</v>
      </c>
      <c r="AP315" t="s">
        <v>653</v>
      </c>
    </row>
    <row r="316" spans="1:42">
      <c r="A316" t="s">
        <v>1456</v>
      </c>
      <c r="B316" t="s">
        <v>1464</v>
      </c>
      <c r="C316" t="s">
        <v>658</v>
      </c>
      <c r="D316" t="s">
        <v>733</v>
      </c>
      <c r="E316" t="s">
        <v>658</v>
      </c>
      <c r="F316" t="s">
        <v>743</v>
      </c>
      <c r="G316" t="s">
        <v>733</v>
      </c>
      <c r="H316" t="s">
        <v>743</v>
      </c>
      <c r="I316">
        <v>0</v>
      </c>
      <c r="J316" t="s">
        <v>733</v>
      </c>
      <c r="K316">
        <v>0</v>
      </c>
      <c r="L316" s="2">
        <v>0</v>
      </c>
      <c r="M316" t="s">
        <v>733</v>
      </c>
      <c r="N316" s="2">
        <v>0</v>
      </c>
      <c r="O316">
        <v>1</v>
      </c>
      <c r="P316">
        <v>20</v>
      </c>
      <c r="Q316" s="2">
        <v>9.6296296296296303E-3</v>
      </c>
      <c r="R316" t="s">
        <v>96</v>
      </c>
      <c r="S316" s="1">
        <v>0</v>
      </c>
      <c r="T316" t="s">
        <v>660</v>
      </c>
      <c r="U316" t="s">
        <v>639</v>
      </c>
      <c r="V316" t="s">
        <v>661</v>
      </c>
      <c r="W316" t="s">
        <v>733</v>
      </c>
      <c r="X316" t="s">
        <v>661</v>
      </c>
      <c r="Y316">
        <v>0</v>
      </c>
      <c r="Z316" t="s">
        <v>733</v>
      </c>
      <c r="AA316">
        <v>0</v>
      </c>
      <c r="AC316" t="s">
        <v>640</v>
      </c>
      <c r="AD316" t="s">
        <v>662</v>
      </c>
      <c r="AE316" t="s">
        <v>662</v>
      </c>
      <c r="AF316" t="s">
        <v>739</v>
      </c>
      <c r="AG316" t="s">
        <v>652</v>
      </c>
      <c r="AH316" t="s">
        <v>662</v>
      </c>
      <c r="AI316" t="s">
        <v>739</v>
      </c>
      <c r="AJ316" t="s">
        <v>652</v>
      </c>
      <c r="AK316" t="s">
        <v>662</v>
      </c>
      <c r="AL316" t="s">
        <v>653</v>
      </c>
      <c r="AM316" t="s">
        <v>740</v>
      </c>
      <c r="AN316" t="s">
        <v>655</v>
      </c>
      <c r="AO316" t="s">
        <v>653</v>
      </c>
      <c r="AP316" t="s">
        <v>653</v>
      </c>
    </row>
    <row r="317" spans="1:42">
      <c r="A317" t="s">
        <v>1466</v>
      </c>
      <c r="B317" t="s">
        <v>1474</v>
      </c>
      <c r="C317" t="s">
        <v>658</v>
      </c>
      <c r="D317" t="s">
        <v>733</v>
      </c>
      <c r="E317" t="s">
        <v>658</v>
      </c>
      <c r="F317" t="s">
        <v>743</v>
      </c>
      <c r="G317" t="s">
        <v>733</v>
      </c>
      <c r="H317" t="s">
        <v>743</v>
      </c>
      <c r="I317">
        <v>0</v>
      </c>
      <c r="J317" t="s">
        <v>733</v>
      </c>
      <c r="K317">
        <v>0</v>
      </c>
      <c r="L317" s="2">
        <v>0</v>
      </c>
      <c r="M317" t="s">
        <v>733</v>
      </c>
      <c r="N317" s="2">
        <v>0</v>
      </c>
      <c r="O317">
        <v>1</v>
      </c>
      <c r="P317">
        <v>20</v>
      </c>
      <c r="Q317" s="2">
        <v>6.8055555555555551E-3</v>
      </c>
      <c r="R317" t="s">
        <v>96</v>
      </c>
      <c r="S317" s="1">
        <v>0</v>
      </c>
      <c r="T317" t="s">
        <v>660</v>
      </c>
      <c r="U317" t="s">
        <v>639</v>
      </c>
      <c r="V317" t="s">
        <v>661</v>
      </c>
      <c r="W317" t="s">
        <v>733</v>
      </c>
      <c r="X317" t="s">
        <v>661</v>
      </c>
      <c r="Y317">
        <v>0</v>
      </c>
      <c r="Z317" t="s">
        <v>733</v>
      </c>
      <c r="AA317">
        <v>0</v>
      </c>
      <c r="AC317" t="s">
        <v>640</v>
      </c>
      <c r="AD317" t="s">
        <v>662</v>
      </c>
      <c r="AE317" t="s">
        <v>662</v>
      </c>
      <c r="AF317" t="s">
        <v>739</v>
      </c>
      <c r="AG317" t="s">
        <v>652</v>
      </c>
      <c r="AH317" t="s">
        <v>662</v>
      </c>
      <c r="AI317" t="s">
        <v>739</v>
      </c>
      <c r="AJ317" t="s">
        <v>652</v>
      </c>
      <c r="AK317" t="s">
        <v>662</v>
      </c>
      <c r="AL317" t="s">
        <v>653</v>
      </c>
      <c r="AM317" t="s">
        <v>740</v>
      </c>
      <c r="AN317" t="s">
        <v>655</v>
      </c>
      <c r="AO317" t="s">
        <v>653</v>
      </c>
      <c r="AP317" t="s">
        <v>653</v>
      </c>
    </row>
    <row r="318" spans="1:42">
      <c r="A318" t="s">
        <v>1476</v>
      </c>
      <c r="B318" t="s">
        <v>1483</v>
      </c>
      <c r="C318" t="s">
        <v>658</v>
      </c>
      <c r="D318" t="s">
        <v>733</v>
      </c>
      <c r="E318" t="s">
        <v>658</v>
      </c>
      <c r="F318" t="s">
        <v>743</v>
      </c>
      <c r="G318" t="s">
        <v>733</v>
      </c>
      <c r="H318" t="s">
        <v>743</v>
      </c>
      <c r="I318">
        <v>0</v>
      </c>
      <c r="J318" t="s">
        <v>733</v>
      </c>
      <c r="K318">
        <v>0</v>
      </c>
      <c r="L318" s="2">
        <v>0</v>
      </c>
      <c r="M318" t="s">
        <v>733</v>
      </c>
      <c r="N318" s="2">
        <v>0</v>
      </c>
      <c r="O318">
        <v>1</v>
      </c>
      <c r="P318">
        <v>20</v>
      </c>
      <c r="Q318" s="2">
        <v>5.8518518518518518E-2</v>
      </c>
      <c r="R318" t="s">
        <v>96</v>
      </c>
      <c r="S318" s="1">
        <v>0</v>
      </c>
      <c r="T318" t="s">
        <v>660</v>
      </c>
      <c r="U318" t="s">
        <v>639</v>
      </c>
      <c r="V318" t="s">
        <v>661</v>
      </c>
      <c r="W318" t="s">
        <v>733</v>
      </c>
      <c r="X318" t="s">
        <v>661</v>
      </c>
      <c r="Y318">
        <v>0</v>
      </c>
      <c r="Z318" t="s">
        <v>733</v>
      </c>
      <c r="AA318">
        <v>0</v>
      </c>
      <c r="AC318" t="s">
        <v>640</v>
      </c>
      <c r="AD318" t="s">
        <v>662</v>
      </c>
      <c r="AE318" t="s">
        <v>662</v>
      </c>
      <c r="AF318" t="s">
        <v>739</v>
      </c>
      <c r="AG318" t="s">
        <v>652</v>
      </c>
      <c r="AH318" t="s">
        <v>662</v>
      </c>
      <c r="AI318" t="s">
        <v>739</v>
      </c>
      <c r="AJ318" t="s">
        <v>652</v>
      </c>
      <c r="AK318" t="s">
        <v>662</v>
      </c>
      <c r="AL318" t="s">
        <v>653</v>
      </c>
      <c r="AM318" t="s">
        <v>740</v>
      </c>
      <c r="AN318" t="s">
        <v>655</v>
      </c>
      <c r="AO318" t="s">
        <v>653</v>
      </c>
      <c r="AP318" t="s">
        <v>653</v>
      </c>
    </row>
    <row r="319" spans="1:42">
      <c r="A319" t="s">
        <v>1485</v>
      </c>
      <c r="B319" t="s">
        <v>1492</v>
      </c>
      <c r="C319" t="s">
        <v>658</v>
      </c>
      <c r="D319" t="s">
        <v>1098</v>
      </c>
      <c r="E319" t="s">
        <v>658</v>
      </c>
      <c r="F319" t="s">
        <v>1444</v>
      </c>
      <c r="G319" t="s">
        <v>1098</v>
      </c>
      <c r="H319" t="s">
        <v>1444</v>
      </c>
      <c r="I319">
        <v>0</v>
      </c>
      <c r="J319" t="s">
        <v>1098</v>
      </c>
      <c r="K319">
        <v>0</v>
      </c>
      <c r="L319" s="2">
        <v>0</v>
      </c>
      <c r="M319" t="s">
        <v>1098</v>
      </c>
      <c r="N319" s="2">
        <v>0</v>
      </c>
      <c r="O319">
        <v>1</v>
      </c>
      <c r="P319">
        <v>20</v>
      </c>
      <c r="Q319" s="2">
        <v>0.15444444444444444</v>
      </c>
      <c r="R319" t="s">
        <v>96</v>
      </c>
      <c r="S319" s="1">
        <v>0</v>
      </c>
      <c r="T319" t="s">
        <v>660</v>
      </c>
      <c r="U319" t="s">
        <v>639</v>
      </c>
      <c r="V319" t="s">
        <v>661</v>
      </c>
      <c r="W319" t="s">
        <v>1098</v>
      </c>
      <c r="X319" t="s">
        <v>661</v>
      </c>
      <c r="Y319">
        <v>0</v>
      </c>
      <c r="Z319" t="s">
        <v>1098</v>
      </c>
      <c r="AA319">
        <v>0</v>
      </c>
      <c r="AC319" t="s">
        <v>640</v>
      </c>
      <c r="AD319" t="s">
        <v>662</v>
      </c>
      <c r="AE319" t="s">
        <v>662</v>
      </c>
      <c r="AF319" t="s">
        <v>1104</v>
      </c>
      <c r="AG319" t="s">
        <v>652</v>
      </c>
      <c r="AH319" t="s">
        <v>662</v>
      </c>
      <c r="AI319" t="s">
        <v>1104</v>
      </c>
      <c r="AJ319" t="s">
        <v>652</v>
      </c>
      <c r="AK319" t="s">
        <v>662</v>
      </c>
      <c r="AL319" t="s">
        <v>653</v>
      </c>
      <c r="AM319" t="s">
        <v>1105</v>
      </c>
      <c r="AN319" t="s">
        <v>655</v>
      </c>
      <c r="AO319" t="s">
        <v>653</v>
      </c>
      <c r="AP319" t="s">
        <v>653</v>
      </c>
    </row>
    <row r="320" spans="1:42">
      <c r="A320" t="s">
        <v>1494</v>
      </c>
      <c r="B320" t="s">
        <v>1502</v>
      </c>
      <c r="C320" t="s">
        <v>658</v>
      </c>
      <c r="D320" t="s">
        <v>682</v>
      </c>
      <c r="E320" t="s">
        <v>658</v>
      </c>
      <c r="F320" t="s">
        <v>659</v>
      </c>
      <c r="G320" t="s">
        <v>682</v>
      </c>
      <c r="H320" t="s">
        <v>659</v>
      </c>
      <c r="I320">
        <v>0</v>
      </c>
      <c r="J320" t="s">
        <v>682</v>
      </c>
      <c r="K320">
        <v>0</v>
      </c>
      <c r="L320" s="2">
        <v>0</v>
      </c>
      <c r="M320" t="s">
        <v>682</v>
      </c>
      <c r="N320" s="2">
        <v>0</v>
      </c>
      <c r="O320">
        <v>1</v>
      </c>
      <c r="P320">
        <v>20</v>
      </c>
      <c r="Q320" s="2">
        <v>7.4108796296296298E-2</v>
      </c>
      <c r="R320" t="s">
        <v>96</v>
      </c>
      <c r="S320" s="1">
        <v>0</v>
      </c>
      <c r="T320" t="s">
        <v>660</v>
      </c>
      <c r="U320" t="s">
        <v>639</v>
      </c>
      <c r="V320" t="s">
        <v>661</v>
      </c>
      <c r="W320" t="s">
        <v>682</v>
      </c>
      <c r="X320" t="s">
        <v>661</v>
      </c>
      <c r="Y320">
        <v>0</v>
      </c>
      <c r="Z320" t="s">
        <v>682</v>
      </c>
      <c r="AA320">
        <v>0</v>
      </c>
      <c r="AC320" t="s">
        <v>640</v>
      </c>
      <c r="AD320" t="s">
        <v>662</v>
      </c>
      <c r="AE320" t="s">
        <v>662</v>
      </c>
      <c r="AF320" t="s">
        <v>684</v>
      </c>
      <c r="AG320" t="s">
        <v>652</v>
      </c>
      <c r="AH320" t="s">
        <v>662</v>
      </c>
      <c r="AI320" t="s">
        <v>684</v>
      </c>
      <c r="AJ320" t="s">
        <v>652</v>
      </c>
      <c r="AK320" t="s">
        <v>662</v>
      </c>
      <c r="AL320" t="s">
        <v>653</v>
      </c>
      <c r="AM320" t="s">
        <v>685</v>
      </c>
      <c r="AN320" t="s">
        <v>655</v>
      </c>
      <c r="AO320" t="s">
        <v>653</v>
      </c>
      <c r="AP320" t="s">
        <v>653</v>
      </c>
    </row>
    <row r="321" spans="1:42">
      <c r="A321" t="s">
        <v>1504</v>
      </c>
      <c r="B321" t="s">
        <v>1512</v>
      </c>
      <c r="C321" t="s">
        <v>658</v>
      </c>
      <c r="D321" t="s">
        <v>874</v>
      </c>
      <c r="E321" t="s">
        <v>658</v>
      </c>
      <c r="F321" t="s">
        <v>925</v>
      </c>
      <c r="G321" t="s">
        <v>874</v>
      </c>
      <c r="H321" t="s">
        <v>925</v>
      </c>
      <c r="I321">
        <v>0</v>
      </c>
      <c r="J321" t="s">
        <v>874</v>
      </c>
      <c r="K321">
        <v>0</v>
      </c>
      <c r="L321" s="2">
        <v>0</v>
      </c>
      <c r="M321" t="s">
        <v>874</v>
      </c>
      <c r="N321" s="2">
        <v>0</v>
      </c>
      <c r="O321">
        <v>1</v>
      </c>
      <c r="P321">
        <v>20</v>
      </c>
      <c r="Q321" s="2">
        <v>7.0995370370370375E-2</v>
      </c>
      <c r="R321" t="s">
        <v>96</v>
      </c>
      <c r="S321" s="1">
        <v>0</v>
      </c>
      <c r="T321" t="s">
        <v>660</v>
      </c>
      <c r="U321" t="s">
        <v>639</v>
      </c>
      <c r="V321" t="s">
        <v>661</v>
      </c>
      <c r="W321" t="s">
        <v>874</v>
      </c>
      <c r="X321" t="s">
        <v>661</v>
      </c>
      <c r="Y321">
        <v>0</v>
      </c>
      <c r="Z321" t="s">
        <v>874</v>
      </c>
      <c r="AA321">
        <v>0</v>
      </c>
      <c r="AC321" t="s">
        <v>640</v>
      </c>
      <c r="AD321" t="s">
        <v>662</v>
      </c>
      <c r="AE321" t="s">
        <v>662</v>
      </c>
      <c r="AF321" t="s">
        <v>880</v>
      </c>
      <c r="AG321" t="s">
        <v>652</v>
      </c>
      <c r="AH321" t="s">
        <v>662</v>
      </c>
      <c r="AI321" t="s">
        <v>880</v>
      </c>
      <c r="AJ321" t="s">
        <v>652</v>
      </c>
      <c r="AK321" t="s">
        <v>662</v>
      </c>
      <c r="AL321" t="s">
        <v>653</v>
      </c>
      <c r="AM321" t="s">
        <v>881</v>
      </c>
      <c r="AN321" t="s">
        <v>655</v>
      </c>
      <c r="AO321" t="s">
        <v>653</v>
      </c>
      <c r="AP321" t="s">
        <v>653</v>
      </c>
    </row>
    <row r="322" spans="1:42">
      <c r="A322" t="s">
        <v>1514</v>
      </c>
      <c r="B322" t="s">
        <v>1522</v>
      </c>
      <c r="C322" t="s">
        <v>658</v>
      </c>
      <c r="D322" t="s">
        <v>1112</v>
      </c>
      <c r="E322" t="s">
        <v>658</v>
      </c>
      <c r="F322" t="s">
        <v>1523</v>
      </c>
      <c r="G322" t="s">
        <v>1112</v>
      </c>
      <c r="H322" t="s">
        <v>1523</v>
      </c>
      <c r="I322">
        <v>0</v>
      </c>
      <c r="J322" t="s">
        <v>1112</v>
      </c>
      <c r="K322">
        <v>0</v>
      </c>
      <c r="L322" s="2">
        <v>0</v>
      </c>
      <c r="M322" t="s">
        <v>1112</v>
      </c>
      <c r="N322" s="2">
        <v>0</v>
      </c>
      <c r="O322">
        <v>1</v>
      </c>
      <c r="P322">
        <v>20</v>
      </c>
      <c r="Q322" s="2">
        <v>9.6597222222222223E-2</v>
      </c>
      <c r="R322" t="s">
        <v>96</v>
      </c>
      <c r="S322" s="1">
        <v>0</v>
      </c>
      <c r="T322" t="s">
        <v>660</v>
      </c>
      <c r="U322" t="s">
        <v>639</v>
      </c>
      <c r="V322" t="s">
        <v>661</v>
      </c>
      <c r="W322" t="s">
        <v>1112</v>
      </c>
      <c r="X322" t="s">
        <v>661</v>
      </c>
      <c r="Y322">
        <v>0</v>
      </c>
      <c r="Z322" t="s">
        <v>1112</v>
      </c>
      <c r="AA322">
        <v>0</v>
      </c>
      <c r="AC322" t="s">
        <v>640</v>
      </c>
      <c r="AD322" t="s">
        <v>662</v>
      </c>
      <c r="AE322" t="s">
        <v>662</v>
      </c>
      <c r="AF322" t="s">
        <v>1118</v>
      </c>
      <c r="AG322" t="s">
        <v>652</v>
      </c>
      <c r="AH322" t="s">
        <v>662</v>
      </c>
      <c r="AI322" t="s">
        <v>1118</v>
      </c>
      <c r="AJ322" t="s">
        <v>652</v>
      </c>
      <c r="AK322" t="s">
        <v>662</v>
      </c>
      <c r="AL322" t="s">
        <v>653</v>
      </c>
      <c r="AM322" t="s">
        <v>1119</v>
      </c>
      <c r="AN322" t="s">
        <v>655</v>
      </c>
      <c r="AO322" t="s">
        <v>653</v>
      </c>
      <c r="AP322" t="s">
        <v>653</v>
      </c>
    </row>
    <row r="323" spans="1:42">
      <c r="A323" t="s">
        <v>756</v>
      </c>
      <c r="B323" t="s">
        <v>757</v>
      </c>
      <c r="C323" t="s">
        <v>758</v>
      </c>
      <c r="D323" t="s">
        <v>748</v>
      </c>
      <c r="E323" t="s">
        <v>758</v>
      </c>
      <c r="F323" t="s">
        <v>759</v>
      </c>
      <c r="G323" t="s">
        <v>748</v>
      </c>
      <c r="H323" t="s">
        <v>759</v>
      </c>
      <c r="I323">
        <v>0</v>
      </c>
      <c r="J323" t="s">
        <v>748</v>
      </c>
      <c r="K323">
        <v>0</v>
      </c>
      <c r="L323" s="2">
        <v>0</v>
      </c>
      <c r="M323" t="s">
        <v>748</v>
      </c>
      <c r="N323" s="2">
        <v>0</v>
      </c>
      <c r="O323">
        <v>1</v>
      </c>
      <c r="P323">
        <v>20</v>
      </c>
      <c r="Q323" s="2">
        <v>3.7430555555555557E-2</v>
      </c>
      <c r="R323" t="s">
        <v>96</v>
      </c>
      <c r="S323" s="1">
        <v>0</v>
      </c>
      <c r="T323" t="s">
        <v>760</v>
      </c>
      <c r="U323" t="s">
        <v>639</v>
      </c>
      <c r="V323" t="s">
        <v>661</v>
      </c>
      <c r="W323" t="s">
        <v>748</v>
      </c>
      <c r="X323" t="s">
        <v>661</v>
      </c>
      <c r="Y323">
        <v>0</v>
      </c>
      <c r="Z323" t="s">
        <v>748</v>
      </c>
      <c r="AA323">
        <v>0</v>
      </c>
      <c r="AC323" t="s">
        <v>640</v>
      </c>
      <c r="AD323" t="s">
        <v>662</v>
      </c>
      <c r="AE323" t="s">
        <v>662</v>
      </c>
      <c r="AF323" t="s">
        <v>754</v>
      </c>
      <c r="AG323" t="s">
        <v>652</v>
      </c>
      <c r="AH323" t="s">
        <v>662</v>
      </c>
      <c r="AI323" t="s">
        <v>754</v>
      </c>
      <c r="AJ323" t="s">
        <v>652</v>
      </c>
      <c r="AK323" t="s">
        <v>662</v>
      </c>
      <c r="AL323" t="s">
        <v>653</v>
      </c>
      <c r="AM323" t="s">
        <v>755</v>
      </c>
      <c r="AN323" t="s">
        <v>655</v>
      </c>
      <c r="AO323" t="s">
        <v>653</v>
      </c>
      <c r="AP323" t="s">
        <v>653</v>
      </c>
    </row>
    <row r="324" spans="1:42">
      <c r="A324" t="s">
        <v>1525</v>
      </c>
      <c r="B324" t="s">
        <v>1533</v>
      </c>
      <c r="C324" t="s">
        <v>658</v>
      </c>
      <c r="D324" t="s">
        <v>703</v>
      </c>
      <c r="E324" t="s">
        <v>658</v>
      </c>
      <c r="F324" t="s">
        <v>713</v>
      </c>
      <c r="G324" t="s">
        <v>703</v>
      </c>
      <c r="H324" t="s">
        <v>713</v>
      </c>
      <c r="I324">
        <v>0</v>
      </c>
      <c r="J324" t="s">
        <v>703</v>
      </c>
      <c r="K324">
        <v>0</v>
      </c>
      <c r="L324" s="2">
        <v>0</v>
      </c>
      <c r="M324" t="s">
        <v>703</v>
      </c>
      <c r="N324" s="2">
        <v>0</v>
      </c>
      <c r="O324">
        <v>1</v>
      </c>
      <c r="P324">
        <v>20</v>
      </c>
      <c r="Q324" s="2">
        <v>0.15806712962962963</v>
      </c>
      <c r="R324" t="s">
        <v>96</v>
      </c>
      <c r="S324" s="1">
        <v>0</v>
      </c>
      <c r="T324" t="s">
        <v>660</v>
      </c>
      <c r="U324" t="s">
        <v>639</v>
      </c>
      <c r="V324" t="s">
        <v>661</v>
      </c>
      <c r="W324" t="s">
        <v>703</v>
      </c>
      <c r="X324" t="s">
        <v>661</v>
      </c>
      <c r="Y324">
        <v>0</v>
      </c>
      <c r="Z324" t="s">
        <v>703</v>
      </c>
      <c r="AA324">
        <v>0</v>
      </c>
      <c r="AC324" t="s">
        <v>640</v>
      </c>
      <c r="AD324" t="s">
        <v>662</v>
      </c>
      <c r="AE324" t="s">
        <v>662</v>
      </c>
      <c r="AF324" t="s">
        <v>709</v>
      </c>
      <c r="AG324" t="s">
        <v>652</v>
      </c>
      <c r="AH324" t="s">
        <v>662</v>
      </c>
      <c r="AI324" t="s">
        <v>709</v>
      </c>
      <c r="AJ324" t="s">
        <v>652</v>
      </c>
      <c r="AK324" t="s">
        <v>662</v>
      </c>
      <c r="AL324" t="s">
        <v>653</v>
      </c>
      <c r="AM324" t="s">
        <v>710</v>
      </c>
      <c r="AN324" t="s">
        <v>655</v>
      </c>
      <c r="AO324" t="s">
        <v>653</v>
      </c>
      <c r="AP324" t="s">
        <v>653</v>
      </c>
    </row>
    <row r="325" spans="1:42">
      <c r="A325" t="s">
        <v>1535</v>
      </c>
      <c r="B325" t="s">
        <v>1543</v>
      </c>
      <c r="C325" t="s">
        <v>658</v>
      </c>
      <c r="D325" t="s">
        <v>718</v>
      </c>
      <c r="E325" t="s">
        <v>658</v>
      </c>
      <c r="F325" t="s">
        <v>1544</v>
      </c>
      <c r="G325" t="s">
        <v>718</v>
      </c>
      <c r="H325" t="s">
        <v>1544</v>
      </c>
      <c r="I325">
        <v>0</v>
      </c>
      <c r="J325" t="s">
        <v>718</v>
      </c>
      <c r="K325">
        <v>0</v>
      </c>
      <c r="L325" s="2">
        <v>0</v>
      </c>
      <c r="M325" t="s">
        <v>718</v>
      </c>
      <c r="N325" s="2">
        <v>0</v>
      </c>
      <c r="O325">
        <v>1</v>
      </c>
      <c r="P325">
        <v>20</v>
      </c>
      <c r="Q325" s="2">
        <v>0.15716435185185185</v>
      </c>
      <c r="R325" t="s">
        <v>96</v>
      </c>
      <c r="S325" s="1">
        <v>0</v>
      </c>
      <c r="T325" t="s">
        <v>660</v>
      </c>
      <c r="U325" t="s">
        <v>639</v>
      </c>
      <c r="V325" t="s">
        <v>661</v>
      </c>
      <c r="W325" t="s">
        <v>718</v>
      </c>
      <c r="X325" t="s">
        <v>661</v>
      </c>
      <c r="Y325">
        <v>0</v>
      </c>
      <c r="Z325" t="s">
        <v>718</v>
      </c>
      <c r="AA325">
        <v>0</v>
      </c>
      <c r="AC325" t="s">
        <v>640</v>
      </c>
      <c r="AD325" t="s">
        <v>662</v>
      </c>
      <c r="AE325" t="s">
        <v>662</v>
      </c>
      <c r="AF325" t="s">
        <v>724</v>
      </c>
      <c r="AG325" t="s">
        <v>652</v>
      </c>
      <c r="AH325" t="s">
        <v>662</v>
      </c>
      <c r="AI325" t="s">
        <v>724</v>
      </c>
      <c r="AJ325" t="s">
        <v>652</v>
      </c>
      <c r="AK325" t="s">
        <v>662</v>
      </c>
      <c r="AL325" t="s">
        <v>653</v>
      </c>
      <c r="AM325" t="s">
        <v>725</v>
      </c>
      <c r="AN325" t="s">
        <v>655</v>
      </c>
      <c r="AO325" t="s">
        <v>653</v>
      </c>
      <c r="AP325" t="s">
        <v>653</v>
      </c>
    </row>
    <row r="326" spans="1:42">
      <c r="A326" t="s">
        <v>1546</v>
      </c>
      <c r="B326" t="s">
        <v>1553</v>
      </c>
      <c r="C326" t="s">
        <v>658</v>
      </c>
      <c r="D326" t="s">
        <v>733</v>
      </c>
      <c r="E326" t="s">
        <v>658</v>
      </c>
      <c r="F326" t="s">
        <v>743</v>
      </c>
      <c r="G326" t="s">
        <v>733</v>
      </c>
      <c r="H326" t="s">
        <v>743</v>
      </c>
      <c r="I326">
        <v>0</v>
      </c>
      <c r="J326" t="s">
        <v>733</v>
      </c>
      <c r="K326">
        <v>0</v>
      </c>
      <c r="L326" s="2">
        <v>0</v>
      </c>
      <c r="M326" t="s">
        <v>733</v>
      </c>
      <c r="N326" s="2">
        <v>0</v>
      </c>
      <c r="O326">
        <v>1</v>
      </c>
      <c r="P326">
        <v>20</v>
      </c>
      <c r="Q326" s="2">
        <v>6.2349537037037037E-2</v>
      </c>
      <c r="R326" t="s">
        <v>96</v>
      </c>
      <c r="S326" s="1">
        <v>0</v>
      </c>
      <c r="T326" t="s">
        <v>660</v>
      </c>
      <c r="U326" t="s">
        <v>639</v>
      </c>
      <c r="V326" t="s">
        <v>661</v>
      </c>
      <c r="W326" t="s">
        <v>733</v>
      </c>
      <c r="X326" t="s">
        <v>661</v>
      </c>
      <c r="Y326">
        <v>0</v>
      </c>
      <c r="Z326" t="s">
        <v>733</v>
      </c>
      <c r="AA326">
        <v>0</v>
      </c>
      <c r="AC326" t="s">
        <v>640</v>
      </c>
      <c r="AD326" t="s">
        <v>662</v>
      </c>
      <c r="AE326" t="s">
        <v>662</v>
      </c>
      <c r="AF326" t="s">
        <v>739</v>
      </c>
      <c r="AG326" t="s">
        <v>652</v>
      </c>
      <c r="AH326" t="s">
        <v>662</v>
      </c>
      <c r="AI326" t="s">
        <v>739</v>
      </c>
      <c r="AJ326" t="s">
        <v>652</v>
      </c>
      <c r="AK326" t="s">
        <v>662</v>
      </c>
      <c r="AL326" t="s">
        <v>653</v>
      </c>
      <c r="AM326" t="s">
        <v>740</v>
      </c>
      <c r="AN326" t="s">
        <v>655</v>
      </c>
      <c r="AO326" t="s">
        <v>653</v>
      </c>
      <c r="AP326" t="s">
        <v>653</v>
      </c>
    </row>
    <row r="327" spans="1:42">
      <c r="A327" t="s">
        <v>1555</v>
      </c>
      <c r="B327" t="s">
        <v>1562</v>
      </c>
      <c r="C327" t="s">
        <v>658</v>
      </c>
      <c r="D327" t="s">
        <v>874</v>
      </c>
      <c r="E327" t="s">
        <v>658</v>
      </c>
      <c r="F327" t="s">
        <v>1563</v>
      </c>
      <c r="G327" t="s">
        <v>874</v>
      </c>
      <c r="H327" t="s">
        <v>1563</v>
      </c>
      <c r="I327">
        <v>0</v>
      </c>
      <c r="J327" t="s">
        <v>874</v>
      </c>
      <c r="K327">
        <v>0</v>
      </c>
      <c r="L327" s="2">
        <v>0</v>
      </c>
      <c r="M327" t="s">
        <v>874</v>
      </c>
      <c r="N327" s="2">
        <v>0</v>
      </c>
      <c r="O327">
        <v>1</v>
      </c>
      <c r="P327">
        <v>20</v>
      </c>
      <c r="Q327" s="2">
        <v>4.9594907407407407E-2</v>
      </c>
      <c r="R327" t="s">
        <v>96</v>
      </c>
      <c r="S327" s="1">
        <v>0</v>
      </c>
      <c r="T327" t="s">
        <v>660</v>
      </c>
      <c r="U327" t="s">
        <v>639</v>
      </c>
      <c r="V327" t="s">
        <v>661</v>
      </c>
      <c r="W327" t="s">
        <v>874</v>
      </c>
      <c r="X327" t="s">
        <v>661</v>
      </c>
      <c r="Y327">
        <v>0</v>
      </c>
      <c r="Z327" t="s">
        <v>874</v>
      </c>
      <c r="AA327">
        <v>0</v>
      </c>
      <c r="AC327" t="s">
        <v>640</v>
      </c>
      <c r="AD327" t="s">
        <v>662</v>
      </c>
      <c r="AE327" t="s">
        <v>662</v>
      </c>
      <c r="AF327" t="s">
        <v>880</v>
      </c>
      <c r="AG327" t="s">
        <v>652</v>
      </c>
      <c r="AH327" t="s">
        <v>662</v>
      </c>
      <c r="AI327" t="s">
        <v>880</v>
      </c>
      <c r="AJ327" t="s">
        <v>652</v>
      </c>
      <c r="AK327" t="s">
        <v>662</v>
      </c>
      <c r="AL327" t="s">
        <v>653</v>
      </c>
      <c r="AM327" t="s">
        <v>881</v>
      </c>
      <c r="AN327" t="s">
        <v>655</v>
      </c>
      <c r="AO327" t="s">
        <v>653</v>
      </c>
      <c r="AP327" t="s">
        <v>653</v>
      </c>
    </row>
    <row r="328" spans="1:42">
      <c r="A328" t="s">
        <v>1565</v>
      </c>
      <c r="B328" t="s">
        <v>1572</v>
      </c>
      <c r="C328" t="s">
        <v>658</v>
      </c>
      <c r="D328" t="s">
        <v>682</v>
      </c>
      <c r="E328" t="s">
        <v>658</v>
      </c>
      <c r="F328" t="s">
        <v>1573</v>
      </c>
      <c r="G328" t="s">
        <v>682</v>
      </c>
      <c r="H328" t="s">
        <v>1573</v>
      </c>
      <c r="I328">
        <v>0</v>
      </c>
      <c r="J328" t="s">
        <v>682</v>
      </c>
      <c r="K328">
        <v>0</v>
      </c>
      <c r="L328" s="2">
        <v>0</v>
      </c>
      <c r="M328" t="s">
        <v>682</v>
      </c>
      <c r="N328" s="2">
        <v>0</v>
      </c>
      <c r="O328">
        <v>1</v>
      </c>
      <c r="P328">
        <v>20</v>
      </c>
      <c r="Q328" s="2">
        <v>5.8773148148148151E-2</v>
      </c>
      <c r="R328" t="s">
        <v>96</v>
      </c>
      <c r="S328" s="1">
        <v>0</v>
      </c>
      <c r="T328" t="s">
        <v>660</v>
      </c>
      <c r="U328" t="s">
        <v>639</v>
      </c>
      <c r="V328" t="s">
        <v>661</v>
      </c>
      <c r="W328" t="s">
        <v>682</v>
      </c>
      <c r="X328" t="s">
        <v>661</v>
      </c>
      <c r="Y328">
        <v>0</v>
      </c>
      <c r="Z328" t="s">
        <v>682</v>
      </c>
      <c r="AA328">
        <v>0</v>
      </c>
      <c r="AC328" t="s">
        <v>640</v>
      </c>
      <c r="AD328" t="s">
        <v>662</v>
      </c>
      <c r="AE328" t="s">
        <v>662</v>
      </c>
      <c r="AF328" t="s">
        <v>684</v>
      </c>
      <c r="AG328" t="s">
        <v>652</v>
      </c>
      <c r="AH328" t="s">
        <v>662</v>
      </c>
      <c r="AI328" t="s">
        <v>684</v>
      </c>
      <c r="AJ328" t="s">
        <v>652</v>
      </c>
      <c r="AK328" t="s">
        <v>662</v>
      </c>
      <c r="AL328" t="s">
        <v>653</v>
      </c>
      <c r="AM328" t="s">
        <v>685</v>
      </c>
      <c r="AN328" t="s">
        <v>655</v>
      </c>
      <c r="AO328" t="s">
        <v>653</v>
      </c>
      <c r="AP328" t="s">
        <v>653</v>
      </c>
    </row>
    <row r="329" spans="1:42">
      <c r="A329" t="s">
        <v>1575</v>
      </c>
      <c r="B329" t="s">
        <v>1582</v>
      </c>
      <c r="C329" t="s">
        <v>658</v>
      </c>
      <c r="D329" t="s">
        <v>644</v>
      </c>
      <c r="E329" t="s">
        <v>658</v>
      </c>
      <c r="F329" t="s">
        <v>1583</v>
      </c>
      <c r="G329" t="s">
        <v>644</v>
      </c>
      <c r="H329" t="s">
        <v>1583</v>
      </c>
      <c r="I329">
        <v>0</v>
      </c>
      <c r="J329" t="s">
        <v>644</v>
      </c>
      <c r="K329">
        <v>0</v>
      </c>
      <c r="L329" s="2">
        <v>0</v>
      </c>
      <c r="M329" t="s">
        <v>644</v>
      </c>
      <c r="N329" s="2">
        <v>0</v>
      </c>
      <c r="O329">
        <v>1</v>
      </c>
      <c r="P329">
        <v>20</v>
      </c>
      <c r="Q329" s="2">
        <v>8.2881944444444439E-2</v>
      </c>
      <c r="R329" t="s">
        <v>96</v>
      </c>
      <c r="S329" s="1">
        <v>0</v>
      </c>
      <c r="T329" t="s">
        <v>660</v>
      </c>
      <c r="U329" t="s">
        <v>639</v>
      </c>
      <c r="V329" t="s">
        <v>661</v>
      </c>
      <c r="W329" t="s">
        <v>644</v>
      </c>
      <c r="X329" t="s">
        <v>661</v>
      </c>
      <c r="Y329">
        <v>0</v>
      </c>
      <c r="Z329" t="s">
        <v>644</v>
      </c>
      <c r="AA329">
        <v>0</v>
      </c>
      <c r="AC329" t="s">
        <v>640</v>
      </c>
      <c r="AD329" t="s">
        <v>662</v>
      </c>
      <c r="AE329" t="s">
        <v>662</v>
      </c>
      <c r="AF329" t="s">
        <v>651</v>
      </c>
      <c r="AG329" t="s">
        <v>652</v>
      </c>
      <c r="AH329" t="s">
        <v>662</v>
      </c>
      <c r="AI329" t="s">
        <v>651</v>
      </c>
      <c r="AJ329" t="s">
        <v>652</v>
      </c>
      <c r="AK329" t="s">
        <v>662</v>
      </c>
      <c r="AL329" t="s">
        <v>653</v>
      </c>
      <c r="AM329" t="s">
        <v>654</v>
      </c>
      <c r="AN329" t="s">
        <v>655</v>
      </c>
      <c r="AO329" t="s">
        <v>653</v>
      </c>
      <c r="AP329" t="s">
        <v>653</v>
      </c>
    </row>
    <row r="330" spans="1:42">
      <c r="A330" t="s">
        <v>1585</v>
      </c>
      <c r="B330" t="s">
        <v>1593</v>
      </c>
      <c r="C330" t="s">
        <v>658</v>
      </c>
      <c r="D330" t="s">
        <v>1391</v>
      </c>
      <c r="E330" t="s">
        <v>658</v>
      </c>
      <c r="F330" t="s">
        <v>800</v>
      </c>
      <c r="G330" t="s">
        <v>1391</v>
      </c>
      <c r="H330" t="s">
        <v>800</v>
      </c>
      <c r="I330">
        <v>0</v>
      </c>
      <c r="J330" t="s">
        <v>1391</v>
      </c>
      <c r="K330">
        <v>0</v>
      </c>
      <c r="L330" s="2">
        <v>0</v>
      </c>
      <c r="M330" t="s">
        <v>1391</v>
      </c>
      <c r="N330" s="2">
        <v>0</v>
      </c>
      <c r="O330">
        <v>1</v>
      </c>
      <c r="P330">
        <v>20</v>
      </c>
      <c r="Q330" s="2">
        <v>1.5983796296296298E-2</v>
      </c>
      <c r="R330" t="s">
        <v>96</v>
      </c>
      <c r="S330" s="1">
        <v>0</v>
      </c>
      <c r="T330" t="s">
        <v>660</v>
      </c>
      <c r="U330" t="s">
        <v>639</v>
      </c>
      <c r="V330" t="s">
        <v>661</v>
      </c>
      <c r="W330" t="s">
        <v>1391</v>
      </c>
      <c r="X330" t="s">
        <v>661</v>
      </c>
      <c r="Y330">
        <v>0</v>
      </c>
      <c r="Z330" t="s">
        <v>1391</v>
      </c>
      <c r="AA330">
        <v>0</v>
      </c>
      <c r="AC330" t="s">
        <v>640</v>
      </c>
      <c r="AD330" t="s">
        <v>662</v>
      </c>
      <c r="AE330" t="s">
        <v>662</v>
      </c>
      <c r="AF330" t="s">
        <v>1397</v>
      </c>
      <c r="AG330" t="s">
        <v>652</v>
      </c>
      <c r="AH330" t="s">
        <v>662</v>
      </c>
      <c r="AI330" t="s">
        <v>1397</v>
      </c>
      <c r="AJ330" t="s">
        <v>652</v>
      </c>
      <c r="AK330" t="s">
        <v>662</v>
      </c>
      <c r="AL330" t="s">
        <v>653</v>
      </c>
      <c r="AM330" t="s">
        <v>1398</v>
      </c>
      <c r="AN330" t="s">
        <v>655</v>
      </c>
      <c r="AO330" t="s">
        <v>653</v>
      </c>
      <c r="AP330" t="s">
        <v>653</v>
      </c>
    </row>
    <row r="331" spans="1:42">
      <c r="A331" t="s">
        <v>1595</v>
      </c>
      <c r="B331" t="s">
        <v>1602</v>
      </c>
      <c r="C331" t="s">
        <v>658</v>
      </c>
      <c r="D331" t="s">
        <v>1391</v>
      </c>
      <c r="E331" t="s">
        <v>658</v>
      </c>
      <c r="F331" t="s">
        <v>800</v>
      </c>
      <c r="G331" t="s">
        <v>1391</v>
      </c>
      <c r="H331" t="s">
        <v>800</v>
      </c>
      <c r="I331">
        <v>0</v>
      </c>
      <c r="J331" t="s">
        <v>1391</v>
      </c>
      <c r="K331">
        <v>0</v>
      </c>
      <c r="L331" s="2">
        <v>0</v>
      </c>
      <c r="M331" t="s">
        <v>1391</v>
      </c>
      <c r="N331" s="2">
        <v>0</v>
      </c>
      <c r="O331">
        <v>1</v>
      </c>
      <c r="P331">
        <v>20</v>
      </c>
      <c r="Q331" s="2">
        <v>0.12231481481481482</v>
      </c>
      <c r="R331" t="s">
        <v>96</v>
      </c>
      <c r="S331" s="1">
        <v>0</v>
      </c>
      <c r="T331" t="s">
        <v>660</v>
      </c>
      <c r="U331" t="s">
        <v>639</v>
      </c>
      <c r="V331" t="s">
        <v>661</v>
      </c>
      <c r="W331" t="s">
        <v>1391</v>
      </c>
      <c r="X331" t="s">
        <v>661</v>
      </c>
      <c r="Y331">
        <v>0</v>
      </c>
      <c r="Z331" t="s">
        <v>1391</v>
      </c>
      <c r="AA331">
        <v>0</v>
      </c>
      <c r="AC331" t="s">
        <v>640</v>
      </c>
      <c r="AD331" t="s">
        <v>662</v>
      </c>
      <c r="AE331" t="s">
        <v>662</v>
      </c>
      <c r="AF331" t="s">
        <v>1397</v>
      </c>
      <c r="AG331" t="s">
        <v>652</v>
      </c>
      <c r="AH331" t="s">
        <v>662</v>
      </c>
      <c r="AI331" t="s">
        <v>1397</v>
      </c>
      <c r="AJ331" t="s">
        <v>652</v>
      </c>
      <c r="AK331" t="s">
        <v>662</v>
      </c>
      <c r="AL331" t="s">
        <v>653</v>
      </c>
      <c r="AM331" t="s">
        <v>1398</v>
      </c>
      <c r="AN331" t="s">
        <v>655</v>
      </c>
      <c r="AO331" t="s">
        <v>653</v>
      </c>
      <c r="AP331" t="s">
        <v>653</v>
      </c>
    </row>
    <row r="332" spans="1:42">
      <c r="A332" t="s">
        <v>1604</v>
      </c>
      <c r="B332" t="s">
        <v>1615</v>
      </c>
      <c r="C332" t="s">
        <v>658</v>
      </c>
      <c r="D332" t="s">
        <v>1607</v>
      </c>
      <c r="E332" t="s">
        <v>658</v>
      </c>
      <c r="F332" t="s">
        <v>1616</v>
      </c>
      <c r="G332" t="s">
        <v>1607</v>
      </c>
      <c r="H332" t="s">
        <v>1616</v>
      </c>
      <c r="I332">
        <v>0</v>
      </c>
      <c r="J332" t="s">
        <v>1607</v>
      </c>
      <c r="K332">
        <v>0</v>
      </c>
      <c r="L332" s="2">
        <v>0</v>
      </c>
      <c r="M332" t="s">
        <v>1607</v>
      </c>
      <c r="N332" s="2">
        <v>0</v>
      </c>
      <c r="O332">
        <v>1</v>
      </c>
      <c r="P332">
        <v>20</v>
      </c>
      <c r="Q332" s="2">
        <v>4.4988425925925925E-2</v>
      </c>
      <c r="R332" t="s">
        <v>96</v>
      </c>
      <c r="S332" s="1">
        <v>0</v>
      </c>
      <c r="T332" t="s">
        <v>660</v>
      </c>
      <c r="U332" t="s">
        <v>639</v>
      </c>
      <c r="V332" t="s">
        <v>661</v>
      </c>
      <c r="W332" t="s">
        <v>1607</v>
      </c>
      <c r="X332" t="s">
        <v>661</v>
      </c>
      <c r="Y332">
        <v>0</v>
      </c>
      <c r="Z332" t="s">
        <v>1607</v>
      </c>
      <c r="AA332">
        <v>0</v>
      </c>
      <c r="AC332" t="s">
        <v>640</v>
      </c>
      <c r="AD332" t="s">
        <v>662</v>
      </c>
      <c r="AE332" t="s">
        <v>662</v>
      </c>
      <c r="AF332" t="s">
        <v>1613</v>
      </c>
      <c r="AG332" t="s">
        <v>652</v>
      </c>
      <c r="AH332" t="s">
        <v>662</v>
      </c>
      <c r="AI332" t="s">
        <v>1613</v>
      </c>
      <c r="AJ332" t="s">
        <v>652</v>
      </c>
      <c r="AK332" t="s">
        <v>662</v>
      </c>
      <c r="AL332" t="s">
        <v>653</v>
      </c>
      <c r="AM332" t="s">
        <v>1614</v>
      </c>
      <c r="AN332" t="s">
        <v>655</v>
      </c>
      <c r="AO332" t="s">
        <v>653</v>
      </c>
      <c r="AP332" t="s">
        <v>653</v>
      </c>
    </row>
    <row r="333" spans="1:42">
      <c r="A333" t="s">
        <v>1618</v>
      </c>
      <c r="B333" t="s">
        <v>1624</v>
      </c>
      <c r="C333" t="s">
        <v>658</v>
      </c>
      <c r="D333" t="s">
        <v>1391</v>
      </c>
      <c r="E333" t="s">
        <v>658</v>
      </c>
      <c r="F333" t="s">
        <v>800</v>
      </c>
      <c r="G333" t="s">
        <v>1391</v>
      </c>
      <c r="H333" t="s">
        <v>800</v>
      </c>
      <c r="I333">
        <v>0</v>
      </c>
      <c r="J333" t="s">
        <v>1391</v>
      </c>
      <c r="K333">
        <v>0</v>
      </c>
      <c r="L333" s="2">
        <v>0</v>
      </c>
      <c r="M333" t="s">
        <v>1391</v>
      </c>
      <c r="N333" s="2">
        <v>0</v>
      </c>
      <c r="O333">
        <v>1</v>
      </c>
      <c r="P333">
        <v>20</v>
      </c>
      <c r="Q333" s="2">
        <v>8.3333333333333329E-2</v>
      </c>
      <c r="R333" t="s">
        <v>96</v>
      </c>
      <c r="S333" s="1">
        <v>0</v>
      </c>
      <c r="T333" t="s">
        <v>660</v>
      </c>
      <c r="U333" t="s">
        <v>639</v>
      </c>
      <c r="V333" t="s">
        <v>661</v>
      </c>
      <c r="W333" t="s">
        <v>1391</v>
      </c>
      <c r="X333" t="s">
        <v>661</v>
      </c>
      <c r="Y333">
        <v>0</v>
      </c>
      <c r="Z333" t="s">
        <v>1391</v>
      </c>
      <c r="AA333">
        <v>0</v>
      </c>
      <c r="AC333" t="s">
        <v>640</v>
      </c>
      <c r="AD333" t="s">
        <v>662</v>
      </c>
      <c r="AE333" t="s">
        <v>662</v>
      </c>
      <c r="AF333" t="s">
        <v>1397</v>
      </c>
      <c r="AG333" t="s">
        <v>652</v>
      </c>
      <c r="AH333" t="s">
        <v>662</v>
      </c>
      <c r="AI333" t="s">
        <v>1397</v>
      </c>
      <c r="AJ333" t="s">
        <v>652</v>
      </c>
      <c r="AK333" t="s">
        <v>662</v>
      </c>
      <c r="AL333" t="s">
        <v>653</v>
      </c>
      <c r="AM333" t="s">
        <v>1398</v>
      </c>
      <c r="AN333" t="s">
        <v>655</v>
      </c>
      <c r="AO333" t="s">
        <v>653</v>
      </c>
      <c r="AP333" t="s">
        <v>653</v>
      </c>
    </row>
    <row r="334" spans="1:42">
      <c r="A334" t="s">
        <v>770</v>
      </c>
      <c r="B334" t="s">
        <v>771</v>
      </c>
      <c r="C334" t="s">
        <v>758</v>
      </c>
      <c r="D334" t="s">
        <v>748</v>
      </c>
      <c r="E334" t="s">
        <v>758</v>
      </c>
      <c r="F334" t="s">
        <v>772</v>
      </c>
      <c r="G334" t="s">
        <v>748</v>
      </c>
      <c r="H334" t="s">
        <v>772</v>
      </c>
      <c r="I334">
        <v>0</v>
      </c>
      <c r="J334" t="s">
        <v>748</v>
      </c>
      <c r="K334">
        <v>0</v>
      </c>
      <c r="L334" s="2">
        <v>0</v>
      </c>
      <c r="M334" t="s">
        <v>748</v>
      </c>
      <c r="N334" s="2">
        <v>0</v>
      </c>
      <c r="O334">
        <v>1</v>
      </c>
      <c r="P334">
        <v>20</v>
      </c>
      <c r="Q334" s="2">
        <v>2.0891203703703703E-2</v>
      </c>
      <c r="R334" t="s">
        <v>96</v>
      </c>
      <c r="S334" s="1">
        <v>0</v>
      </c>
      <c r="T334" t="s">
        <v>760</v>
      </c>
      <c r="U334" t="s">
        <v>639</v>
      </c>
      <c r="V334" t="s">
        <v>661</v>
      </c>
      <c r="W334" t="s">
        <v>748</v>
      </c>
      <c r="X334" t="s">
        <v>661</v>
      </c>
      <c r="Y334">
        <v>0</v>
      </c>
      <c r="Z334" t="s">
        <v>748</v>
      </c>
      <c r="AA334">
        <v>0</v>
      </c>
      <c r="AC334" t="s">
        <v>640</v>
      </c>
      <c r="AD334" t="s">
        <v>662</v>
      </c>
      <c r="AE334" t="s">
        <v>662</v>
      </c>
      <c r="AF334" t="s">
        <v>754</v>
      </c>
      <c r="AG334" t="s">
        <v>652</v>
      </c>
      <c r="AH334" t="s">
        <v>662</v>
      </c>
      <c r="AI334" t="s">
        <v>754</v>
      </c>
      <c r="AJ334" t="s">
        <v>652</v>
      </c>
      <c r="AK334" t="s">
        <v>662</v>
      </c>
      <c r="AL334" t="s">
        <v>653</v>
      </c>
      <c r="AM334" t="s">
        <v>755</v>
      </c>
      <c r="AN334" t="s">
        <v>655</v>
      </c>
      <c r="AO334" t="s">
        <v>653</v>
      </c>
      <c r="AP334" t="s">
        <v>653</v>
      </c>
    </row>
    <row r="335" spans="1:42">
      <c r="A335" t="s">
        <v>1626</v>
      </c>
      <c r="B335" t="s">
        <v>1634</v>
      </c>
      <c r="C335" t="s">
        <v>658</v>
      </c>
      <c r="D335" t="s">
        <v>733</v>
      </c>
      <c r="E335" t="s">
        <v>658</v>
      </c>
      <c r="F335" t="s">
        <v>743</v>
      </c>
      <c r="G335" t="s">
        <v>733</v>
      </c>
      <c r="H335" t="s">
        <v>743</v>
      </c>
      <c r="I335">
        <v>0</v>
      </c>
      <c r="J335" t="s">
        <v>733</v>
      </c>
      <c r="K335">
        <v>0</v>
      </c>
      <c r="L335" s="2">
        <v>0</v>
      </c>
      <c r="M335" t="s">
        <v>733</v>
      </c>
      <c r="N335" s="2">
        <v>0</v>
      </c>
      <c r="O335">
        <v>1</v>
      </c>
      <c r="P335">
        <v>20</v>
      </c>
      <c r="Q335" s="2">
        <v>6.7870370370370373E-2</v>
      </c>
      <c r="R335" t="s">
        <v>96</v>
      </c>
      <c r="S335" s="1">
        <v>0</v>
      </c>
      <c r="T335" t="s">
        <v>660</v>
      </c>
      <c r="U335" t="s">
        <v>639</v>
      </c>
      <c r="V335" t="s">
        <v>661</v>
      </c>
      <c r="W335" t="s">
        <v>733</v>
      </c>
      <c r="X335" t="s">
        <v>661</v>
      </c>
      <c r="Y335">
        <v>0</v>
      </c>
      <c r="Z335" t="s">
        <v>733</v>
      </c>
      <c r="AA335">
        <v>0</v>
      </c>
      <c r="AC335" t="s">
        <v>640</v>
      </c>
      <c r="AD335" t="s">
        <v>662</v>
      </c>
      <c r="AE335" t="s">
        <v>662</v>
      </c>
      <c r="AF335" t="s">
        <v>739</v>
      </c>
      <c r="AG335" t="s">
        <v>652</v>
      </c>
      <c r="AH335" t="s">
        <v>662</v>
      </c>
      <c r="AI335" t="s">
        <v>739</v>
      </c>
      <c r="AJ335" t="s">
        <v>652</v>
      </c>
      <c r="AK335" t="s">
        <v>662</v>
      </c>
      <c r="AL335" t="s">
        <v>653</v>
      </c>
      <c r="AM335" t="s">
        <v>740</v>
      </c>
      <c r="AN335" t="s">
        <v>655</v>
      </c>
      <c r="AO335" t="s">
        <v>653</v>
      </c>
      <c r="AP335" t="s">
        <v>653</v>
      </c>
    </row>
    <row r="336" spans="1:42">
      <c r="A336" t="s">
        <v>1636</v>
      </c>
      <c r="B336" t="s">
        <v>1644</v>
      </c>
      <c r="C336" t="s">
        <v>658</v>
      </c>
      <c r="D336" t="s">
        <v>667</v>
      </c>
      <c r="E336" t="s">
        <v>658</v>
      </c>
      <c r="F336" t="s">
        <v>1645</v>
      </c>
      <c r="G336" t="s">
        <v>667</v>
      </c>
      <c r="H336" t="s">
        <v>1645</v>
      </c>
      <c r="I336">
        <v>0</v>
      </c>
      <c r="J336" t="s">
        <v>667</v>
      </c>
      <c r="K336">
        <v>0</v>
      </c>
      <c r="L336" s="2">
        <v>0</v>
      </c>
      <c r="M336" t="s">
        <v>667</v>
      </c>
      <c r="N336" s="2">
        <v>0</v>
      </c>
      <c r="O336">
        <v>1</v>
      </c>
      <c r="P336">
        <v>20</v>
      </c>
      <c r="Q336" s="2">
        <v>6.6527777777777783E-2</v>
      </c>
      <c r="R336" t="s">
        <v>96</v>
      </c>
      <c r="S336" s="1">
        <v>0</v>
      </c>
      <c r="T336" t="s">
        <v>660</v>
      </c>
      <c r="U336" t="s">
        <v>639</v>
      </c>
      <c r="V336" t="s">
        <v>661</v>
      </c>
      <c r="W336" t="s">
        <v>667</v>
      </c>
      <c r="X336" t="s">
        <v>661</v>
      </c>
      <c r="Y336">
        <v>0</v>
      </c>
      <c r="Z336" t="s">
        <v>667</v>
      </c>
      <c r="AA336">
        <v>0</v>
      </c>
      <c r="AC336" t="s">
        <v>640</v>
      </c>
      <c r="AD336" t="s">
        <v>662</v>
      </c>
      <c r="AE336" t="s">
        <v>662</v>
      </c>
      <c r="AF336" t="s">
        <v>673</v>
      </c>
      <c r="AG336" t="s">
        <v>652</v>
      </c>
      <c r="AH336" t="s">
        <v>662</v>
      </c>
      <c r="AI336" t="s">
        <v>673</v>
      </c>
      <c r="AJ336" t="s">
        <v>652</v>
      </c>
      <c r="AK336" t="s">
        <v>662</v>
      </c>
      <c r="AL336" t="s">
        <v>653</v>
      </c>
      <c r="AM336" t="s">
        <v>674</v>
      </c>
      <c r="AN336" t="s">
        <v>655</v>
      </c>
      <c r="AO336" t="s">
        <v>653</v>
      </c>
      <c r="AP336" t="s">
        <v>653</v>
      </c>
    </row>
    <row r="337" spans="1:42">
      <c r="A337" t="s">
        <v>1647</v>
      </c>
      <c r="B337" t="s">
        <v>1654</v>
      </c>
      <c r="C337" t="s">
        <v>658</v>
      </c>
      <c r="D337" t="s">
        <v>692</v>
      </c>
      <c r="E337" t="s">
        <v>658</v>
      </c>
      <c r="F337" t="s">
        <v>1163</v>
      </c>
      <c r="G337" t="s">
        <v>692</v>
      </c>
      <c r="H337" t="s">
        <v>1163</v>
      </c>
      <c r="I337">
        <v>0</v>
      </c>
      <c r="J337" t="s">
        <v>692</v>
      </c>
      <c r="K337">
        <v>0</v>
      </c>
      <c r="L337" s="2">
        <v>0</v>
      </c>
      <c r="M337" t="s">
        <v>692</v>
      </c>
      <c r="N337" s="2">
        <v>0</v>
      </c>
      <c r="O337">
        <v>1</v>
      </c>
      <c r="P337">
        <v>20</v>
      </c>
      <c r="Q337" s="2">
        <v>0.1028125</v>
      </c>
      <c r="R337" t="s">
        <v>96</v>
      </c>
      <c r="S337" s="1">
        <v>0</v>
      </c>
      <c r="T337" t="s">
        <v>660</v>
      </c>
      <c r="U337" t="s">
        <v>639</v>
      </c>
      <c r="V337" t="s">
        <v>661</v>
      </c>
      <c r="W337" t="s">
        <v>692</v>
      </c>
      <c r="X337" t="s">
        <v>661</v>
      </c>
      <c r="Y337">
        <v>0</v>
      </c>
      <c r="Z337" t="s">
        <v>692</v>
      </c>
      <c r="AA337">
        <v>0</v>
      </c>
      <c r="AC337" t="s">
        <v>640</v>
      </c>
      <c r="AD337" t="s">
        <v>662</v>
      </c>
      <c r="AE337" t="s">
        <v>662</v>
      </c>
      <c r="AF337" t="s">
        <v>694</v>
      </c>
      <c r="AG337" t="s">
        <v>652</v>
      </c>
      <c r="AH337" t="s">
        <v>662</v>
      </c>
      <c r="AI337" t="s">
        <v>694</v>
      </c>
      <c r="AJ337" t="s">
        <v>652</v>
      </c>
      <c r="AK337" t="s">
        <v>662</v>
      </c>
      <c r="AL337" t="s">
        <v>653</v>
      </c>
      <c r="AM337" t="s">
        <v>695</v>
      </c>
      <c r="AN337" t="s">
        <v>655</v>
      </c>
      <c r="AO337" t="s">
        <v>653</v>
      </c>
      <c r="AP337" t="s">
        <v>653</v>
      </c>
    </row>
    <row r="338" spans="1:42">
      <c r="A338" t="s">
        <v>1656</v>
      </c>
      <c r="B338" t="s">
        <v>1664</v>
      </c>
      <c r="C338" t="s">
        <v>658</v>
      </c>
      <c r="D338" t="s">
        <v>874</v>
      </c>
      <c r="E338" t="s">
        <v>658</v>
      </c>
      <c r="F338" t="s">
        <v>1665</v>
      </c>
      <c r="G338" t="s">
        <v>874</v>
      </c>
      <c r="H338" t="s">
        <v>1665</v>
      </c>
      <c r="I338">
        <v>0</v>
      </c>
      <c r="J338" t="s">
        <v>874</v>
      </c>
      <c r="K338">
        <v>0</v>
      </c>
      <c r="L338" s="2">
        <v>0</v>
      </c>
      <c r="M338" t="s">
        <v>874</v>
      </c>
      <c r="N338" s="2">
        <v>0</v>
      </c>
      <c r="O338">
        <v>1</v>
      </c>
      <c r="P338">
        <v>20</v>
      </c>
      <c r="Q338" s="2">
        <v>0.15511574074074075</v>
      </c>
      <c r="R338" t="s">
        <v>96</v>
      </c>
      <c r="S338" s="1">
        <v>0</v>
      </c>
      <c r="T338" t="s">
        <v>660</v>
      </c>
      <c r="U338" t="s">
        <v>639</v>
      </c>
      <c r="V338" t="s">
        <v>661</v>
      </c>
      <c r="W338" t="s">
        <v>874</v>
      </c>
      <c r="X338" t="s">
        <v>661</v>
      </c>
      <c r="Y338">
        <v>0</v>
      </c>
      <c r="Z338" t="s">
        <v>874</v>
      </c>
      <c r="AA338">
        <v>0</v>
      </c>
      <c r="AC338" t="s">
        <v>640</v>
      </c>
      <c r="AD338" t="s">
        <v>662</v>
      </c>
      <c r="AE338" t="s">
        <v>662</v>
      </c>
      <c r="AF338" t="s">
        <v>880</v>
      </c>
      <c r="AG338" t="s">
        <v>652</v>
      </c>
      <c r="AH338" t="s">
        <v>662</v>
      </c>
      <c r="AI338" t="s">
        <v>880</v>
      </c>
      <c r="AJ338" t="s">
        <v>652</v>
      </c>
      <c r="AK338" t="s">
        <v>662</v>
      </c>
      <c r="AL338" t="s">
        <v>653</v>
      </c>
      <c r="AM338" t="s">
        <v>881</v>
      </c>
      <c r="AN338" t="s">
        <v>655</v>
      </c>
      <c r="AO338" t="s">
        <v>653</v>
      </c>
      <c r="AP338" t="s">
        <v>653</v>
      </c>
    </row>
    <row r="339" spans="1:42">
      <c r="A339" t="s">
        <v>1667</v>
      </c>
      <c r="B339" t="s">
        <v>1674</v>
      </c>
      <c r="C339" t="s">
        <v>1675</v>
      </c>
      <c r="D339" t="s">
        <v>682</v>
      </c>
      <c r="E339" t="s">
        <v>1675</v>
      </c>
      <c r="F339" t="s">
        <v>1676</v>
      </c>
      <c r="G339" t="s">
        <v>682</v>
      </c>
      <c r="H339" t="s">
        <v>1676</v>
      </c>
      <c r="I339">
        <v>0</v>
      </c>
      <c r="J339" t="s">
        <v>682</v>
      </c>
      <c r="K339">
        <v>0</v>
      </c>
      <c r="L339" s="2">
        <v>0</v>
      </c>
      <c r="M339" t="s">
        <v>682</v>
      </c>
      <c r="N339" s="2">
        <v>0</v>
      </c>
      <c r="O339">
        <v>1</v>
      </c>
      <c r="P339">
        <v>20</v>
      </c>
      <c r="Q339" s="2">
        <v>9.8425925925925931E-2</v>
      </c>
      <c r="R339" t="s">
        <v>96</v>
      </c>
      <c r="S339" s="1">
        <v>0</v>
      </c>
      <c r="T339" t="s">
        <v>660</v>
      </c>
      <c r="U339" t="s">
        <v>639</v>
      </c>
      <c r="V339" t="s">
        <v>661</v>
      </c>
      <c r="W339" t="s">
        <v>682</v>
      </c>
      <c r="X339" t="s">
        <v>661</v>
      </c>
      <c r="Y339">
        <v>0</v>
      </c>
      <c r="Z339" t="s">
        <v>682</v>
      </c>
      <c r="AA339">
        <v>0</v>
      </c>
      <c r="AC339" t="s">
        <v>640</v>
      </c>
      <c r="AD339" t="s">
        <v>662</v>
      </c>
      <c r="AE339" t="s">
        <v>662</v>
      </c>
      <c r="AF339" t="s">
        <v>684</v>
      </c>
      <c r="AG339" t="s">
        <v>652</v>
      </c>
      <c r="AH339" t="s">
        <v>662</v>
      </c>
      <c r="AI339" t="s">
        <v>684</v>
      </c>
      <c r="AJ339" t="s">
        <v>652</v>
      </c>
      <c r="AK339" t="s">
        <v>662</v>
      </c>
      <c r="AL339" t="s">
        <v>653</v>
      </c>
      <c r="AM339" t="s">
        <v>685</v>
      </c>
      <c r="AN339" t="s">
        <v>655</v>
      </c>
      <c r="AO339" t="s">
        <v>653</v>
      </c>
      <c r="AP339" t="s">
        <v>653</v>
      </c>
    </row>
    <row r="340" spans="1:42">
      <c r="A340" t="s">
        <v>1678</v>
      </c>
      <c r="B340" t="s">
        <v>1685</v>
      </c>
      <c r="C340" t="s">
        <v>658</v>
      </c>
      <c r="D340" t="s">
        <v>1607</v>
      </c>
      <c r="E340" t="s">
        <v>658</v>
      </c>
      <c r="F340" t="s">
        <v>1640</v>
      </c>
      <c r="G340" t="s">
        <v>1607</v>
      </c>
      <c r="H340" t="s">
        <v>1640</v>
      </c>
      <c r="I340">
        <v>0</v>
      </c>
      <c r="J340" t="s">
        <v>1607</v>
      </c>
      <c r="K340">
        <v>0</v>
      </c>
      <c r="L340" s="2">
        <v>0</v>
      </c>
      <c r="M340" t="s">
        <v>1607</v>
      </c>
      <c r="N340" s="2">
        <v>0</v>
      </c>
      <c r="O340">
        <v>1</v>
      </c>
      <c r="P340">
        <v>20</v>
      </c>
      <c r="Q340" s="2">
        <v>0.14081018518518518</v>
      </c>
      <c r="R340" t="s">
        <v>96</v>
      </c>
      <c r="S340" s="1">
        <v>0</v>
      </c>
      <c r="T340" t="s">
        <v>660</v>
      </c>
      <c r="U340" t="s">
        <v>639</v>
      </c>
      <c r="V340" t="s">
        <v>661</v>
      </c>
      <c r="W340" t="s">
        <v>1607</v>
      </c>
      <c r="X340" t="s">
        <v>661</v>
      </c>
      <c r="Y340">
        <v>0</v>
      </c>
      <c r="Z340" t="s">
        <v>1607</v>
      </c>
      <c r="AA340">
        <v>0</v>
      </c>
      <c r="AC340" t="s">
        <v>640</v>
      </c>
      <c r="AD340" t="s">
        <v>662</v>
      </c>
      <c r="AE340" t="s">
        <v>662</v>
      </c>
      <c r="AF340" t="s">
        <v>1613</v>
      </c>
      <c r="AG340" t="s">
        <v>652</v>
      </c>
      <c r="AH340" t="s">
        <v>662</v>
      </c>
      <c r="AI340" t="s">
        <v>1613</v>
      </c>
      <c r="AJ340" t="s">
        <v>652</v>
      </c>
      <c r="AK340" t="s">
        <v>662</v>
      </c>
      <c r="AL340" t="s">
        <v>653</v>
      </c>
      <c r="AM340" t="s">
        <v>1614</v>
      </c>
      <c r="AN340" t="s">
        <v>655</v>
      </c>
      <c r="AO340" t="s">
        <v>653</v>
      </c>
      <c r="AP340" t="s">
        <v>653</v>
      </c>
    </row>
    <row r="341" spans="1:42">
      <c r="A341" t="s">
        <v>1687</v>
      </c>
      <c r="B341" t="s">
        <v>1695</v>
      </c>
      <c r="C341" t="s">
        <v>658</v>
      </c>
      <c r="D341" t="s">
        <v>1098</v>
      </c>
      <c r="E341" t="s">
        <v>658</v>
      </c>
      <c r="F341" t="s">
        <v>659</v>
      </c>
      <c r="G341" t="s">
        <v>1098</v>
      </c>
      <c r="H341" t="s">
        <v>659</v>
      </c>
      <c r="I341">
        <v>0</v>
      </c>
      <c r="J341" t="s">
        <v>1098</v>
      </c>
      <c r="K341">
        <v>0</v>
      </c>
      <c r="L341" s="2">
        <v>0</v>
      </c>
      <c r="M341" t="s">
        <v>1098</v>
      </c>
      <c r="N341" s="2">
        <v>0</v>
      </c>
      <c r="O341">
        <v>1</v>
      </c>
      <c r="P341">
        <v>20</v>
      </c>
      <c r="Q341" s="2">
        <v>0.13276620370370371</v>
      </c>
      <c r="R341" t="s">
        <v>96</v>
      </c>
      <c r="S341" s="1">
        <v>0</v>
      </c>
      <c r="T341" t="s">
        <v>660</v>
      </c>
      <c r="U341" t="s">
        <v>639</v>
      </c>
      <c r="V341" t="s">
        <v>661</v>
      </c>
      <c r="W341" t="s">
        <v>1098</v>
      </c>
      <c r="X341" t="s">
        <v>661</v>
      </c>
      <c r="Y341">
        <v>0</v>
      </c>
      <c r="Z341" t="s">
        <v>1098</v>
      </c>
      <c r="AA341">
        <v>0</v>
      </c>
      <c r="AC341" t="s">
        <v>640</v>
      </c>
      <c r="AD341" t="s">
        <v>662</v>
      </c>
      <c r="AE341" t="s">
        <v>662</v>
      </c>
      <c r="AF341" t="s">
        <v>1104</v>
      </c>
      <c r="AG341" t="s">
        <v>652</v>
      </c>
      <c r="AH341" t="s">
        <v>662</v>
      </c>
      <c r="AI341" t="s">
        <v>1104</v>
      </c>
      <c r="AJ341" t="s">
        <v>652</v>
      </c>
      <c r="AK341" t="s">
        <v>662</v>
      </c>
      <c r="AL341" t="s">
        <v>653</v>
      </c>
      <c r="AM341" t="s">
        <v>1105</v>
      </c>
      <c r="AN341" t="s">
        <v>655</v>
      </c>
      <c r="AO341" t="s">
        <v>653</v>
      </c>
      <c r="AP341" t="s">
        <v>653</v>
      </c>
    </row>
    <row r="342" spans="1:42">
      <c r="A342" t="s">
        <v>1697</v>
      </c>
      <c r="B342" t="s">
        <v>1704</v>
      </c>
      <c r="C342" t="s">
        <v>658</v>
      </c>
      <c r="D342" t="s">
        <v>644</v>
      </c>
      <c r="E342" t="s">
        <v>658</v>
      </c>
      <c r="F342" t="s">
        <v>1583</v>
      </c>
      <c r="G342" t="s">
        <v>644</v>
      </c>
      <c r="H342" t="s">
        <v>1583</v>
      </c>
      <c r="I342">
        <v>0</v>
      </c>
      <c r="J342" t="s">
        <v>644</v>
      </c>
      <c r="K342">
        <v>0</v>
      </c>
      <c r="L342" s="2">
        <v>0</v>
      </c>
      <c r="M342" t="s">
        <v>644</v>
      </c>
      <c r="N342" s="2">
        <v>0</v>
      </c>
      <c r="O342">
        <v>1</v>
      </c>
      <c r="P342">
        <v>20</v>
      </c>
      <c r="Q342" s="2">
        <v>0.18387731481481481</v>
      </c>
      <c r="R342" t="s">
        <v>96</v>
      </c>
      <c r="S342" s="1">
        <v>0</v>
      </c>
      <c r="T342" t="s">
        <v>660</v>
      </c>
      <c r="U342" t="s">
        <v>639</v>
      </c>
      <c r="V342" t="s">
        <v>661</v>
      </c>
      <c r="W342" t="s">
        <v>644</v>
      </c>
      <c r="X342" t="s">
        <v>661</v>
      </c>
      <c r="Y342">
        <v>0</v>
      </c>
      <c r="Z342" t="s">
        <v>644</v>
      </c>
      <c r="AA342">
        <v>0</v>
      </c>
      <c r="AC342" t="s">
        <v>640</v>
      </c>
      <c r="AD342" t="s">
        <v>662</v>
      </c>
      <c r="AE342" t="s">
        <v>662</v>
      </c>
      <c r="AF342" t="s">
        <v>651</v>
      </c>
      <c r="AG342" t="s">
        <v>652</v>
      </c>
      <c r="AH342" t="s">
        <v>662</v>
      </c>
      <c r="AI342" t="s">
        <v>651</v>
      </c>
      <c r="AJ342" t="s">
        <v>652</v>
      </c>
      <c r="AK342" t="s">
        <v>662</v>
      </c>
      <c r="AL342" t="s">
        <v>653</v>
      </c>
      <c r="AM342" t="s">
        <v>654</v>
      </c>
      <c r="AN342" t="s">
        <v>655</v>
      </c>
      <c r="AO342" t="s">
        <v>653</v>
      </c>
      <c r="AP342" t="s">
        <v>653</v>
      </c>
    </row>
    <row r="343" spans="1:42">
      <c r="A343" t="s">
        <v>1706</v>
      </c>
      <c r="B343" t="s">
        <v>1714</v>
      </c>
      <c r="C343" t="s">
        <v>658</v>
      </c>
      <c r="D343" t="s">
        <v>703</v>
      </c>
      <c r="E343" t="s">
        <v>658</v>
      </c>
      <c r="F343" t="s">
        <v>713</v>
      </c>
      <c r="G343" t="s">
        <v>703</v>
      </c>
      <c r="H343" t="s">
        <v>713</v>
      </c>
      <c r="I343">
        <v>0</v>
      </c>
      <c r="J343" t="s">
        <v>703</v>
      </c>
      <c r="K343">
        <v>0</v>
      </c>
      <c r="L343" s="2">
        <v>0</v>
      </c>
      <c r="M343" t="s">
        <v>703</v>
      </c>
      <c r="N343" s="2">
        <v>0</v>
      </c>
      <c r="O343">
        <v>1</v>
      </c>
      <c r="P343">
        <v>20</v>
      </c>
      <c r="Q343" s="2">
        <v>2.4097222222222221E-2</v>
      </c>
      <c r="R343" t="s">
        <v>96</v>
      </c>
      <c r="S343" s="1">
        <v>0</v>
      </c>
      <c r="T343" t="s">
        <v>660</v>
      </c>
      <c r="U343" t="s">
        <v>639</v>
      </c>
      <c r="V343" t="s">
        <v>661</v>
      </c>
      <c r="W343" t="s">
        <v>703</v>
      </c>
      <c r="X343" t="s">
        <v>661</v>
      </c>
      <c r="Y343">
        <v>0</v>
      </c>
      <c r="Z343" t="s">
        <v>703</v>
      </c>
      <c r="AA343">
        <v>0</v>
      </c>
      <c r="AC343" t="s">
        <v>640</v>
      </c>
      <c r="AD343" t="s">
        <v>662</v>
      </c>
      <c r="AE343" t="s">
        <v>662</v>
      </c>
      <c r="AF343" t="s">
        <v>709</v>
      </c>
      <c r="AG343" t="s">
        <v>652</v>
      </c>
      <c r="AH343" t="s">
        <v>662</v>
      </c>
      <c r="AI343" t="s">
        <v>709</v>
      </c>
      <c r="AJ343" t="s">
        <v>652</v>
      </c>
      <c r="AK343" t="s">
        <v>662</v>
      </c>
      <c r="AL343" t="s">
        <v>653</v>
      </c>
      <c r="AM343" t="s">
        <v>710</v>
      </c>
      <c r="AN343" t="s">
        <v>655</v>
      </c>
      <c r="AO343" t="s">
        <v>653</v>
      </c>
      <c r="AP343" t="s">
        <v>653</v>
      </c>
    </row>
    <row r="344" spans="1:42">
      <c r="A344" t="s">
        <v>1716</v>
      </c>
      <c r="B344" t="s">
        <v>1727</v>
      </c>
      <c r="C344" t="s">
        <v>658</v>
      </c>
      <c r="D344" t="s">
        <v>1719</v>
      </c>
      <c r="E344" t="s">
        <v>658</v>
      </c>
      <c r="F344" t="s">
        <v>1728</v>
      </c>
      <c r="G344" t="s">
        <v>1719</v>
      </c>
      <c r="H344" t="s">
        <v>1728</v>
      </c>
      <c r="I344">
        <v>0</v>
      </c>
      <c r="J344" t="s">
        <v>1719</v>
      </c>
      <c r="K344">
        <v>0</v>
      </c>
      <c r="L344" s="2">
        <v>0</v>
      </c>
      <c r="M344" t="s">
        <v>1719</v>
      </c>
      <c r="N344" s="2">
        <v>0</v>
      </c>
      <c r="O344">
        <v>1</v>
      </c>
      <c r="P344">
        <v>20</v>
      </c>
      <c r="Q344" s="2">
        <v>1.7453703703703704E-2</v>
      </c>
      <c r="R344" t="s">
        <v>96</v>
      </c>
      <c r="S344" s="1">
        <v>0</v>
      </c>
      <c r="T344" t="s">
        <v>660</v>
      </c>
      <c r="U344" t="s">
        <v>639</v>
      </c>
      <c r="V344" t="s">
        <v>661</v>
      </c>
      <c r="W344" t="s">
        <v>1719</v>
      </c>
      <c r="X344" t="s">
        <v>661</v>
      </c>
      <c r="Y344">
        <v>0</v>
      </c>
      <c r="Z344" t="s">
        <v>1719</v>
      </c>
      <c r="AA344">
        <v>0</v>
      </c>
      <c r="AC344" t="s">
        <v>640</v>
      </c>
      <c r="AD344" t="s">
        <v>662</v>
      </c>
      <c r="AE344" t="s">
        <v>662</v>
      </c>
      <c r="AF344" t="s">
        <v>1725</v>
      </c>
      <c r="AG344" t="s">
        <v>652</v>
      </c>
      <c r="AH344" t="s">
        <v>662</v>
      </c>
      <c r="AI344" t="s">
        <v>1725</v>
      </c>
      <c r="AJ344" t="s">
        <v>652</v>
      </c>
      <c r="AK344" t="s">
        <v>662</v>
      </c>
      <c r="AL344" t="s">
        <v>653</v>
      </c>
      <c r="AM344" t="s">
        <v>1726</v>
      </c>
      <c r="AN344" t="s">
        <v>655</v>
      </c>
      <c r="AO344" t="s">
        <v>653</v>
      </c>
      <c r="AP344" t="s">
        <v>653</v>
      </c>
    </row>
    <row r="345" spans="1:42">
      <c r="A345" t="s">
        <v>638</v>
      </c>
      <c r="B345">
        <v>9280023</v>
      </c>
      <c r="P345">
        <v>20</v>
      </c>
      <c r="Q345" s="2">
        <v>2.2685185185185187E-2</v>
      </c>
      <c r="R345" t="s">
        <v>96</v>
      </c>
      <c r="S345" s="1">
        <v>0</v>
      </c>
      <c r="U345" t="s">
        <v>639</v>
      </c>
      <c r="AB345" t="s">
        <v>640</v>
      </c>
      <c r="AC345" t="s">
        <v>640</v>
      </c>
    </row>
    <row r="346" spans="1:42">
      <c r="A346" t="s">
        <v>773</v>
      </c>
      <c r="B346">
        <v>9280032</v>
      </c>
      <c r="P346">
        <v>20</v>
      </c>
      <c r="Q346" s="2">
        <v>7.0254629629629634E-3</v>
      </c>
      <c r="R346" t="s">
        <v>96</v>
      </c>
      <c r="S346" s="1">
        <v>0</v>
      </c>
      <c r="U346" t="s">
        <v>639</v>
      </c>
      <c r="AB346" t="s">
        <v>640</v>
      </c>
      <c r="AC346" t="s">
        <v>640</v>
      </c>
    </row>
    <row r="347" spans="1:42">
      <c r="A347" t="s">
        <v>1729</v>
      </c>
      <c r="B347">
        <v>9290806</v>
      </c>
      <c r="P347">
        <v>20</v>
      </c>
      <c r="Q347" s="2">
        <v>1.5775462962962963E-2</v>
      </c>
      <c r="R347" t="s">
        <v>96</v>
      </c>
      <c r="S347" s="1">
        <v>0</v>
      </c>
      <c r="U347" t="s">
        <v>639</v>
      </c>
      <c r="AB347" t="s">
        <v>640</v>
      </c>
      <c r="AC347" t="s">
        <v>640</v>
      </c>
    </row>
    <row r="348" spans="1:42">
      <c r="A348" t="s">
        <v>1739</v>
      </c>
      <c r="B348">
        <v>9290808</v>
      </c>
      <c r="P348">
        <v>20</v>
      </c>
      <c r="Q348" s="2">
        <v>8.7407407407407406E-2</v>
      </c>
      <c r="R348" t="s">
        <v>96</v>
      </c>
      <c r="S348" s="1">
        <v>0</v>
      </c>
      <c r="U348" t="s">
        <v>639</v>
      </c>
      <c r="AB348" t="s">
        <v>640</v>
      </c>
      <c r="AC348" t="s">
        <v>640</v>
      </c>
    </row>
    <row r="349" spans="1:42">
      <c r="A349" t="s">
        <v>1749</v>
      </c>
      <c r="B349">
        <v>9290818</v>
      </c>
      <c r="P349">
        <v>20</v>
      </c>
      <c r="Q349" s="2">
        <v>1.755787037037037E-2</v>
      </c>
      <c r="R349" t="s">
        <v>96</v>
      </c>
      <c r="S349" s="1">
        <v>0</v>
      </c>
      <c r="U349" t="s">
        <v>639</v>
      </c>
      <c r="AB349" t="s">
        <v>640</v>
      </c>
      <c r="AC349" t="s">
        <v>640</v>
      </c>
    </row>
    <row r="350" spans="1:42">
      <c r="A350" t="s">
        <v>1762</v>
      </c>
      <c r="B350">
        <v>9290822</v>
      </c>
      <c r="P350">
        <v>20</v>
      </c>
      <c r="Q350" s="2">
        <v>4.7546296296296295E-2</v>
      </c>
      <c r="R350" t="s">
        <v>96</v>
      </c>
      <c r="S350" s="1">
        <v>0</v>
      </c>
      <c r="U350" t="s">
        <v>639</v>
      </c>
      <c r="AB350" t="s">
        <v>640</v>
      </c>
      <c r="AC350" t="s">
        <v>640</v>
      </c>
    </row>
    <row r="351" spans="1:42">
      <c r="A351" t="s">
        <v>1772</v>
      </c>
      <c r="B351">
        <v>9290823</v>
      </c>
      <c r="P351">
        <v>20</v>
      </c>
      <c r="Q351" s="2">
        <v>8.9386574074074077E-2</v>
      </c>
      <c r="R351" t="s">
        <v>96</v>
      </c>
      <c r="S351" s="1">
        <v>0</v>
      </c>
      <c r="U351" t="s">
        <v>639</v>
      </c>
      <c r="AB351" t="s">
        <v>640</v>
      </c>
      <c r="AC351" t="s">
        <v>640</v>
      </c>
    </row>
    <row r="352" spans="1:42">
      <c r="A352" t="s">
        <v>1781</v>
      </c>
      <c r="B352">
        <v>9290824</v>
      </c>
      <c r="P352">
        <v>20</v>
      </c>
      <c r="Q352" s="2">
        <v>8.611111111111111E-3</v>
      </c>
      <c r="R352" t="s">
        <v>96</v>
      </c>
      <c r="S352" s="1">
        <v>0</v>
      </c>
      <c r="U352" t="s">
        <v>639</v>
      </c>
      <c r="AB352" t="s">
        <v>640</v>
      </c>
      <c r="AC352" t="s">
        <v>640</v>
      </c>
    </row>
    <row r="353" spans="1:29">
      <c r="A353" t="s">
        <v>1790</v>
      </c>
      <c r="B353">
        <v>9290830</v>
      </c>
      <c r="P353">
        <v>20</v>
      </c>
      <c r="Q353" s="2">
        <v>7.9976851851851858E-3</v>
      </c>
      <c r="R353" t="s">
        <v>96</v>
      </c>
      <c r="S353" s="1">
        <v>0</v>
      </c>
      <c r="U353" t="s">
        <v>639</v>
      </c>
      <c r="AB353" t="s">
        <v>640</v>
      </c>
      <c r="AC353" t="s">
        <v>640</v>
      </c>
    </row>
    <row r="354" spans="1:29">
      <c r="A354" t="s">
        <v>1800</v>
      </c>
      <c r="B354">
        <v>9290832</v>
      </c>
      <c r="P354">
        <v>20</v>
      </c>
      <c r="Q354" s="2">
        <v>8.6458333333333335E-3</v>
      </c>
      <c r="R354" t="s">
        <v>96</v>
      </c>
      <c r="S354" s="1">
        <v>0</v>
      </c>
      <c r="U354" t="s">
        <v>639</v>
      </c>
      <c r="AB354" t="s">
        <v>640</v>
      </c>
      <c r="AC354" t="s">
        <v>640</v>
      </c>
    </row>
    <row r="355" spans="1:29">
      <c r="A355" t="s">
        <v>1809</v>
      </c>
      <c r="B355">
        <v>9290836</v>
      </c>
      <c r="P355">
        <v>20</v>
      </c>
      <c r="Q355" s="2">
        <v>9.0509259259259258E-3</v>
      </c>
      <c r="R355" t="s">
        <v>96</v>
      </c>
      <c r="S355" s="1">
        <v>0</v>
      </c>
      <c r="U355" t="s">
        <v>639</v>
      </c>
      <c r="AB355" t="s">
        <v>640</v>
      </c>
      <c r="AC355" t="s">
        <v>640</v>
      </c>
    </row>
    <row r="356" spans="1:29">
      <c r="A356" t="s">
        <v>1817</v>
      </c>
      <c r="B356">
        <v>9290838</v>
      </c>
      <c r="P356">
        <v>20</v>
      </c>
      <c r="Q356" s="2">
        <v>2.7962962962962964E-2</v>
      </c>
      <c r="R356" t="s">
        <v>96</v>
      </c>
      <c r="S356" s="1">
        <v>0</v>
      </c>
      <c r="U356" t="s">
        <v>639</v>
      </c>
      <c r="AB356" t="s">
        <v>640</v>
      </c>
      <c r="AC356" t="s">
        <v>640</v>
      </c>
    </row>
    <row r="357" spans="1:29">
      <c r="A357" t="s">
        <v>787</v>
      </c>
      <c r="B357">
        <v>9280033</v>
      </c>
      <c r="P357">
        <v>20</v>
      </c>
      <c r="Q357" s="2">
        <v>3.0208333333333333E-3</v>
      </c>
      <c r="R357" t="s">
        <v>96</v>
      </c>
      <c r="S357" s="1">
        <v>0</v>
      </c>
      <c r="U357" t="s">
        <v>639</v>
      </c>
      <c r="AB357" t="s">
        <v>640</v>
      </c>
      <c r="AC357" t="s">
        <v>640</v>
      </c>
    </row>
    <row r="358" spans="1:29">
      <c r="A358" t="s">
        <v>1826</v>
      </c>
      <c r="B358">
        <v>9290843</v>
      </c>
      <c r="P358">
        <v>20</v>
      </c>
      <c r="Q358" s="2">
        <v>3.5543981481481482E-2</v>
      </c>
      <c r="R358" t="s">
        <v>96</v>
      </c>
      <c r="S358" s="1">
        <v>0</v>
      </c>
      <c r="U358" t="s">
        <v>639</v>
      </c>
      <c r="AB358" t="s">
        <v>640</v>
      </c>
      <c r="AC358" t="s">
        <v>640</v>
      </c>
    </row>
    <row r="359" spans="1:29">
      <c r="A359" t="s">
        <v>1834</v>
      </c>
      <c r="B359">
        <v>9290845</v>
      </c>
      <c r="P359">
        <v>20</v>
      </c>
      <c r="Q359" s="2">
        <v>2.4502314814814814E-2</v>
      </c>
      <c r="R359" t="s">
        <v>96</v>
      </c>
      <c r="S359" s="1">
        <v>0</v>
      </c>
      <c r="U359" t="s">
        <v>639</v>
      </c>
      <c r="AB359" t="s">
        <v>640</v>
      </c>
      <c r="AC359" t="s">
        <v>640</v>
      </c>
    </row>
    <row r="360" spans="1:29">
      <c r="A360" t="s">
        <v>1844</v>
      </c>
      <c r="B360">
        <v>9290848</v>
      </c>
      <c r="P360">
        <v>20</v>
      </c>
      <c r="Q360" s="2">
        <v>2.5520833333333333E-2</v>
      </c>
      <c r="R360" t="s">
        <v>96</v>
      </c>
      <c r="S360" s="1">
        <v>0</v>
      </c>
      <c r="U360" t="s">
        <v>639</v>
      </c>
      <c r="AB360" t="s">
        <v>640</v>
      </c>
      <c r="AC360" t="s">
        <v>640</v>
      </c>
    </row>
    <row r="361" spans="1:29">
      <c r="A361" t="s">
        <v>1854</v>
      </c>
      <c r="B361">
        <v>9290857</v>
      </c>
      <c r="P361">
        <v>20</v>
      </c>
      <c r="Q361" s="2">
        <v>2.3831018518518519E-2</v>
      </c>
      <c r="R361" t="s">
        <v>96</v>
      </c>
      <c r="S361" s="1">
        <v>0</v>
      </c>
      <c r="U361" t="s">
        <v>639</v>
      </c>
      <c r="AB361" t="s">
        <v>640</v>
      </c>
      <c r="AC361" t="s">
        <v>640</v>
      </c>
    </row>
    <row r="362" spans="1:29">
      <c r="A362" t="s">
        <v>1863</v>
      </c>
      <c r="B362">
        <v>9290886</v>
      </c>
      <c r="P362">
        <v>20</v>
      </c>
      <c r="Q362" s="2">
        <v>2.34375E-2</v>
      </c>
      <c r="R362" t="s">
        <v>96</v>
      </c>
      <c r="S362" s="1">
        <v>0</v>
      </c>
      <c r="U362" t="s">
        <v>639</v>
      </c>
      <c r="AB362" t="s">
        <v>640</v>
      </c>
      <c r="AC362" t="s">
        <v>640</v>
      </c>
    </row>
    <row r="363" spans="1:29">
      <c r="A363" t="s">
        <v>1873</v>
      </c>
      <c r="B363">
        <v>9290889</v>
      </c>
      <c r="P363">
        <v>20</v>
      </c>
      <c r="Q363" s="2">
        <v>7.8240740740740736E-2</v>
      </c>
      <c r="R363" t="s">
        <v>96</v>
      </c>
      <c r="S363" s="1">
        <v>0</v>
      </c>
      <c r="U363" t="s">
        <v>639</v>
      </c>
      <c r="AB363" t="s">
        <v>640</v>
      </c>
      <c r="AC363" t="s">
        <v>640</v>
      </c>
    </row>
    <row r="364" spans="1:29">
      <c r="A364" t="s">
        <v>1882</v>
      </c>
      <c r="B364">
        <v>9290892</v>
      </c>
      <c r="P364">
        <v>20</v>
      </c>
      <c r="Q364" s="2">
        <v>2.3726851851851853E-2</v>
      </c>
      <c r="R364" t="s">
        <v>96</v>
      </c>
      <c r="S364" s="1">
        <v>0</v>
      </c>
      <c r="U364" t="s">
        <v>639</v>
      </c>
      <c r="AB364" t="s">
        <v>640</v>
      </c>
      <c r="AC364" t="s">
        <v>640</v>
      </c>
    </row>
    <row r="365" spans="1:29">
      <c r="A365" t="s">
        <v>1890</v>
      </c>
      <c r="B365">
        <v>9290895</v>
      </c>
      <c r="P365">
        <v>20</v>
      </c>
      <c r="Q365" s="2">
        <v>8.278935185185185E-2</v>
      </c>
      <c r="R365" t="s">
        <v>96</v>
      </c>
      <c r="S365" s="1">
        <v>0</v>
      </c>
      <c r="U365" t="s">
        <v>639</v>
      </c>
      <c r="AB365" t="s">
        <v>640</v>
      </c>
      <c r="AC365" t="s">
        <v>640</v>
      </c>
    </row>
    <row r="366" spans="1:29">
      <c r="A366" t="s">
        <v>1899</v>
      </c>
      <c r="B366">
        <v>9290900</v>
      </c>
      <c r="P366">
        <v>20</v>
      </c>
      <c r="Q366" s="2">
        <v>6.0104166666666667E-2</v>
      </c>
      <c r="R366" t="s">
        <v>96</v>
      </c>
      <c r="S366" s="1">
        <v>0</v>
      </c>
      <c r="U366" t="s">
        <v>639</v>
      </c>
      <c r="AB366" t="s">
        <v>640</v>
      </c>
      <c r="AC366" t="s">
        <v>640</v>
      </c>
    </row>
    <row r="367" spans="1:29">
      <c r="A367" t="s">
        <v>1908</v>
      </c>
      <c r="B367">
        <v>9290906</v>
      </c>
      <c r="P367">
        <v>20</v>
      </c>
      <c r="Q367" s="2">
        <v>1.7696759259259259E-2</v>
      </c>
      <c r="R367" t="s">
        <v>96</v>
      </c>
      <c r="S367" s="1">
        <v>0</v>
      </c>
      <c r="U367" t="s">
        <v>639</v>
      </c>
      <c r="AB367" t="s">
        <v>640</v>
      </c>
      <c r="AC367" t="s">
        <v>640</v>
      </c>
    </row>
    <row r="368" spans="1:29">
      <c r="A368" t="s">
        <v>801</v>
      </c>
      <c r="B368">
        <v>9280034</v>
      </c>
      <c r="P368">
        <v>20</v>
      </c>
      <c r="Q368" s="2">
        <v>5.0208333333333334E-2</v>
      </c>
      <c r="R368" t="s">
        <v>96</v>
      </c>
      <c r="S368" s="1">
        <v>0</v>
      </c>
      <c r="U368" t="s">
        <v>639</v>
      </c>
      <c r="AB368" t="s">
        <v>640</v>
      </c>
      <c r="AC368" t="s">
        <v>640</v>
      </c>
    </row>
    <row r="369" spans="1:29">
      <c r="A369" t="s">
        <v>1917</v>
      </c>
      <c r="B369">
        <v>9290915</v>
      </c>
      <c r="P369">
        <v>20</v>
      </c>
      <c r="Q369" s="2">
        <v>0.17587962962962964</v>
      </c>
      <c r="R369" t="s">
        <v>96</v>
      </c>
      <c r="S369" s="1">
        <v>0</v>
      </c>
      <c r="U369" t="s">
        <v>639</v>
      </c>
      <c r="AB369" t="s">
        <v>640</v>
      </c>
      <c r="AC369" t="s">
        <v>640</v>
      </c>
    </row>
    <row r="370" spans="1:29">
      <c r="A370" t="s">
        <v>1928</v>
      </c>
      <c r="B370">
        <v>9290918</v>
      </c>
      <c r="P370">
        <v>20</v>
      </c>
      <c r="Q370" s="2">
        <v>9.4513888888888883E-2</v>
      </c>
      <c r="R370" t="s">
        <v>96</v>
      </c>
      <c r="S370" s="1">
        <v>0</v>
      </c>
      <c r="U370" t="s">
        <v>639</v>
      </c>
      <c r="AB370" t="s">
        <v>640</v>
      </c>
      <c r="AC370" t="s">
        <v>640</v>
      </c>
    </row>
    <row r="371" spans="1:29">
      <c r="A371" t="s">
        <v>1939</v>
      </c>
      <c r="B371">
        <v>9290922</v>
      </c>
      <c r="P371">
        <v>20</v>
      </c>
      <c r="Q371" s="2">
        <v>1.0219907407407407E-2</v>
      </c>
      <c r="R371" t="s">
        <v>96</v>
      </c>
      <c r="S371" s="1">
        <v>0</v>
      </c>
      <c r="U371" t="s">
        <v>639</v>
      </c>
      <c r="AB371" t="s">
        <v>640</v>
      </c>
      <c r="AC371" t="s">
        <v>640</v>
      </c>
    </row>
    <row r="372" spans="1:29">
      <c r="A372" t="s">
        <v>1947</v>
      </c>
      <c r="B372">
        <v>9290923</v>
      </c>
      <c r="P372">
        <v>20</v>
      </c>
      <c r="Q372" s="2">
        <v>1.087962962962963E-2</v>
      </c>
      <c r="R372" t="s">
        <v>96</v>
      </c>
      <c r="S372" s="1">
        <v>0</v>
      </c>
      <c r="U372" t="s">
        <v>639</v>
      </c>
      <c r="AB372" t="s">
        <v>640</v>
      </c>
      <c r="AC372" t="s">
        <v>640</v>
      </c>
    </row>
    <row r="373" spans="1:29">
      <c r="A373" t="s">
        <v>1956</v>
      </c>
      <c r="B373">
        <v>9290928</v>
      </c>
      <c r="P373">
        <v>20</v>
      </c>
      <c r="Q373" s="2">
        <v>9.2013888888888892E-3</v>
      </c>
      <c r="R373" t="s">
        <v>96</v>
      </c>
      <c r="S373" s="1">
        <v>0</v>
      </c>
      <c r="U373" t="s">
        <v>639</v>
      </c>
      <c r="AB373" t="s">
        <v>640</v>
      </c>
      <c r="AC373" t="s">
        <v>640</v>
      </c>
    </row>
    <row r="374" spans="1:29">
      <c r="A374" t="s">
        <v>1967</v>
      </c>
      <c r="B374">
        <v>9290938</v>
      </c>
      <c r="P374">
        <v>20</v>
      </c>
      <c r="Q374" s="2">
        <v>7.003472222222222E-2</v>
      </c>
      <c r="R374" t="s">
        <v>96</v>
      </c>
      <c r="S374" s="1">
        <v>0</v>
      </c>
      <c r="U374" t="s">
        <v>639</v>
      </c>
      <c r="AB374" t="s">
        <v>640</v>
      </c>
      <c r="AC374" t="s">
        <v>640</v>
      </c>
    </row>
    <row r="375" spans="1:29">
      <c r="A375" t="s">
        <v>1977</v>
      </c>
      <c r="B375">
        <v>9290939</v>
      </c>
      <c r="P375">
        <v>20</v>
      </c>
      <c r="Q375" s="2">
        <v>1.6030092592592592E-2</v>
      </c>
      <c r="R375" t="s">
        <v>96</v>
      </c>
      <c r="S375" s="1">
        <v>0</v>
      </c>
      <c r="U375" t="s">
        <v>639</v>
      </c>
      <c r="AB375" t="s">
        <v>640</v>
      </c>
      <c r="AC375" t="s">
        <v>640</v>
      </c>
    </row>
    <row r="376" spans="1:29">
      <c r="A376" t="s">
        <v>1987</v>
      </c>
      <c r="B376">
        <v>9290940</v>
      </c>
      <c r="P376">
        <v>20</v>
      </c>
      <c r="Q376" s="2">
        <v>1.8900462962962963E-2</v>
      </c>
      <c r="R376" t="s">
        <v>96</v>
      </c>
      <c r="S376" s="1">
        <v>0</v>
      </c>
      <c r="U376" t="s">
        <v>639</v>
      </c>
      <c r="AB376" t="s">
        <v>640</v>
      </c>
      <c r="AC376" t="s">
        <v>640</v>
      </c>
    </row>
    <row r="377" spans="1:29">
      <c r="A377" t="s">
        <v>1996</v>
      </c>
      <c r="B377">
        <v>9290942</v>
      </c>
      <c r="P377">
        <v>20</v>
      </c>
      <c r="Q377" s="2">
        <v>0.14204861111111111</v>
      </c>
      <c r="R377" t="s">
        <v>96</v>
      </c>
      <c r="S377" s="1">
        <v>0</v>
      </c>
      <c r="U377" t="s">
        <v>639</v>
      </c>
      <c r="AB377" t="s">
        <v>640</v>
      </c>
      <c r="AC377" t="s">
        <v>640</v>
      </c>
    </row>
    <row r="378" spans="1:29">
      <c r="A378" t="s">
        <v>2006</v>
      </c>
      <c r="B378">
        <v>9290943</v>
      </c>
      <c r="P378">
        <v>20</v>
      </c>
      <c r="Q378" s="2">
        <v>0.17354166666666668</v>
      </c>
      <c r="R378" t="s">
        <v>96</v>
      </c>
      <c r="S378" s="1">
        <v>0</v>
      </c>
      <c r="U378" t="s">
        <v>639</v>
      </c>
      <c r="AB378" t="s">
        <v>640</v>
      </c>
      <c r="AC378" t="s">
        <v>640</v>
      </c>
    </row>
    <row r="379" spans="1:29">
      <c r="A379" t="s">
        <v>812</v>
      </c>
      <c r="B379">
        <v>9280036</v>
      </c>
      <c r="P379">
        <v>20</v>
      </c>
      <c r="Q379" s="2">
        <v>6.3715277777777773E-2</v>
      </c>
      <c r="R379" t="s">
        <v>96</v>
      </c>
      <c r="S379" s="1">
        <v>0</v>
      </c>
      <c r="U379" t="s">
        <v>639</v>
      </c>
      <c r="AB379" t="s">
        <v>640</v>
      </c>
      <c r="AC379" t="s">
        <v>640</v>
      </c>
    </row>
    <row r="380" spans="1:29">
      <c r="A380" t="s">
        <v>2017</v>
      </c>
      <c r="B380">
        <v>9290946</v>
      </c>
      <c r="P380">
        <v>20</v>
      </c>
      <c r="Q380" s="2">
        <v>0.17307870370370371</v>
      </c>
      <c r="R380" t="s">
        <v>96</v>
      </c>
      <c r="S380" s="1">
        <v>0</v>
      </c>
      <c r="U380" t="s">
        <v>639</v>
      </c>
      <c r="AB380" t="s">
        <v>640</v>
      </c>
      <c r="AC380" t="s">
        <v>640</v>
      </c>
    </row>
    <row r="381" spans="1:29">
      <c r="A381" t="s">
        <v>2028</v>
      </c>
      <c r="B381">
        <v>9290951</v>
      </c>
      <c r="P381">
        <v>20</v>
      </c>
      <c r="Q381" s="2">
        <v>1.8807870370370371E-2</v>
      </c>
      <c r="R381" t="s">
        <v>96</v>
      </c>
      <c r="S381" s="1">
        <v>0</v>
      </c>
      <c r="U381" t="s">
        <v>639</v>
      </c>
      <c r="AB381" t="s">
        <v>640</v>
      </c>
      <c r="AC381" t="s">
        <v>640</v>
      </c>
    </row>
    <row r="382" spans="1:29">
      <c r="A382" t="s">
        <v>2038</v>
      </c>
      <c r="B382">
        <v>9290957</v>
      </c>
      <c r="P382">
        <v>20</v>
      </c>
      <c r="Q382" s="2">
        <v>0.14048611111111112</v>
      </c>
      <c r="R382" t="s">
        <v>96</v>
      </c>
      <c r="S382" s="1">
        <v>0</v>
      </c>
      <c r="U382" t="s">
        <v>639</v>
      </c>
      <c r="AB382" t="s">
        <v>640</v>
      </c>
      <c r="AC382" t="s">
        <v>640</v>
      </c>
    </row>
    <row r="383" spans="1:29">
      <c r="A383" t="s">
        <v>2047</v>
      </c>
      <c r="B383">
        <v>9290967</v>
      </c>
      <c r="P383">
        <v>20</v>
      </c>
      <c r="Q383" s="2">
        <v>9.1550925925925931E-3</v>
      </c>
      <c r="R383" t="s">
        <v>96</v>
      </c>
      <c r="S383" s="1">
        <v>0</v>
      </c>
      <c r="U383" t="s">
        <v>639</v>
      </c>
      <c r="AB383" t="s">
        <v>640</v>
      </c>
      <c r="AC383" t="s">
        <v>640</v>
      </c>
    </row>
    <row r="384" spans="1:29">
      <c r="A384" t="s">
        <v>2056</v>
      </c>
      <c r="B384">
        <v>9290972</v>
      </c>
      <c r="P384">
        <v>20</v>
      </c>
      <c r="Q384" s="2">
        <v>5.019675925925926E-2</v>
      </c>
      <c r="R384" t="s">
        <v>96</v>
      </c>
      <c r="S384" s="1">
        <v>0</v>
      </c>
      <c r="U384" t="s">
        <v>639</v>
      </c>
      <c r="AB384" t="s">
        <v>640</v>
      </c>
      <c r="AC384" t="s">
        <v>640</v>
      </c>
    </row>
    <row r="385" spans="1:29">
      <c r="A385" t="s">
        <v>2065</v>
      </c>
      <c r="B385">
        <v>9290976</v>
      </c>
      <c r="P385">
        <v>20</v>
      </c>
      <c r="Q385" s="2">
        <v>3.142361111111111E-2</v>
      </c>
      <c r="R385" t="s">
        <v>96</v>
      </c>
      <c r="S385" s="1">
        <v>0</v>
      </c>
      <c r="U385" t="s">
        <v>639</v>
      </c>
      <c r="AB385" t="s">
        <v>640</v>
      </c>
      <c r="AC385" t="s">
        <v>640</v>
      </c>
    </row>
    <row r="386" spans="1:29">
      <c r="A386" t="s">
        <v>2074</v>
      </c>
      <c r="B386">
        <v>9290977</v>
      </c>
      <c r="P386">
        <v>20</v>
      </c>
      <c r="Q386" s="2">
        <v>0.19540509259259259</v>
      </c>
      <c r="R386" t="s">
        <v>96</v>
      </c>
      <c r="S386" s="1">
        <v>0</v>
      </c>
      <c r="U386" t="s">
        <v>639</v>
      </c>
      <c r="AB386" t="s">
        <v>640</v>
      </c>
      <c r="AC386" t="s">
        <v>640</v>
      </c>
    </row>
    <row r="387" spans="1:29">
      <c r="A387" t="s">
        <v>2084</v>
      </c>
      <c r="B387">
        <v>9290986</v>
      </c>
      <c r="P387">
        <v>20</v>
      </c>
      <c r="Q387" s="2">
        <v>0.14950231481481482</v>
      </c>
      <c r="R387" t="s">
        <v>96</v>
      </c>
      <c r="S387" s="1">
        <v>0</v>
      </c>
      <c r="U387" t="s">
        <v>639</v>
      </c>
      <c r="AB387" t="s">
        <v>640</v>
      </c>
      <c r="AC387" t="s">
        <v>640</v>
      </c>
    </row>
    <row r="388" spans="1:29">
      <c r="A388" t="s">
        <v>2094</v>
      </c>
      <c r="B388">
        <v>9290993</v>
      </c>
      <c r="P388">
        <v>20</v>
      </c>
      <c r="Q388" s="2">
        <v>1.832175925925926E-2</v>
      </c>
      <c r="R388" t="s">
        <v>96</v>
      </c>
      <c r="S388" s="1">
        <v>0</v>
      </c>
      <c r="U388" t="s">
        <v>639</v>
      </c>
      <c r="AB388" t="s">
        <v>640</v>
      </c>
      <c r="AC388" t="s">
        <v>640</v>
      </c>
    </row>
    <row r="389" spans="1:29">
      <c r="A389" t="s">
        <v>2105</v>
      </c>
      <c r="B389">
        <v>9291002</v>
      </c>
      <c r="P389">
        <v>20</v>
      </c>
      <c r="Q389" s="2">
        <v>1.8553240740740742E-2</v>
      </c>
      <c r="R389" t="s">
        <v>96</v>
      </c>
      <c r="S389" s="1">
        <v>0</v>
      </c>
      <c r="U389" t="s">
        <v>639</v>
      </c>
      <c r="AB389" t="s">
        <v>640</v>
      </c>
      <c r="AC389" t="s">
        <v>640</v>
      </c>
    </row>
    <row r="390" spans="1:29">
      <c r="A390" t="s">
        <v>823</v>
      </c>
      <c r="B390">
        <v>9280037</v>
      </c>
      <c r="P390">
        <v>20</v>
      </c>
      <c r="Q390" s="2">
        <v>1.3634259259259259E-2</v>
      </c>
      <c r="R390" t="s">
        <v>96</v>
      </c>
      <c r="S390" s="1">
        <v>0</v>
      </c>
      <c r="U390" t="s">
        <v>639</v>
      </c>
      <c r="AB390" t="s">
        <v>640</v>
      </c>
      <c r="AC390" t="s">
        <v>640</v>
      </c>
    </row>
    <row r="391" spans="1:29">
      <c r="A391" t="s">
        <v>2115</v>
      </c>
      <c r="B391">
        <v>9291003</v>
      </c>
      <c r="P391">
        <v>20</v>
      </c>
      <c r="Q391" s="2">
        <v>1.7766203703703704E-2</v>
      </c>
      <c r="R391" t="s">
        <v>96</v>
      </c>
      <c r="S391" s="1">
        <v>0</v>
      </c>
      <c r="U391" t="s">
        <v>639</v>
      </c>
      <c r="AB391" t="s">
        <v>640</v>
      </c>
      <c r="AC391" t="s">
        <v>640</v>
      </c>
    </row>
    <row r="392" spans="1:29">
      <c r="A392" t="s">
        <v>2125</v>
      </c>
      <c r="B392">
        <v>9291007</v>
      </c>
      <c r="P392">
        <v>20</v>
      </c>
      <c r="Q392" s="2">
        <v>5.3391203703703705E-2</v>
      </c>
      <c r="R392" t="s">
        <v>96</v>
      </c>
      <c r="S392" s="1">
        <v>0</v>
      </c>
      <c r="U392" t="s">
        <v>639</v>
      </c>
      <c r="AB392" t="s">
        <v>640</v>
      </c>
      <c r="AC392" t="s">
        <v>640</v>
      </c>
    </row>
    <row r="393" spans="1:29">
      <c r="A393" t="s">
        <v>2135</v>
      </c>
      <c r="B393">
        <v>9291008</v>
      </c>
      <c r="P393">
        <v>20</v>
      </c>
      <c r="Q393" s="2">
        <v>3.304398148148148E-2</v>
      </c>
      <c r="R393" t="s">
        <v>96</v>
      </c>
      <c r="S393" s="1">
        <v>0</v>
      </c>
      <c r="U393" t="s">
        <v>639</v>
      </c>
      <c r="AB393" t="s">
        <v>640</v>
      </c>
      <c r="AC393" t="s">
        <v>640</v>
      </c>
    </row>
    <row r="394" spans="1:29">
      <c r="A394" t="s">
        <v>2144</v>
      </c>
      <c r="B394">
        <v>9291012</v>
      </c>
      <c r="P394">
        <v>20</v>
      </c>
      <c r="Q394" s="2">
        <v>3.2754629629629627E-2</v>
      </c>
      <c r="R394" t="s">
        <v>96</v>
      </c>
      <c r="S394" s="1">
        <v>0</v>
      </c>
      <c r="U394" t="s">
        <v>639</v>
      </c>
      <c r="AB394" t="s">
        <v>640</v>
      </c>
      <c r="AC394" t="s">
        <v>640</v>
      </c>
    </row>
    <row r="395" spans="1:29">
      <c r="A395" t="s">
        <v>2154</v>
      </c>
      <c r="B395">
        <v>9291016</v>
      </c>
      <c r="P395">
        <v>20</v>
      </c>
      <c r="Q395" s="2">
        <v>3.2210648148148148E-2</v>
      </c>
      <c r="R395" t="s">
        <v>96</v>
      </c>
      <c r="S395" s="1">
        <v>0</v>
      </c>
      <c r="U395" t="s">
        <v>639</v>
      </c>
      <c r="AB395" t="s">
        <v>640</v>
      </c>
      <c r="AC395" t="s">
        <v>640</v>
      </c>
    </row>
    <row r="396" spans="1:29">
      <c r="A396" t="s">
        <v>2161</v>
      </c>
      <c r="B396">
        <v>9291017</v>
      </c>
      <c r="P396">
        <v>20</v>
      </c>
      <c r="Q396" s="2">
        <v>7.4618055555555562E-2</v>
      </c>
      <c r="R396" t="s">
        <v>96</v>
      </c>
      <c r="S396" s="1">
        <v>0</v>
      </c>
      <c r="U396" t="s">
        <v>639</v>
      </c>
      <c r="AB396" t="s">
        <v>640</v>
      </c>
      <c r="AC396" t="s">
        <v>640</v>
      </c>
    </row>
    <row r="397" spans="1:29">
      <c r="A397" t="s">
        <v>2170</v>
      </c>
      <c r="B397">
        <v>9291036</v>
      </c>
      <c r="P397">
        <v>20</v>
      </c>
      <c r="Q397" s="2">
        <v>0.12560185185185185</v>
      </c>
      <c r="R397" t="s">
        <v>96</v>
      </c>
      <c r="S397" s="1">
        <v>0</v>
      </c>
      <c r="U397" t="s">
        <v>639</v>
      </c>
      <c r="AB397" t="s">
        <v>640</v>
      </c>
      <c r="AC397" t="s">
        <v>640</v>
      </c>
    </row>
    <row r="398" spans="1:29">
      <c r="A398" t="s">
        <v>2181</v>
      </c>
      <c r="B398">
        <v>9291037</v>
      </c>
      <c r="P398">
        <v>20</v>
      </c>
      <c r="Q398" s="2">
        <v>1.1921296296296296E-3</v>
      </c>
      <c r="R398" t="s">
        <v>96</v>
      </c>
      <c r="S398" s="1">
        <v>0</v>
      </c>
      <c r="U398" t="s">
        <v>639</v>
      </c>
      <c r="AB398" t="s">
        <v>640</v>
      </c>
      <c r="AC398" t="s">
        <v>640</v>
      </c>
    </row>
    <row r="399" spans="1:29">
      <c r="A399" t="s">
        <v>2185</v>
      </c>
      <c r="B399">
        <v>9291039</v>
      </c>
      <c r="P399">
        <v>20</v>
      </c>
      <c r="Q399" s="2">
        <v>6.018518518518519E-4</v>
      </c>
      <c r="R399" t="s">
        <v>96</v>
      </c>
      <c r="S399" s="1">
        <v>0</v>
      </c>
      <c r="U399" t="s">
        <v>639</v>
      </c>
      <c r="AB399" t="s">
        <v>640</v>
      </c>
      <c r="AC399" t="s">
        <v>640</v>
      </c>
    </row>
    <row r="400" spans="1:29">
      <c r="A400" t="s">
        <v>2189</v>
      </c>
      <c r="B400">
        <v>9291040</v>
      </c>
      <c r="P400">
        <v>20</v>
      </c>
      <c r="Q400" s="2">
        <v>9.7094907407407408E-2</v>
      </c>
      <c r="R400" t="s">
        <v>96</v>
      </c>
      <c r="S400" s="1">
        <v>0</v>
      </c>
      <c r="U400" t="s">
        <v>639</v>
      </c>
      <c r="AB400" t="s">
        <v>640</v>
      </c>
      <c r="AC400" t="s">
        <v>640</v>
      </c>
    </row>
    <row r="401" spans="1:29">
      <c r="A401" t="s">
        <v>834</v>
      </c>
      <c r="B401">
        <v>9280039</v>
      </c>
      <c r="P401">
        <v>20</v>
      </c>
      <c r="Q401" s="2">
        <v>5.3668981481481484E-2</v>
      </c>
      <c r="R401" t="s">
        <v>96</v>
      </c>
      <c r="S401" s="1">
        <v>0</v>
      </c>
      <c r="U401" t="s">
        <v>639</v>
      </c>
      <c r="AB401" t="s">
        <v>640</v>
      </c>
      <c r="AC401" t="s">
        <v>640</v>
      </c>
    </row>
    <row r="402" spans="1:29">
      <c r="A402" t="s">
        <v>2199</v>
      </c>
      <c r="B402">
        <v>9291041</v>
      </c>
      <c r="P402">
        <v>20</v>
      </c>
      <c r="Q402" s="2">
        <v>4.1296296296296296E-2</v>
      </c>
      <c r="R402" t="s">
        <v>96</v>
      </c>
      <c r="S402" s="1">
        <v>0</v>
      </c>
      <c r="U402" t="s">
        <v>639</v>
      </c>
      <c r="AB402" t="s">
        <v>640</v>
      </c>
      <c r="AC402" t="s">
        <v>640</v>
      </c>
    </row>
    <row r="403" spans="1:29">
      <c r="A403" t="s">
        <v>2209</v>
      </c>
      <c r="B403">
        <v>9291045</v>
      </c>
      <c r="P403">
        <v>20</v>
      </c>
      <c r="Q403" s="2">
        <v>3.7870370370370374E-2</v>
      </c>
      <c r="R403" t="s">
        <v>96</v>
      </c>
      <c r="S403" s="1">
        <v>0</v>
      </c>
      <c r="U403" t="s">
        <v>639</v>
      </c>
      <c r="AB403" t="s">
        <v>640</v>
      </c>
      <c r="AC403" t="s">
        <v>640</v>
      </c>
    </row>
    <row r="404" spans="1:29">
      <c r="A404" t="s">
        <v>2218</v>
      </c>
      <c r="B404">
        <v>9291051</v>
      </c>
      <c r="P404">
        <v>20</v>
      </c>
      <c r="Q404" s="2">
        <v>2.2951388888888889E-2</v>
      </c>
      <c r="R404" t="s">
        <v>96</v>
      </c>
      <c r="S404" s="1">
        <v>0</v>
      </c>
      <c r="U404" t="s">
        <v>639</v>
      </c>
      <c r="AB404" t="s">
        <v>640</v>
      </c>
      <c r="AC404" t="s">
        <v>640</v>
      </c>
    </row>
    <row r="405" spans="1:29">
      <c r="A405" t="s">
        <v>2228</v>
      </c>
      <c r="B405">
        <v>9291062</v>
      </c>
      <c r="P405">
        <v>20</v>
      </c>
      <c r="Q405" s="2">
        <v>0.10843750000000001</v>
      </c>
      <c r="R405" t="s">
        <v>96</v>
      </c>
      <c r="S405" s="1">
        <v>0</v>
      </c>
      <c r="U405" t="s">
        <v>639</v>
      </c>
      <c r="AB405" t="s">
        <v>640</v>
      </c>
      <c r="AC405" t="s">
        <v>640</v>
      </c>
    </row>
    <row r="406" spans="1:29">
      <c r="A406" t="s">
        <v>2238</v>
      </c>
      <c r="B406">
        <v>9291063</v>
      </c>
      <c r="P406">
        <v>20</v>
      </c>
      <c r="Q406" s="2">
        <v>0.21060185185185185</v>
      </c>
      <c r="R406" t="s">
        <v>96</v>
      </c>
      <c r="S406" s="1">
        <v>0</v>
      </c>
      <c r="U406" t="s">
        <v>639</v>
      </c>
      <c r="AB406" t="s">
        <v>640</v>
      </c>
      <c r="AC406" t="s">
        <v>640</v>
      </c>
    </row>
    <row r="407" spans="1:29">
      <c r="A407" t="s">
        <v>2248</v>
      </c>
      <c r="B407">
        <v>9291064</v>
      </c>
      <c r="P407">
        <v>20</v>
      </c>
      <c r="Q407" s="2">
        <v>0.22108796296296296</v>
      </c>
      <c r="R407" t="s">
        <v>96</v>
      </c>
      <c r="S407" s="1">
        <v>0</v>
      </c>
      <c r="U407" t="s">
        <v>639</v>
      </c>
      <c r="AB407" t="s">
        <v>640</v>
      </c>
      <c r="AC407" t="s">
        <v>640</v>
      </c>
    </row>
    <row r="408" spans="1:29">
      <c r="A408" t="s">
        <v>2258</v>
      </c>
      <c r="B408">
        <v>9291065</v>
      </c>
      <c r="P408">
        <v>20</v>
      </c>
      <c r="Q408" s="2">
        <v>5.9317129629629629E-2</v>
      </c>
      <c r="R408" t="s">
        <v>96</v>
      </c>
      <c r="S408" s="1">
        <v>0</v>
      </c>
      <c r="U408" t="s">
        <v>639</v>
      </c>
      <c r="AB408" t="s">
        <v>640</v>
      </c>
      <c r="AC408" t="s">
        <v>640</v>
      </c>
    </row>
    <row r="409" spans="1:29">
      <c r="A409" t="s">
        <v>2268</v>
      </c>
      <c r="B409">
        <v>9291067</v>
      </c>
      <c r="P409">
        <v>20</v>
      </c>
      <c r="Q409" s="2">
        <v>4.7870370370370369E-2</v>
      </c>
      <c r="R409" t="s">
        <v>96</v>
      </c>
      <c r="S409" s="1">
        <v>0</v>
      </c>
      <c r="U409" t="s">
        <v>639</v>
      </c>
      <c r="AB409" t="s">
        <v>640</v>
      </c>
      <c r="AC409" t="s">
        <v>640</v>
      </c>
    </row>
    <row r="410" spans="1:29">
      <c r="A410" t="s">
        <v>2278</v>
      </c>
      <c r="B410">
        <v>9291070</v>
      </c>
      <c r="P410">
        <v>20</v>
      </c>
      <c r="Q410" s="2">
        <v>7.4386574074074077E-2</v>
      </c>
      <c r="R410" t="s">
        <v>96</v>
      </c>
      <c r="S410" s="1">
        <v>0</v>
      </c>
      <c r="U410" t="s">
        <v>639</v>
      </c>
      <c r="AB410" t="s">
        <v>640</v>
      </c>
      <c r="AC410" t="s">
        <v>640</v>
      </c>
    </row>
    <row r="411" spans="1:29">
      <c r="A411" t="s">
        <v>2287</v>
      </c>
      <c r="B411">
        <v>9291075</v>
      </c>
      <c r="P411">
        <v>20</v>
      </c>
      <c r="Q411" s="2">
        <v>9.4224537037037037E-2</v>
      </c>
      <c r="R411" t="s">
        <v>96</v>
      </c>
      <c r="S411" s="1">
        <v>0</v>
      </c>
      <c r="U411" t="s">
        <v>639</v>
      </c>
      <c r="AB411" t="s">
        <v>640</v>
      </c>
      <c r="AC411" t="s">
        <v>640</v>
      </c>
    </row>
    <row r="412" spans="1:29">
      <c r="A412" t="s">
        <v>845</v>
      </c>
      <c r="B412">
        <v>9280042</v>
      </c>
      <c r="P412">
        <v>20</v>
      </c>
      <c r="Q412" s="2">
        <v>1.8773148148148146E-2</v>
      </c>
      <c r="R412" t="s">
        <v>96</v>
      </c>
      <c r="S412" s="1">
        <v>0</v>
      </c>
      <c r="U412" t="s">
        <v>639</v>
      </c>
      <c r="AB412" t="s">
        <v>640</v>
      </c>
      <c r="AC412" t="s">
        <v>640</v>
      </c>
    </row>
    <row r="413" spans="1:29">
      <c r="A413" t="s">
        <v>2295</v>
      </c>
      <c r="B413">
        <v>9291076</v>
      </c>
      <c r="P413">
        <v>20</v>
      </c>
      <c r="Q413" s="2">
        <v>0.10349537037037038</v>
      </c>
      <c r="R413" t="s">
        <v>96</v>
      </c>
      <c r="S413" s="1">
        <v>0</v>
      </c>
      <c r="U413" t="s">
        <v>639</v>
      </c>
      <c r="AB413" t="s">
        <v>640</v>
      </c>
      <c r="AC413" t="s">
        <v>640</v>
      </c>
    </row>
    <row r="414" spans="1:29">
      <c r="A414" t="s">
        <v>2304</v>
      </c>
      <c r="B414">
        <v>9291087</v>
      </c>
      <c r="P414">
        <v>20</v>
      </c>
      <c r="Q414" s="2">
        <v>2.0833333333333332E-2</v>
      </c>
      <c r="R414" t="s">
        <v>96</v>
      </c>
      <c r="S414" s="1">
        <v>0</v>
      </c>
      <c r="U414" t="s">
        <v>639</v>
      </c>
      <c r="AB414" t="s">
        <v>640</v>
      </c>
      <c r="AC414" t="s">
        <v>640</v>
      </c>
    </row>
    <row r="415" spans="1:29">
      <c r="A415" t="s">
        <v>2314</v>
      </c>
      <c r="B415">
        <v>9291095</v>
      </c>
      <c r="P415">
        <v>20</v>
      </c>
      <c r="Q415" s="2">
        <v>0.10747685185185185</v>
      </c>
      <c r="R415" t="s">
        <v>96</v>
      </c>
      <c r="S415" s="1">
        <v>0</v>
      </c>
      <c r="U415" t="s">
        <v>639</v>
      </c>
      <c r="AB415" t="s">
        <v>640</v>
      </c>
      <c r="AC415" t="s">
        <v>640</v>
      </c>
    </row>
    <row r="416" spans="1:29">
      <c r="A416" t="s">
        <v>2322</v>
      </c>
      <c r="B416">
        <v>9291096</v>
      </c>
      <c r="P416">
        <v>20</v>
      </c>
      <c r="Q416" s="2">
        <v>0.16935185185185186</v>
      </c>
      <c r="R416" t="s">
        <v>96</v>
      </c>
      <c r="S416" s="1">
        <v>0</v>
      </c>
      <c r="U416" t="s">
        <v>639</v>
      </c>
      <c r="AB416" t="s">
        <v>640</v>
      </c>
      <c r="AC416" t="s">
        <v>640</v>
      </c>
    </row>
    <row r="417" spans="1:29">
      <c r="A417" t="s">
        <v>2331</v>
      </c>
      <c r="B417">
        <v>9291098</v>
      </c>
      <c r="P417">
        <v>20</v>
      </c>
      <c r="Q417" s="2">
        <v>6.7708333333333329E-2</v>
      </c>
      <c r="R417" t="s">
        <v>96</v>
      </c>
      <c r="S417" s="1">
        <v>0</v>
      </c>
      <c r="U417" t="s">
        <v>639</v>
      </c>
      <c r="AB417" t="s">
        <v>640</v>
      </c>
      <c r="AC417" t="s">
        <v>640</v>
      </c>
    </row>
    <row r="418" spans="1:29">
      <c r="A418" t="s">
        <v>2340</v>
      </c>
      <c r="B418">
        <v>9291103</v>
      </c>
      <c r="P418">
        <v>20</v>
      </c>
      <c r="Q418" s="2">
        <v>4.3437499999999997E-2</v>
      </c>
      <c r="R418" t="s">
        <v>96</v>
      </c>
      <c r="S418" s="1">
        <v>0</v>
      </c>
      <c r="U418" t="s">
        <v>639</v>
      </c>
      <c r="AB418" t="s">
        <v>640</v>
      </c>
      <c r="AC418" t="s">
        <v>640</v>
      </c>
    </row>
    <row r="419" spans="1:29">
      <c r="A419" t="s">
        <v>2351</v>
      </c>
      <c r="B419">
        <v>9291112</v>
      </c>
      <c r="P419">
        <v>20</v>
      </c>
      <c r="Q419" s="2">
        <v>0.11407407407407408</v>
      </c>
      <c r="R419" t="s">
        <v>96</v>
      </c>
      <c r="S419" s="1">
        <v>0</v>
      </c>
      <c r="U419" t="s">
        <v>639</v>
      </c>
      <c r="AB419" t="s">
        <v>640</v>
      </c>
      <c r="AC419" t="s">
        <v>640</v>
      </c>
    </row>
    <row r="420" spans="1:29">
      <c r="A420" t="s">
        <v>2361</v>
      </c>
      <c r="B420">
        <v>9291118</v>
      </c>
      <c r="P420">
        <v>20</v>
      </c>
      <c r="Q420" s="2">
        <v>5.1712962962962961E-2</v>
      </c>
      <c r="R420" t="s">
        <v>96</v>
      </c>
      <c r="S420" s="1">
        <v>0</v>
      </c>
      <c r="U420" t="s">
        <v>639</v>
      </c>
      <c r="AB420" t="s">
        <v>640</v>
      </c>
      <c r="AC420" t="s">
        <v>640</v>
      </c>
    </row>
    <row r="421" spans="1:29">
      <c r="A421" t="s">
        <v>2370</v>
      </c>
      <c r="B421">
        <v>9291120</v>
      </c>
      <c r="P421">
        <v>20</v>
      </c>
      <c r="Q421" s="2">
        <v>2.3287037037037037E-2</v>
      </c>
      <c r="R421" t="s">
        <v>96</v>
      </c>
      <c r="S421" s="1">
        <v>0</v>
      </c>
      <c r="U421" t="s">
        <v>639</v>
      </c>
      <c r="AB421" t="s">
        <v>640</v>
      </c>
      <c r="AC421" t="s">
        <v>640</v>
      </c>
    </row>
    <row r="422" spans="1:29">
      <c r="A422" t="s">
        <v>2378</v>
      </c>
      <c r="B422">
        <v>9291145</v>
      </c>
      <c r="P422">
        <v>20</v>
      </c>
      <c r="Q422" s="2">
        <v>6.4074074074074075E-2</v>
      </c>
      <c r="R422" t="s">
        <v>96</v>
      </c>
      <c r="S422" s="1">
        <v>0</v>
      </c>
      <c r="U422" t="s">
        <v>639</v>
      </c>
      <c r="AB422" t="s">
        <v>640</v>
      </c>
      <c r="AC422" t="s">
        <v>640</v>
      </c>
    </row>
    <row r="423" spans="1:29">
      <c r="A423" t="s">
        <v>859</v>
      </c>
      <c r="B423">
        <v>9280059</v>
      </c>
      <c r="P423">
        <v>20</v>
      </c>
      <c r="Q423" s="2">
        <v>2.1076388888888888E-2</v>
      </c>
      <c r="R423" t="s">
        <v>96</v>
      </c>
      <c r="S423" s="1">
        <v>0</v>
      </c>
      <c r="U423" t="s">
        <v>639</v>
      </c>
      <c r="AB423" t="s">
        <v>640</v>
      </c>
      <c r="AC423" t="s">
        <v>640</v>
      </c>
    </row>
    <row r="424" spans="1:29">
      <c r="A424" t="s">
        <v>2388</v>
      </c>
      <c r="B424">
        <v>9291146</v>
      </c>
      <c r="P424">
        <v>20</v>
      </c>
      <c r="Q424" s="2">
        <v>4.2129629629629626E-3</v>
      </c>
      <c r="R424" t="s">
        <v>96</v>
      </c>
      <c r="S424" s="1">
        <v>0</v>
      </c>
      <c r="U424" t="s">
        <v>639</v>
      </c>
      <c r="AB424" t="s">
        <v>640</v>
      </c>
      <c r="AC424" t="s">
        <v>640</v>
      </c>
    </row>
    <row r="425" spans="1:29">
      <c r="A425" t="s">
        <v>2397</v>
      </c>
      <c r="B425">
        <v>9280022</v>
      </c>
      <c r="P425">
        <v>20</v>
      </c>
      <c r="Q425" s="2">
        <v>0.13819444444444445</v>
      </c>
      <c r="R425" t="s">
        <v>96</v>
      </c>
      <c r="S425" s="1">
        <v>0</v>
      </c>
      <c r="U425" t="s">
        <v>639</v>
      </c>
      <c r="AB425" t="s">
        <v>640</v>
      </c>
      <c r="AC425" t="s">
        <v>640</v>
      </c>
    </row>
    <row r="426" spans="1:29">
      <c r="A426" t="s">
        <v>870</v>
      </c>
      <c r="B426">
        <v>9280381</v>
      </c>
      <c r="P426">
        <v>20</v>
      </c>
      <c r="Q426" s="2">
        <v>0.10273148148148148</v>
      </c>
      <c r="R426" t="s">
        <v>96</v>
      </c>
      <c r="S426" s="1">
        <v>0</v>
      </c>
      <c r="U426" t="s">
        <v>639</v>
      </c>
      <c r="AB426" t="s">
        <v>640</v>
      </c>
      <c r="AC426" t="s">
        <v>640</v>
      </c>
    </row>
    <row r="427" spans="1:29">
      <c r="A427" t="s">
        <v>883</v>
      </c>
      <c r="B427">
        <v>9280382</v>
      </c>
      <c r="P427">
        <v>20</v>
      </c>
      <c r="Q427" s="2">
        <v>0.15123842592592593</v>
      </c>
      <c r="R427" t="s">
        <v>96</v>
      </c>
      <c r="S427" s="1">
        <v>0</v>
      </c>
      <c r="U427" t="s">
        <v>639</v>
      </c>
      <c r="AB427" t="s">
        <v>640</v>
      </c>
      <c r="AC427" t="s">
        <v>640</v>
      </c>
    </row>
    <row r="428" spans="1:29">
      <c r="A428" t="s">
        <v>663</v>
      </c>
      <c r="B428">
        <v>9280024</v>
      </c>
      <c r="P428">
        <v>20</v>
      </c>
      <c r="Q428" s="2">
        <v>3.3530092592592591E-2</v>
      </c>
      <c r="R428" t="s">
        <v>96</v>
      </c>
      <c r="S428" s="1">
        <v>0</v>
      </c>
      <c r="U428" t="s">
        <v>639</v>
      </c>
      <c r="AB428" t="s">
        <v>640</v>
      </c>
      <c r="AC428" t="s">
        <v>640</v>
      </c>
    </row>
    <row r="429" spans="1:29">
      <c r="A429" t="s">
        <v>893</v>
      </c>
      <c r="B429">
        <v>9280384</v>
      </c>
      <c r="P429">
        <v>20</v>
      </c>
      <c r="Q429" s="2">
        <v>0.11730324074074074</v>
      </c>
      <c r="R429" t="s">
        <v>96</v>
      </c>
      <c r="S429" s="1">
        <v>0</v>
      </c>
      <c r="U429" t="s">
        <v>639</v>
      </c>
      <c r="AB429" t="s">
        <v>640</v>
      </c>
      <c r="AC429" t="s">
        <v>640</v>
      </c>
    </row>
    <row r="430" spans="1:29">
      <c r="A430" t="s">
        <v>904</v>
      </c>
      <c r="B430">
        <v>9280387</v>
      </c>
      <c r="P430">
        <v>20</v>
      </c>
      <c r="Q430" s="2">
        <v>9.4629629629629633E-2</v>
      </c>
      <c r="R430" t="s">
        <v>96</v>
      </c>
      <c r="S430" s="1">
        <v>0</v>
      </c>
      <c r="U430" t="s">
        <v>639</v>
      </c>
      <c r="AB430" t="s">
        <v>640</v>
      </c>
      <c r="AC430" t="s">
        <v>640</v>
      </c>
    </row>
    <row r="431" spans="1:29">
      <c r="A431" t="s">
        <v>915</v>
      </c>
      <c r="B431">
        <v>9280397</v>
      </c>
      <c r="P431">
        <v>20</v>
      </c>
      <c r="Q431" s="2">
        <v>9.6122685185185186E-2</v>
      </c>
      <c r="R431" t="s">
        <v>96</v>
      </c>
      <c r="S431" s="1">
        <v>0</v>
      </c>
      <c r="U431" t="s">
        <v>639</v>
      </c>
      <c r="AB431" t="s">
        <v>640</v>
      </c>
      <c r="AC431" t="s">
        <v>640</v>
      </c>
    </row>
    <row r="432" spans="1:29">
      <c r="A432" t="s">
        <v>926</v>
      </c>
      <c r="B432">
        <v>9280406</v>
      </c>
      <c r="P432">
        <v>20</v>
      </c>
      <c r="Q432" s="2">
        <v>0.17738425925925927</v>
      </c>
      <c r="R432" t="s">
        <v>96</v>
      </c>
      <c r="S432" s="1">
        <v>0</v>
      </c>
      <c r="U432" t="s">
        <v>639</v>
      </c>
      <c r="AB432" t="s">
        <v>640</v>
      </c>
      <c r="AC432" t="s">
        <v>640</v>
      </c>
    </row>
    <row r="433" spans="1:29">
      <c r="A433" t="s">
        <v>937</v>
      </c>
      <c r="B433">
        <v>9280412</v>
      </c>
      <c r="P433">
        <v>20</v>
      </c>
      <c r="Q433" s="2">
        <v>9.347222222222222E-2</v>
      </c>
      <c r="R433" t="s">
        <v>96</v>
      </c>
      <c r="S433" s="1">
        <v>0</v>
      </c>
      <c r="U433" t="s">
        <v>639</v>
      </c>
      <c r="AB433" t="s">
        <v>640</v>
      </c>
      <c r="AC433" t="s">
        <v>640</v>
      </c>
    </row>
    <row r="434" spans="1:29">
      <c r="A434" t="s">
        <v>948</v>
      </c>
      <c r="B434">
        <v>9281154</v>
      </c>
      <c r="P434">
        <v>20</v>
      </c>
      <c r="Q434" s="2">
        <v>0.10994212962962963</v>
      </c>
      <c r="R434" t="s">
        <v>96</v>
      </c>
      <c r="S434" s="1">
        <v>0</v>
      </c>
      <c r="U434" t="s">
        <v>639</v>
      </c>
      <c r="AB434" t="s">
        <v>640</v>
      </c>
      <c r="AC434" t="s">
        <v>640</v>
      </c>
    </row>
    <row r="435" spans="1:29">
      <c r="A435" t="s">
        <v>959</v>
      </c>
      <c r="B435">
        <v>9281236</v>
      </c>
      <c r="P435">
        <v>20</v>
      </c>
      <c r="Q435" s="2">
        <v>0.12599537037037037</v>
      </c>
      <c r="R435" t="s">
        <v>96</v>
      </c>
      <c r="S435" s="1">
        <v>0</v>
      </c>
      <c r="U435" t="s">
        <v>639</v>
      </c>
      <c r="AB435" t="s">
        <v>640</v>
      </c>
      <c r="AC435" t="s">
        <v>640</v>
      </c>
    </row>
    <row r="436" spans="1:29">
      <c r="A436" t="s">
        <v>969</v>
      </c>
      <c r="B436">
        <v>9281408</v>
      </c>
      <c r="P436">
        <v>20</v>
      </c>
      <c r="Q436" s="2">
        <v>0.10074074074074074</v>
      </c>
      <c r="R436" t="s">
        <v>96</v>
      </c>
      <c r="S436" s="1">
        <v>0</v>
      </c>
      <c r="U436" t="s">
        <v>639</v>
      </c>
      <c r="AB436" t="s">
        <v>640</v>
      </c>
      <c r="AC436" t="s">
        <v>640</v>
      </c>
    </row>
    <row r="437" spans="1:29">
      <c r="A437" t="s">
        <v>980</v>
      </c>
      <c r="B437">
        <v>9281535</v>
      </c>
      <c r="P437">
        <v>20</v>
      </c>
      <c r="Q437" s="2">
        <v>0.14631944444444445</v>
      </c>
      <c r="R437" t="s">
        <v>96</v>
      </c>
      <c r="S437" s="1">
        <v>0</v>
      </c>
      <c r="U437" t="s">
        <v>639</v>
      </c>
      <c r="AB437" t="s">
        <v>640</v>
      </c>
      <c r="AC437" t="s">
        <v>640</v>
      </c>
    </row>
    <row r="438" spans="1:29">
      <c r="A438" t="s">
        <v>990</v>
      </c>
      <c r="B438">
        <v>9284173</v>
      </c>
      <c r="P438">
        <v>20</v>
      </c>
      <c r="Q438" s="2">
        <v>0.14297453703703702</v>
      </c>
      <c r="R438" t="s">
        <v>96</v>
      </c>
      <c r="S438" s="1">
        <v>0</v>
      </c>
      <c r="U438" t="s">
        <v>639</v>
      </c>
      <c r="AB438" t="s">
        <v>640</v>
      </c>
      <c r="AC438" t="s">
        <v>640</v>
      </c>
    </row>
    <row r="439" spans="1:29">
      <c r="A439" t="s">
        <v>678</v>
      </c>
      <c r="B439">
        <v>9280025</v>
      </c>
      <c r="P439">
        <v>20</v>
      </c>
      <c r="Q439" s="2">
        <v>1.0416666666666667E-3</v>
      </c>
      <c r="R439" t="s">
        <v>96</v>
      </c>
      <c r="S439" s="1">
        <v>0</v>
      </c>
      <c r="U439" t="s">
        <v>639</v>
      </c>
      <c r="AB439" t="s">
        <v>640</v>
      </c>
      <c r="AC439" t="s">
        <v>640</v>
      </c>
    </row>
    <row r="440" spans="1:29">
      <c r="A440" t="s">
        <v>1001</v>
      </c>
      <c r="B440">
        <v>9284207</v>
      </c>
      <c r="P440">
        <v>20</v>
      </c>
      <c r="Q440" s="2">
        <v>5.1041666666666666E-2</v>
      </c>
      <c r="R440" t="s">
        <v>96</v>
      </c>
      <c r="S440" s="1">
        <v>0</v>
      </c>
      <c r="U440" t="s">
        <v>639</v>
      </c>
      <c r="AB440" t="s">
        <v>640</v>
      </c>
      <c r="AC440" t="s">
        <v>640</v>
      </c>
    </row>
    <row r="441" spans="1:29">
      <c r="A441" t="s">
        <v>1012</v>
      </c>
      <c r="B441">
        <v>9284230</v>
      </c>
      <c r="P441">
        <v>20</v>
      </c>
      <c r="Q441" s="2">
        <v>1.1296296296296296E-2</v>
      </c>
      <c r="R441" t="s">
        <v>96</v>
      </c>
      <c r="S441" s="1">
        <v>0</v>
      </c>
      <c r="U441" t="s">
        <v>639</v>
      </c>
      <c r="AB441" t="s">
        <v>640</v>
      </c>
      <c r="AC441" t="s">
        <v>640</v>
      </c>
    </row>
    <row r="442" spans="1:29">
      <c r="A442" t="s">
        <v>1022</v>
      </c>
      <c r="B442">
        <v>9284240</v>
      </c>
      <c r="P442">
        <v>20</v>
      </c>
      <c r="Q442" s="2">
        <v>8.6574074074074071E-3</v>
      </c>
      <c r="R442" t="s">
        <v>96</v>
      </c>
      <c r="S442" s="1">
        <v>0</v>
      </c>
      <c r="U442" t="s">
        <v>639</v>
      </c>
      <c r="AB442" t="s">
        <v>640</v>
      </c>
      <c r="AC442" t="s">
        <v>640</v>
      </c>
    </row>
    <row r="443" spans="1:29">
      <c r="A443" t="s">
        <v>1032</v>
      </c>
      <c r="B443">
        <v>9285186</v>
      </c>
      <c r="P443">
        <v>20</v>
      </c>
      <c r="Q443" s="2">
        <v>3.5763888888888887E-2</v>
      </c>
      <c r="R443" t="s">
        <v>96</v>
      </c>
      <c r="S443" s="1">
        <v>0</v>
      </c>
      <c r="U443" t="s">
        <v>639</v>
      </c>
      <c r="AB443" t="s">
        <v>640</v>
      </c>
      <c r="AC443" t="s">
        <v>640</v>
      </c>
    </row>
    <row r="444" spans="1:29">
      <c r="A444" t="s">
        <v>1043</v>
      </c>
      <c r="B444">
        <v>9285191</v>
      </c>
      <c r="P444">
        <v>20</v>
      </c>
      <c r="Q444" s="2">
        <v>5.7164351851851855E-2</v>
      </c>
      <c r="R444" t="s">
        <v>96</v>
      </c>
      <c r="S444" s="1">
        <v>0</v>
      </c>
      <c r="U444" t="s">
        <v>639</v>
      </c>
      <c r="AB444" t="s">
        <v>640</v>
      </c>
      <c r="AC444" t="s">
        <v>640</v>
      </c>
    </row>
    <row r="445" spans="1:29">
      <c r="A445" t="s">
        <v>1053</v>
      </c>
      <c r="B445">
        <v>9285232</v>
      </c>
      <c r="P445">
        <v>20</v>
      </c>
      <c r="Q445" s="2">
        <v>5.8125000000000003E-2</v>
      </c>
      <c r="R445" t="s">
        <v>96</v>
      </c>
      <c r="S445" s="1">
        <v>0</v>
      </c>
      <c r="U445" t="s">
        <v>639</v>
      </c>
      <c r="AB445" t="s">
        <v>640</v>
      </c>
      <c r="AC445" t="s">
        <v>640</v>
      </c>
    </row>
    <row r="446" spans="1:29">
      <c r="A446" t="s">
        <v>1064</v>
      </c>
      <c r="B446">
        <v>9286720</v>
      </c>
      <c r="P446">
        <v>20</v>
      </c>
      <c r="Q446" s="2">
        <v>6.1990740740740742E-2</v>
      </c>
      <c r="R446" t="s">
        <v>96</v>
      </c>
      <c r="S446" s="1">
        <v>0</v>
      </c>
      <c r="U446" t="s">
        <v>639</v>
      </c>
      <c r="AB446" t="s">
        <v>640</v>
      </c>
      <c r="AC446" t="s">
        <v>640</v>
      </c>
    </row>
    <row r="447" spans="1:29">
      <c r="A447" t="s">
        <v>1074</v>
      </c>
      <c r="B447">
        <v>9286734</v>
      </c>
      <c r="P447">
        <v>20</v>
      </c>
      <c r="Q447" s="2">
        <v>6.3831018518518523E-2</v>
      </c>
      <c r="R447" t="s">
        <v>96</v>
      </c>
      <c r="S447" s="1">
        <v>0</v>
      </c>
      <c r="U447" t="s">
        <v>639</v>
      </c>
      <c r="AB447" t="s">
        <v>640</v>
      </c>
      <c r="AC447" t="s">
        <v>640</v>
      </c>
    </row>
    <row r="448" spans="1:29">
      <c r="A448" t="s">
        <v>1083</v>
      </c>
      <c r="B448">
        <v>9287655</v>
      </c>
      <c r="P448">
        <v>20</v>
      </c>
      <c r="Q448" s="2">
        <v>7.2372685185185179E-2</v>
      </c>
      <c r="R448" t="s">
        <v>96</v>
      </c>
      <c r="S448" s="1">
        <v>0</v>
      </c>
      <c r="U448" t="s">
        <v>639</v>
      </c>
      <c r="AB448" t="s">
        <v>640</v>
      </c>
      <c r="AC448" t="s">
        <v>640</v>
      </c>
    </row>
    <row r="449" spans="1:29">
      <c r="A449" t="s">
        <v>1094</v>
      </c>
      <c r="B449">
        <v>9287656</v>
      </c>
      <c r="P449">
        <v>20</v>
      </c>
      <c r="Q449" s="2">
        <v>0.10401620370370371</v>
      </c>
      <c r="R449" t="s">
        <v>96</v>
      </c>
      <c r="S449" s="1">
        <v>0</v>
      </c>
      <c r="U449" t="s">
        <v>639</v>
      </c>
      <c r="AB449" t="s">
        <v>640</v>
      </c>
      <c r="AC449" t="s">
        <v>640</v>
      </c>
    </row>
    <row r="450" spans="1:29">
      <c r="A450" t="s">
        <v>689</v>
      </c>
      <c r="B450">
        <v>9280026</v>
      </c>
      <c r="P450">
        <v>20</v>
      </c>
      <c r="Q450" s="2">
        <v>6.4814814814814813E-4</v>
      </c>
      <c r="R450" t="s">
        <v>96</v>
      </c>
      <c r="S450" s="1">
        <v>0</v>
      </c>
      <c r="U450" t="s">
        <v>639</v>
      </c>
      <c r="AB450" t="s">
        <v>640</v>
      </c>
      <c r="AC450" t="s">
        <v>640</v>
      </c>
    </row>
    <row r="451" spans="1:29">
      <c r="A451" t="s">
        <v>1108</v>
      </c>
      <c r="B451">
        <v>9288529</v>
      </c>
      <c r="P451">
        <v>20</v>
      </c>
      <c r="Q451" s="2">
        <v>0.22498842592592594</v>
      </c>
      <c r="R451" t="s">
        <v>96</v>
      </c>
      <c r="S451" s="1">
        <v>0</v>
      </c>
      <c r="U451" t="s">
        <v>639</v>
      </c>
      <c r="AB451" t="s">
        <v>640</v>
      </c>
      <c r="AC451" t="s">
        <v>640</v>
      </c>
    </row>
    <row r="452" spans="1:29">
      <c r="A452" t="s">
        <v>1122</v>
      </c>
      <c r="B452">
        <v>9288530</v>
      </c>
      <c r="P452">
        <v>20</v>
      </c>
      <c r="Q452" s="2">
        <v>5.1979166666666667E-2</v>
      </c>
      <c r="R452" t="s">
        <v>96</v>
      </c>
      <c r="S452" s="1">
        <v>0</v>
      </c>
      <c r="U452" t="s">
        <v>639</v>
      </c>
      <c r="AB452" t="s">
        <v>640</v>
      </c>
      <c r="AC452" t="s">
        <v>640</v>
      </c>
    </row>
    <row r="453" spans="1:29">
      <c r="A453" t="s">
        <v>1133</v>
      </c>
      <c r="B453">
        <v>9289172</v>
      </c>
      <c r="P453">
        <v>20</v>
      </c>
      <c r="Q453" s="2">
        <v>5.1053240740740739E-2</v>
      </c>
      <c r="R453" t="s">
        <v>96</v>
      </c>
      <c r="S453" s="1">
        <v>0</v>
      </c>
      <c r="U453" t="s">
        <v>639</v>
      </c>
      <c r="AB453" t="s">
        <v>640</v>
      </c>
      <c r="AC453" t="s">
        <v>640</v>
      </c>
    </row>
    <row r="454" spans="1:29">
      <c r="A454" t="s">
        <v>1143</v>
      </c>
      <c r="B454">
        <v>9289177</v>
      </c>
      <c r="P454">
        <v>20</v>
      </c>
      <c r="Q454" s="2">
        <v>4.9479166666666664E-2</v>
      </c>
      <c r="R454" t="s">
        <v>96</v>
      </c>
      <c r="S454" s="1">
        <v>0</v>
      </c>
      <c r="U454" t="s">
        <v>639</v>
      </c>
      <c r="AB454" t="s">
        <v>640</v>
      </c>
      <c r="AC454" t="s">
        <v>640</v>
      </c>
    </row>
    <row r="455" spans="1:29">
      <c r="A455" t="s">
        <v>1153</v>
      </c>
      <c r="B455">
        <v>9289442</v>
      </c>
      <c r="P455">
        <v>20</v>
      </c>
      <c r="Q455" s="2">
        <v>0.10729166666666666</v>
      </c>
      <c r="R455" t="s">
        <v>96</v>
      </c>
      <c r="S455" s="1">
        <v>0</v>
      </c>
      <c r="U455" t="s">
        <v>639</v>
      </c>
      <c r="AB455" t="s">
        <v>640</v>
      </c>
      <c r="AC455" t="s">
        <v>640</v>
      </c>
    </row>
    <row r="456" spans="1:29">
      <c r="A456" t="s">
        <v>1164</v>
      </c>
      <c r="B456">
        <v>9289514</v>
      </c>
      <c r="P456">
        <v>20</v>
      </c>
      <c r="Q456" s="2">
        <v>9.5208333333333339E-2</v>
      </c>
      <c r="R456" t="s">
        <v>96</v>
      </c>
      <c r="S456" s="1">
        <v>0</v>
      </c>
      <c r="U456" t="s">
        <v>639</v>
      </c>
      <c r="AB456" t="s">
        <v>640</v>
      </c>
      <c r="AC456" t="s">
        <v>640</v>
      </c>
    </row>
    <row r="457" spans="1:29">
      <c r="A457" t="s">
        <v>1174</v>
      </c>
      <c r="B457">
        <v>9289629</v>
      </c>
      <c r="P457">
        <v>20</v>
      </c>
      <c r="Q457" s="2">
        <v>0.10864583333333333</v>
      </c>
      <c r="R457" t="s">
        <v>96</v>
      </c>
      <c r="S457" s="1">
        <v>0</v>
      </c>
      <c r="U457" t="s">
        <v>639</v>
      </c>
      <c r="AB457" t="s">
        <v>640</v>
      </c>
      <c r="AC457" t="s">
        <v>640</v>
      </c>
    </row>
    <row r="458" spans="1:29">
      <c r="A458" t="s">
        <v>1185</v>
      </c>
      <c r="B458">
        <v>9289635</v>
      </c>
      <c r="P458">
        <v>20</v>
      </c>
      <c r="Q458" s="2">
        <v>2.795138888888889E-2</v>
      </c>
      <c r="R458" t="s">
        <v>96</v>
      </c>
      <c r="S458" s="1">
        <v>0</v>
      </c>
      <c r="U458" t="s">
        <v>639</v>
      </c>
      <c r="AB458" t="s">
        <v>640</v>
      </c>
      <c r="AC458" t="s">
        <v>640</v>
      </c>
    </row>
    <row r="459" spans="1:29">
      <c r="A459" t="s">
        <v>1196</v>
      </c>
      <c r="B459">
        <v>9289636</v>
      </c>
      <c r="P459">
        <v>20</v>
      </c>
      <c r="Q459" s="2">
        <v>3.5613425925925923E-2</v>
      </c>
      <c r="R459" t="s">
        <v>96</v>
      </c>
      <c r="S459" s="1">
        <v>0</v>
      </c>
      <c r="U459" t="s">
        <v>639</v>
      </c>
      <c r="AB459" t="s">
        <v>640</v>
      </c>
      <c r="AC459" t="s">
        <v>640</v>
      </c>
    </row>
    <row r="460" spans="1:29">
      <c r="A460" t="s">
        <v>1206</v>
      </c>
      <c r="B460">
        <v>9289689</v>
      </c>
      <c r="P460">
        <v>20</v>
      </c>
      <c r="Q460" s="2">
        <v>4.6458333333333331E-2</v>
      </c>
      <c r="R460" t="s">
        <v>96</v>
      </c>
      <c r="S460" s="1">
        <v>0</v>
      </c>
      <c r="U460" t="s">
        <v>639</v>
      </c>
      <c r="AB460" t="s">
        <v>640</v>
      </c>
      <c r="AC460" t="s">
        <v>640</v>
      </c>
    </row>
    <row r="461" spans="1:29">
      <c r="A461" t="s">
        <v>699</v>
      </c>
      <c r="B461">
        <v>9280027</v>
      </c>
      <c r="P461">
        <v>20</v>
      </c>
      <c r="Q461" s="2">
        <v>0.22502314814814814</v>
      </c>
      <c r="R461" t="s">
        <v>96</v>
      </c>
      <c r="S461" s="1">
        <v>0</v>
      </c>
      <c r="U461" t="s">
        <v>639</v>
      </c>
      <c r="AB461" t="s">
        <v>640</v>
      </c>
      <c r="AC461" t="s">
        <v>640</v>
      </c>
    </row>
    <row r="462" spans="1:29">
      <c r="A462" t="s">
        <v>1216</v>
      </c>
      <c r="B462">
        <v>9289919</v>
      </c>
      <c r="P462">
        <v>20</v>
      </c>
      <c r="Q462" s="2">
        <v>5.2673611111111109E-2</v>
      </c>
      <c r="R462" t="s">
        <v>96</v>
      </c>
      <c r="S462" s="1">
        <v>0</v>
      </c>
      <c r="U462" t="s">
        <v>639</v>
      </c>
      <c r="AB462" t="s">
        <v>640</v>
      </c>
      <c r="AC462" t="s">
        <v>640</v>
      </c>
    </row>
    <row r="463" spans="1:29">
      <c r="A463" t="s">
        <v>1225</v>
      </c>
      <c r="B463">
        <v>9289927</v>
      </c>
      <c r="P463">
        <v>20</v>
      </c>
      <c r="Q463" s="2">
        <v>4.732638888888889E-2</v>
      </c>
      <c r="R463" t="s">
        <v>96</v>
      </c>
      <c r="S463" s="1">
        <v>0</v>
      </c>
      <c r="U463" t="s">
        <v>639</v>
      </c>
      <c r="AB463" t="s">
        <v>640</v>
      </c>
      <c r="AC463" t="s">
        <v>640</v>
      </c>
    </row>
    <row r="464" spans="1:29">
      <c r="A464" t="s">
        <v>1235</v>
      </c>
      <c r="B464">
        <v>9289962</v>
      </c>
      <c r="P464">
        <v>20</v>
      </c>
      <c r="Q464" s="2">
        <v>4.763888888888889E-2</v>
      </c>
      <c r="R464" t="s">
        <v>96</v>
      </c>
      <c r="S464" s="1">
        <v>0</v>
      </c>
      <c r="U464" t="s">
        <v>639</v>
      </c>
      <c r="AB464" t="s">
        <v>640</v>
      </c>
      <c r="AC464" t="s">
        <v>640</v>
      </c>
    </row>
    <row r="465" spans="1:29">
      <c r="A465" t="s">
        <v>1245</v>
      </c>
      <c r="B465">
        <v>9289966</v>
      </c>
      <c r="P465">
        <v>20</v>
      </c>
      <c r="Q465" s="2">
        <v>6.4560185185185179E-2</v>
      </c>
      <c r="R465" t="s">
        <v>96</v>
      </c>
      <c r="S465" s="1">
        <v>0</v>
      </c>
      <c r="U465" t="s">
        <v>639</v>
      </c>
      <c r="AB465" t="s">
        <v>640</v>
      </c>
      <c r="AC465" t="s">
        <v>640</v>
      </c>
    </row>
    <row r="466" spans="1:29">
      <c r="A466" t="s">
        <v>1258</v>
      </c>
      <c r="B466">
        <v>9289976</v>
      </c>
      <c r="P466">
        <v>20</v>
      </c>
      <c r="Q466" s="2">
        <v>1.8194444444444444E-2</v>
      </c>
      <c r="R466" t="s">
        <v>96</v>
      </c>
      <c r="S466" s="1">
        <v>0</v>
      </c>
      <c r="U466" t="s">
        <v>639</v>
      </c>
      <c r="AB466" t="s">
        <v>640</v>
      </c>
      <c r="AC466" t="s">
        <v>640</v>
      </c>
    </row>
    <row r="467" spans="1:29">
      <c r="A467" t="s">
        <v>1268</v>
      </c>
      <c r="B467">
        <v>9289984</v>
      </c>
      <c r="P467">
        <v>20</v>
      </c>
      <c r="Q467" s="2">
        <v>7.3379629629629628E-3</v>
      </c>
      <c r="R467" t="s">
        <v>96</v>
      </c>
      <c r="S467" s="1">
        <v>0</v>
      </c>
      <c r="U467" t="s">
        <v>639</v>
      </c>
      <c r="AB467" t="s">
        <v>640</v>
      </c>
      <c r="AC467" t="s">
        <v>640</v>
      </c>
    </row>
    <row r="468" spans="1:29">
      <c r="A468" t="s">
        <v>1279</v>
      </c>
      <c r="B468">
        <v>9290041</v>
      </c>
      <c r="P468">
        <v>20</v>
      </c>
      <c r="Q468" s="2">
        <v>7.9236111111111104E-2</v>
      </c>
      <c r="R468" t="s">
        <v>96</v>
      </c>
      <c r="S468" s="1">
        <v>0</v>
      </c>
      <c r="U468" t="s">
        <v>639</v>
      </c>
      <c r="AB468" t="s">
        <v>640</v>
      </c>
      <c r="AC468" t="s">
        <v>640</v>
      </c>
    </row>
    <row r="469" spans="1:29">
      <c r="A469" t="s">
        <v>1290</v>
      </c>
      <c r="B469">
        <v>9290088</v>
      </c>
      <c r="P469">
        <v>20</v>
      </c>
      <c r="Q469" s="2">
        <v>4.8356481481481479E-2</v>
      </c>
      <c r="R469" t="s">
        <v>96</v>
      </c>
      <c r="S469" s="1">
        <v>0</v>
      </c>
      <c r="U469" t="s">
        <v>639</v>
      </c>
      <c r="AB469" t="s">
        <v>640</v>
      </c>
      <c r="AC469" t="s">
        <v>640</v>
      </c>
    </row>
    <row r="470" spans="1:29">
      <c r="A470" t="s">
        <v>1300</v>
      </c>
      <c r="B470">
        <v>9290089</v>
      </c>
      <c r="P470">
        <v>20</v>
      </c>
      <c r="Q470" s="2">
        <v>3.3460648148148149E-2</v>
      </c>
      <c r="R470" t="s">
        <v>96</v>
      </c>
      <c r="S470" s="1">
        <v>0</v>
      </c>
      <c r="U470" t="s">
        <v>639</v>
      </c>
      <c r="AB470" t="s">
        <v>640</v>
      </c>
      <c r="AC470" t="s">
        <v>640</v>
      </c>
    </row>
    <row r="471" spans="1:29">
      <c r="A471" t="s">
        <v>1310</v>
      </c>
      <c r="B471">
        <v>9290092</v>
      </c>
      <c r="P471">
        <v>20</v>
      </c>
      <c r="Q471" s="2">
        <v>8.6030092592592589E-2</v>
      </c>
      <c r="R471" t="s">
        <v>96</v>
      </c>
      <c r="S471" s="1">
        <v>0</v>
      </c>
      <c r="U471" t="s">
        <v>639</v>
      </c>
      <c r="AB471" t="s">
        <v>640</v>
      </c>
      <c r="AC471" t="s">
        <v>640</v>
      </c>
    </row>
    <row r="472" spans="1:29">
      <c r="A472" t="s">
        <v>714</v>
      </c>
      <c r="B472">
        <v>9280028</v>
      </c>
      <c r="P472">
        <v>20</v>
      </c>
      <c r="Q472" s="2">
        <v>3.1921296296296295E-2</v>
      </c>
      <c r="R472" t="s">
        <v>96</v>
      </c>
      <c r="S472" s="1">
        <v>0</v>
      </c>
      <c r="U472" t="s">
        <v>639</v>
      </c>
      <c r="AB472" t="s">
        <v>640</v>
      </c>
      <c r="AC472" t="s">
        <v>640</v>
      </c>
    </row>
    <row r="473" spans="1:29">
      <c r="A473" t="s">
        <v>1320</v>
      </c>
      <c r="B473">
        <v>9290146</v>
      </c>
      <c r="P473">
        <v>20</v>
      </c>
      <c r="Q473" s="2">
        <v>0.2245486111111111</v>
      </c>
      <c r="R473" t="s">
        <v>96</v>
      </c>
      <c r="S473" s="1">
        <v>0</v>
      </c>
      <c r="U473" t="s">
        <v>639</v>
      </c>
      <c r="AB473" t="s">
        <v>640</v>
      </c>
      <c r="AC473" t="s">
        <v>640</v>
      </c>
    </row>
    <row r="474" spans="1:29">
      <c r="A474" t="s">
        <v>1329</v>
      </c>
      <c r="B474">
        <v>9290165</v>
      </c>
      <c r="P474">
        <v>20</v>
      </c>
      <c r="Q474" s="2">
        <v>7.5624999999999998E-2</v>
      </c>
      <c r="R474" t="s">
        <v>96</v>
      </c>
      <c r="S474" s="1">
        <v>0</v>
      </c>
      <c r="U474" t="s">
        <v>639</v>
      </c>
      <c r="AB474" t="s">
        <v>640</v>
      </c>
      <c r="AC474" t="s">
        <v>640</v>
      </c>
    </row>
    <row r="475" spans="1:29">
      <c r="A475" t="s">
        <v>1339</v>
      </c>
      <c r="B475">
        <v>9290167</v>
      </c>
      <c r="P475">
        <v>20</v>
      </c>
      <c r="Q475" s="2">
        <v>6.0231481481481483E-2</v>
      </c>
      <c r="R475" t="s">
        <v>96</v>
      </c>
      <c r="S475" s="1">
        <v>0</v>
      </c>
      <c r="U475" t="s">
        <v>639</v>
      </c>
      <c r="AB475" t="s">
        <v>640</v>
      </c>
      <c r="AC475" t="s">
        <v>640</v>
      </c>
    </row>
    <row r="476" spans="1:29">
      <c r="A476" t="s">
        <v>1349</v>
      </c>
      <c r="B476">
        <v>9290211</v>
      </c>
      <c r="P476">
        <v>20</v>
      </c>
      <c r="Q476" s="2">
        <v>9.3680555555555559E-2</v>
      </c>
      <c r="R476" t="s">
        <v>96</v>
      </c>
      <c r="S476" s="1">
        <v>0</v>
      </c>
      <c r="U476" t="s">
        <v>639</v>
      </c>
      <c r="AB476" t="s">
        <v>640</v>
      </c>
      <c r="AC476" t="s">
        <v>640</v>
      </c>
    </row>
    <row r="477" spans="1:29">
      <c r="A477" t="s">
        <v>1359</v>
      </c>
      <c r="B477">
        <v>9290224</v>
      </c>
      <c r="P477">
        <v>20</v>
      </c>
      <c r="Q477" s="2">
        <v>0.10666666666666667</v>
      </c>
      <c r="R477" t="s">
        <v>96</v>
      </c>
      <c r="S477" s="1">
        <v>0</v>
      </c>
      <c r="U477" t="s">
        <v>639</v>
      </c>
      <c r="AB477" t="s">
        <v>640</v>
      </c>
      <c r="AC477" t="s">
        <v>640</v>
      </c>
    </row>
    <row r="478" spans="1:29">
      <c r="A478" t="s">
        <v>1368</v>
      </c>
      <c r="B478">
        <v>9290234</v>
      </c>
      <c r="P478">
        <v>20</v>
      </c>
      <c r="Q478" s="2">
        <v>0.17004629629629631</v>
      </c>
      <c r="R478" t="s">
        <v>96</v>
      </c>
      <c r="S478" s="1">
        <v>0</v>
      </c>
      <c r="U478" t="s">
        <v>639</v>
      </c>
      <c r="AB478" t="s">
        <v>640</v>
      </c>
      <c r="AC478" t="s">
        <v>640</v>
      </c>
    </row>
    <row r="479" spans="1:29">
      <c r="A479" t="s">
        <v>1378</v>
      </c>
      <c r="B479">
        <v>9290244</v>
      </c>
      <c r="P479">
        <v>20</v>
      </c>
      <c r="Q479" s="2">
        <v>0.20271990740740742</v>
      </c>
      <c r="R479" t="s">
        <v>96</v>
      </c>
      <c r="S479" s="1">
        <v>0</v>
      </c>
      <c r="U479" t="s">
        <v>639</v>
      </c>
      <c r="AB479" t="s">
        <v>640</v>
      </c>
      <c r="AC479" t="s">
        <v>640</v>
      </c>
    </row>
    <row r="480" spans="1:29">
      <c r="A480" t="s">
        <v>1387</v>
      </c>
      <c r="B480">
        <v>9290272</v>
      </c>
      <c r="P480">
        <v>20</v>
      </c>
      <c r="Q480" s="2">
        <v>0.16002314814814814</v>
      </c>
      <c r="R480" t="s">
        <v>96</v>
      </c>
      <c r="S480" s="1">
        <v>0</v>
      </c>
      <c r="U480" t="s">
        <v>639</v>
      </c>
      <c r="AB480" t="s">
        <v>640</v>
      </c>
      <c r="AC480" t="s">
        <v>640</v>
      </c>
    </row>
    <row r="481" spans="1:29">
      <c r="A481" t="s">
        <v>1401</v>
      </c>
      <c r="B481">
        <v>9290277</v>
      </c>
      <c r="P481">
        <v>20</v>
      </c>
      <c r="Q481" s="2">
        <v>0.11322916666666667</v>
      </c>
      <c r="R481" t="s">
        <v>96</v>
      </c>
      <c r="S481" s="1">
        <v>0</v>
      </c>
      <c r="U481" t="s">
        <v>639</v>
      </c>
      <c r="AB481" t="s">
        <v>640</v>
      </c>
      <c r="AC481" t="s">
        <v>640</v>
      </c>
    </row>
    <row r="482" spans="1:29">
      <c r="A482" t="s">
        <v>1412</v>
      </c>
      <c r="B482">
        <v>9290344</v>
      </c>
      <c r="P482">
        <v>20</v>
      </c>
      <c r="Q482" s="2">
        <v>1.59375E-2</v>
      </c>
      <c r="R482" t="s">
        <v>96</v>
      </c>
      <c r="S482" s="1">
        <v>0</v>
      </c>
      <c r="U482" t="s">
        <v>639</v>
      </c>
      <c r="AB482" t="s">
        <v>640</v>
      </c>
      <c r="AC482" t="s">
        <v>640</v>
      </c>
    </row>
    <row r="483" spans="1:29">
      <c r="A483" t="s">
        <v>729</v>
      </c>
      <c r="B483">
        <v>9280029</v>
      </c>
      <c r="P483">
        <v>20</v>
      </c>
      <c r="Q483" s="2">
        <v>5.3020833333333336E-2</v>
      </c>
      <c r="R483" t="s">
        <v>96</v>
      </c>
      <c r="S483" s="1">
        <v>0</v>
      </c>
      <c r="U483" t="s">
        <v>639</v>
      </c>
      <c r="AB483" t="s">
        <v>640</v>
      </c>
      <c r="AC483" t="s">
        <v>640</v>
      </c>
    </row>
    <row r="484" spans="1:29">
      <c r="A484" t="s">
        <v>1423</v>
      </c>
      <c r="B484">
        <v>9290385</v>
      </c>
      <c r="P484">
        <v>20</v>
      </c>
      <c r="Q484" s="2">
        <v>0.11648148148148148</v>
      </c>
      <c r="R484" t="s">
        <v>96</v>
      </c>
      <c r="S484" s="1">
        <v>0</v>
      </c>
      <c r="U484" t="s">
        <v>639</v>
      </c>
      <c r="AB484" t="s">
        <v>640</v>
      </c>
      <c r="AC484" t="s">
        <v>640</v>
      </c>
    </row>
    <row r="485" spans="1:29">
      <c r="A485" t="s">
        <v>1434</v>
      </c>
      <c r="B485">
        <v>9290411</v>
      </c>
      <c r="P485">
        <v>20</v>
      </c>
      <c r="Q485" s="2">
        <v>3.2557870370370369E-2</v>
      </c>
      <c r="R485" t="s">
        <v>96</v>
      </c>
      <c r="S485" s="1">
        <v>0</v>
      </c>
      <c r="U485" t="s">
        <v>639</v>
      </c>
      <c r="AB485" t="s">
        <v>640</v>
      </c>
      <c r="AC485" t="s">
        <v>640</v>
      </c>
    </row>
    <row r="486" spans="1:29">
      <c r="A486" t="s">
        <v>1445</v>
      </c>
      <c r="B486">
        <v>9290426</v>
      </c>
      <c r="P486">
        <v>20</v>
      </c>
      <c r="Q486" s="2">
        <v>3.4317129629629628E-2</v>
      </c>
      <c r="R486" t="s">
        <v>96</v>
      </c>
      <c r="S486" s="1">
        <v>0</v>
      </c>
      <c r="U486" t="s">
        <v>639</v>
      </c>
      <c r="AB486" t="s">
        <v>640</v>
      </c>
      <c r="AC486" t="s">
        <v>640</v>
      </c>
    </row>
    <row r="487" spans="1:29">
      <c r="A487" t="s">
        <v>1455</v>
      </c>
      <c r="B487">
        <v>9290463</v>
      </c>
      <c r="P487">
        <v>20</v>
      </c>
      <c r="Q487" s="2">
        <v>9.6296296296296303E-3</v>
      </c>
      <c r="R487" t="s">
        <v>96</v>
      </c>
      <c r="S487" s="1">
        <v>0</v>
      </c>
      <c r="U487" t="s">
        <v>639</v>
      </c>
      <c r="AB487" t="s">
        <v>640</v>
      </c>
      <c r="AC487" t="s">
        <v>640</v>
      </c>
    </row>
    <row r="488" spans="1:29">
      <c r="A488" t="s">
        <v>1465</v>
      </c>
      <c r="B488">
        <v>9290509</v>
      </c>
      <c r="P488">
        <v>20</v>
      </c>
      <c r="Q488" s="2">
        <v>6.8055555555555551E-3</v>
      </c>
      <c r="R488" t="s">
        <v>96</v>
      </c>
      <c r="S488" s="1">
        <v>0</v>
      </c>
      <c r="U488" t="s">
        <v>639</v>
      </c>
      <c r="AB488" t="s">
        <v>640</v>
      </c>
      <c r="AC488" t="s">
        <v>640</v>
      </c>
    </row>
    <row r="489" spans="1:29">
      <c r="A489" t="s">
        <v>1475</v>
      </c>
      <c r="B489">
        <v>9290541</v>
      </c>
      <c r="P489">
        <v>20</v>
      </c>
      <c r="Q489" s="2">
        <v>5.8518518518518518E-2</v>
      </c>
      <c r="R489" t="s">
        <v>96</v>
      </c>
      <c r="S489" s="1">
        <v>0</v>
      </c>
      <c r="U489" t="s">
        <v>639</v>
      </c>
      <c r="AB489" t="s">
        <v>640</v>
      </c>
      <c r="AC489" t="s">
        <v>640</v>
      </c>
    </row>
    <row r="490" spans="1:29">
      <c r="A490" t="s">
        <v>1484</v>
      </c>
      <c r="B490">
        <v>9290569</v>
      </c>
      <c r="P490">
        <v>20</v>
      </c>
      <c r="Q490" s="2">
        <v>0.15444444444444444</v>
      </c>
      <c r="R490" t="s">
        <v>96</v>
      </c>
      <c r="S490" s="1">
        <v>0</v>
      </c>
      <c r="U490" t="s">
        <v>639</v>
      </c>
      <c r="AB490" t="s">
        <v>640</v>
      </c>
      <c r="AC490" t="s">
        <v>640</v>
      </c>
    </row>
    <row r="491" spans="1:29">
      <c r="A491" t="s">
        <v>1493</v>
      </c>
      <c r="B491">
        <v>9290580</v>
      </c>
      <c r="P491">
        <v>20</v>
      </c>
      <c r="Q491" s="2">
        <v>7.4108796296296298E-2</v>
      </c>
      <c r="R491" t="s">
        <v>96</v>
      </c>
      <c r="S491" s="1">
        <v>0</v>
      </c>
      <c r="U491" t="s">
        <v>639</v>
      </c>
      <c r="AB491" t="s">
        <v>640</v>
      </c>
      <c r="AC491" t="s">
        <v>640</v>
      </c>
    </row>
    <row r="492" spans="1:29">
      <c r="A492" t="s">
        <v>1503</v>
      </c>
      <c r="B492">
        <v>9290586</v>
      </c>
      <c r="P492">
        <v>20</v>
      </c>
      <c r="Q492" s="2">
        <v>7.0995370370370375E-2</v>
      </c>
      <c r="R492" t="s">
        <v>96</v>
      </c>
      <c r="S492" s="1">
        <v>0</v>
      </c>
      <c r="U492" t="s">
        <v>639</v>
      </c>
      <c r="AB492" t="s">
        <v>640</v>
      </c>
      <c r="AC492" t="s">
        <v>640</v>
      </c>
    </row>
    <row r="493" spans="1:29">
      <c r="A493" t="s">
        <v>1513</v>
      </c>
      <c r="B493">
        <v>9290590</v>
      </c>
      <c r="P493">
        <v>20</v>
      </c>
      <c r="Q493" s="2">
        <v>9.6597222222222223E-2</v>
      </c>
      <c r="R493" t="s">
        <v>96</v>
      </c>
      <c r="S493" s="1">
        <v>0</v>
      </c>
      <c r="U493" t="s">
        <v>639</v>
      </c>
      <c r="AB493" t="s">
        <v>640</v>
      </c>
      <c r="AC493" t="s">
        <v>640</v>
      </c>
    </row>
    <row r="494" spans="1:29">
      <c r="A494" t="s">
        <v>744</v>
      </c>
      <c r="B494">
        <v>9280030</v>
      </c>
      <c r="P494">
        <v>20</v>
      </c>
      <c r="Q494" s="2">
        <v>3.7430555555555557E-2</v>
      </c>
      <c r="R494" t="s">
        <v>96</v>
      </c>
      <c r="S494" s="1">
        <v>0</v>
      </c>
      <c r="U494" t="s">
        <v>639</v>
      </c>
      <c r="AB494" t="s">
        <v>640</v>
      </c>
      <c r="AC494" t="s">
        <v>640</v>
      </c>
    </row>
    <row r="495" spans="1:29">
      <c r="A495" t="s">
        <v>1524</v>
      </c>
      <c r="B495">
        <v>9290606</v>
      </c>
      <c r="P495">
        <v>20</v>
      </c>
      <c r="Q495" s="2">
        <v>0.15806712962962963</v>
      </c>
      <c r="R495" t="s">
        <v>96</v>
      </c>
      <c r="S495" s="1">
        <v>0</v>
      </c>
      <c r="U495" t="s">
        <v>639</v>
      </c>
      <c r="AB495" t="s">
        <v>640</v>
      </c>
      <c r="AC495" t="s">
        <v>640</v>
      </c>
    </row>
    <row r="496" spans="1:29">
      <c r="A496" t="s">
        <v>1534</v>
      </c>
      <c r="B496">
        <v>9290640</v>
      </c>
      <c r="P496">
        <v>20</v>
      </c>
      <c r="Q496" s="2">
        <v>0.15716435185185185</v>
      </c>
      <c r="R496" t="s">
        <v>96</v>
      </c>
      <c r="S496" s="1">
        <v>0</v>
      </c>
      <c r="U496" t="s">
        <v>639</v>
      </c>
      <c r="AB496" t="s">
        <v>640</v>
      </c>
      <c r="AC496" t="s">
        <v>640</v>
      </c>
    </row>
    <row r="497" spans="1:29">
      <c r="A497" t="s">
        <v>1545</v>
      </c>
      <c r="B497">
        <v>9290649</v>
      </c>
      <c r="P497">
        <v>20</v>
      </c>
      <c r="Q497" s="2">
        <v>6.2349537037037037E-2</v>
      </c>
      <c r="R497" t="s">
        <v>96</v>
      </c>
      <c r="S497" s="1">
        <v>0</v>
      </c>
      <c r="U497" t="s">
        <v>639</v>
      </c>
      <c r="AB497" t="s">
        <v>640</v>
      </c>
      <c r="AC497" t="s">
        <v>640</v>
      </c>
    </row>
    <row r="498" spans="1:29">
      <c r="A498" t="s">
        <v>1554</v>
      </c>
      <c r="B498">
        <v>9290679</v>
      </c>
      <c r="P498">
        <v>20</v>
      </c>
      <c r="Q498" s="2">
        <v>4.9594907407407407E-2</v>
      </c>
      <c r="R498" t="s">
        <v>96</v>
      </c>
      <c r="S498" s="1">
        <v>0</v>
      </c>
      <c r="U498" t="s">
        <v>639</v>
      </c>
      <c r="AB498" t="s">
        <v>640</v>
      </c>
      <c r="AC498" t="s">
        <v>640</v>
      </c>
    </row>
    <row r="499" spans="1:29">
      <c r="A499" t="s">
        <v>1564</v>
      </c>
      <c r="B499">
        <v>9290683</v>
      </c>
      <c r="P499">
        <v>20</v>
      </c>
      <c r="Q499" s="2">
        <v>5.8773148148148151E-2</v>
      </c>
      <c r="R499" t="s">
        <v>96</v>
      </c>
      <c r="S499" s="1">
        <v>0</v>
      </c>
      <c r="U499" t="s">
        <v>639</v>
      </c>
      <c r="AB499" t="s">
        <v>640</v>
      </c>
      <c r="AC499" t="s">
        <v>640</v>
      </c>
    </row>
    <row r="500" spans="1:29">
      <c r="A500" t="s">
        <v>1574</v>
      </c>
      <c r="B500">
        <v>9290684</v>
      </c>
      <c r="P500">
        <v>20</v>
      </c>
      <c r="Q500" s="2">
        <v>8.2881944444444439E-2</v>
      </c>
      <c r="R500" t="s">
        <v>96</v>
      </c>
      <c r="S500" s="1">
        <v>0</v>
      </c>
      <c r="U500" t="s">
        <v>639</v>
      </c>
      <c r="AB500" t="s">
        <v>640</v>
      </c>
      <c r="AC500" t="s">
        <v>640</v>
      </c>
    </row>
    <row r="501" spans="1:29">
      <c r="A501" t="s">
        <v>1584</v>
      </c>
      <c r="B501">
        <v>9290696</v>
      </c>
      <c r="P501">
        <v>20</v>
      </c>
      <c r="Q501" s="2">
        <v>1.5983796296296298E-2</v>
      </c>
      <c r="R501" t="s">
        <v>96</v>
      </c>
      <c r="S501" s="1">
        <v>0</v>
      </c>
      <c r="U501" t="s">
        <v>639</v>
      </c>
      <c r="AB501" t="s">
        <v>640</v>
      </c>
      <c r="AC501" t="s">
        <v>640</v>
      </c>
    </row>
    <row r="502" spans="1:29">
      <c r="A502" t="s">
        <v>1594</v>
      </c>
      <c r="B502">
        <v>9290697</v>
      </c>
      <c r="P502">
        <v>20</v>
      </c>
      <c r="Q502" s="2">
        <v>0.12231481481481482</v>
      </c>
      <c r="R502" t="s">
        <v>96</v>
      </c>
      <c r="S502" s="1">
        <v>0</v>
      </c>
      <c r="U502" t="s">
        <v>639</v>
      </c>
      <c r="AB502" t="s">
        <v>640</v>
      </c>
      <c r="AC502" t="s">
        <v>640</v>
      </c>
    </row>
    <row r="503" spans="1:29">
      <c r="A503" t="s">
        <v>1603</v>
      </c>
      <c r="B503">
        <v>9290713</v>
      </c>
      <c r="P503">
        <v>20</v>
      </c>
      <c r="Q503" s="2">
        <v>4.4988425925925925E-2</v>
      </c>
      <c r="R503" t="s">
        <v>96</v>
      </c>
      <c r="S503" s="1">
        <v>0</v>
      </c>
      <c r="U503" t="s">
        <v>639</v>
      </c>
      <c r="AB503" t="s">
        <v>640</v>
      </c>
      <c r="AC503" t="s">
        <v>640</v>
      </c>
    </row>
    <row r="504" spans="1:29">
      <c r="A504" t="s">
        <v>1617</v>
      </c>
      <c r="B504">
        <v>9290716</v>
      </c>
      <c r="P504">
        <v>20</v>
      </c>
      <c r="Q504" s="2">
        <v>8.3333333333333329E-2</v>
      </c>
      <c r="R504" t="s">
        <v>96</v>
      </c>
      <c r="S504" s="1">
        <v>0</v>
      </c>
      <c r="U504" t="s">
        <v>639</v>
      </c>
      <c r="AB504" t="s">
        <v>640</v>
      </c>
      <c r="AC504" t="s">
        <v>640</v>
      </c>
    </row>
    <row r="505" spans="1:29">
      <c r="A505" t="s">
        <v>761</v>
      </c>
      <c r="B505">
        <v>9280031</v>
      </c>
      <c r="P505">
        <v>20</v>
      </c>
      <c r="Q505" s="2">
        <v>2.0891203703703703E-2</v>
      </c>
      <c r="R505" t="s">
        <v>96</v>
      </c>
      <c r="S505" s="1">
        <v>0</v>
      </c>
      <c r="U505" t="s">
        <v>639</v>
      </c>
      <c r="AB505" t="s">
        <v>640</v>
      </c>
      <c r="AC505" t="s">
        <v>640</v>
      </c>
    </row>
    <row r="506" spans="1:29">
      <c r="A506" t="s">
        <v>1625</v>
      </c>
      <c r="B506">
        <v>9290721</v>
      </c>
      <c r="P506">
        <v>20</v>
      </c>
      <c r="Q506" s="2">
        <v>6.7870370370370373E-2</v>
      </c>
      <c r="R506" t="s">
        <v>96</v>
      </c>
      <c r="S506" s="1">
        <v>0</v>
      </c>
      <c r="U506" t="s">
        <v>639</v>
      </c>
      <c r="AB506" t="s">
        <v>640</v>
      </c>
      <c r="AC506" t="s">
        <v>640</v>
      </c>
    </row>
    <row r="507" spans="1:29">
      <c r="A507" t="s">
        <v>1635</v>
      </c>
      <c r="B507">
        <v>9290735</v>
      </c>
      <c r="P507">
        <v>20</v>
      </c>
      <c r="Q507" s="2">
        <v>6.6527777777777783E-2</v>
      </c>
      <c r="R507" t="s">
        <v>96</v>
      </c>
      <c r="S507" s="1">
        <v>0</v>
      </c>
      <c r="U507" t="s">
        <v>639</v>
      </c>
      <c r="AB507" t="s">
        <v>640</v>
      </c>
      <c r="AC507" t="s">
        <v>640</v>
      </c>
    </row>
    <row r="508" spans="1:29">
      <c r="A508" t="s">
        <v>1646</v>
      </c>
      <c r="B508">
        <v>9290736</v>
      </c>
      <c r="P508">
        <v>20</v>
      </c>
      <c r="Q508" s="2">
        <v>0.1028125</v>
      </c>
      <c r="R508" t="s">
        <v>96</v>
      </c>
      <c r="S508" s="1">
        <v>0</v>
      </c>
      <c r="U508" t="s">
        <v>639</v>
      </c>
      <c r="AB508" t="s">
        <v>640</v>
      </c>
      <c r="AC508" t="s">
        <v>640</v>
      </c>
    </row>
    <row r="509" spans="1:29">
      <c r="A509" t="s">
        <v>1655</v>
      </c>
      <c r="B509">
        <v>9290737</v>
      </c>
      <c r="P509">
        <v>20</v>
      </c>
      <c r="Q509" s="2">
        <v>0.15511574074074075</v>
      </c>
      <c r="R509" t="s">
        <v>96</v>
      </c>
      <c r="S509" s="1">
        <v>0</v>
      </c>
      <c r="U509" t="s">
        <v>639</v>
      </c>
      <c r="AB509" t="s">
        <v>640</v>
      </c>
      <c r="AC509" t="s">
        <v>640</v>
      </c>
    </row>
    <row r="510" spans="1:29">
      <c r="A510" t="s">
        <v>1666</v>
      </c>
      <c r="B510">
        <v>9290748</v>
      </c>
      <c r="P510">
        <v>20</v>
      </c>
      <c r="Q510" s="2">
        <v>9.8425925925925931E-2</v>
      </c>
      <c r="R510" t="s">
        <v>96</v>
      </c>
      <c r="S510" s="1">
        <v>0</v>
      </c>
      <c r="U510" t="s">
        <v>639</v>
      </c>
      <c r="AB510" t="s">
        <v>640</v>
      </c>
      <c r="AC510" t="s">
        <v>640</v>
      </c>
    </row>
    <row r="511" spans="1:29">
      <c r="A511" t="s">
        <v>1677</v>
      </c>
      <c r="B511">
        <v>9290753</v>
      </c>
      <c r="P511">
        <v>20</v>
      </c>
      <c r="Q511" s="2">
        <v>0.14081018518518518</v>
      </c>
      <c r="R511" t="s">
        <v>96</v>
      </c>
      <c r="S511" s="1">
        <v>0</v>
      </c>
      <c r="U511" t="s">
        <v>639</v>
      </c>
      <c r="AB511" t="s">
        <v>640</v>
      </c>
      <c r="AC511" t="s">
        <v>640</v>
      </c>
    </row>
    <row r="512" spans="1:29">
      <c r="A512" t="s">
        <v>1686</v>
      </c>
      <c r="B512">
        <v>9290767</v>
      </c>
      <c r="P512">
        <v>20</v>
      </c>
      <c r="Q512" s="2">
        <v>0.13276620370370371</v>
      </c>
      <c r="R512" t="s">
        <v>96</v>
      </c>
      <c r="S512" s="1">
        <v>0</v>
      </c>
      <c r="U512" t="s">
        <v>639</v>
      </c>
      <c r="AB512" t="s">
        <v>640</v>
      </c>
      <c r="AC512" t="s">
        <v>640</v>
      </c>
    </row>
    <row r="513" spans="1:29">
      <c r="A513" t="s">
        <v>1696</v>
      </c>
      <c r="B513">
        <v>9290777</v>
      </c>
      <c r="P513">
        <v>20</v>
      </c>
      <c r="Q513" s="2">
        <v>0.18387731481481481</v>
      </c>
      <c r="R513" t="s">
        <v>96</v>
      </c>
      <c r="S513" s="1">
        <v>0</v>
      </c>
      <c r="U513" t="s">
        <v>639</v>
      </c>
      <c r="AB513" t="s">
        <v>640</v>
      </c>
      <c r="AC513" t="s">
        <v>640</v>
      </c>
    </row>
    <row r="514" spans="1:29">
      <c r="A514" t="s">
        <v>1705</v>
      </c>
      <c r="B514">
        <v>9290796</v>
      </c>
      <c r="P514">
        <v>20</v>
      </c>
      <c r="Q514" s="2">
        <v>2.4097222222222221E-2</v>
      </c>
      <c r="R514" t="s">
        <v>96</v>
      </c>
      <c r="S514" s="1">
        <v>0</v>
      </c>
      <c r="U514" t="s">
        <v>639</v>
      </c>
      <c r="AB514" t="s">
        <v>640</v>
      </c>
      <c r="AC514" t="s">
        <v>640</v>
      </c>
    </row>
    <row r="515" spans="1:29">
      <c r="A515" t="s">
        <v>1715</v>
      </c>
      <c r="B515">
        <v>9290800</v>
      </c>
      <c r="P515">
        <v>20</v>
      </c>
      <c r="Q515" s="2">
        <v>1.7453703703703704E-2</v>
      </c>
      <c r="R515" t="s">
        <v>96</v>
      </c>
      <c r="S515" s="1">
        <v>0</v>
      </c>
      <c r="U515" t="s">
        <v>639</v>
      </c>
      <c r="AB515" t="s">
        <v>640</v>
      </c>
      <c r="AC515" t="s">
        <v>6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4106C-6A49-3641-9266-CD45501AD5C4}">
  <dimension ref="A1:J514"/>
  <sheetViews>
    <sheetView workbookViewId="0">
      <selection activeCell="F9" sqref="F9"/>
    </sheetView>
  </sheetViews>
  <sheetFormatPr baseColWidth="10" defaultRowHeight="16"/>
  <cols>
    <col min="2" max="2" width="9.83203125" bestFit="1" customWidth="1"/>
  </cols>
  <sheetData>
    <row r="1" spans="1:10" s="4" customFormat="1">
      <c r="A1" s="5" t="s">
        <v>32</v>
      </c>
      <c r="B1" s="4" t="s">
        <v>2565</v>
      </c>
      <c r="J1" s="17"/>
    </row>
    <row r="2" spans="1:10">
      <c r="A2" s="3">
        <v>2.2685185185185187E-2</v>
      </c>
      <c r="B2" t="s">
        <v>95</v>
      </c>
      <c r="J2" s="17"/>
    </row>
    <row r="3" spans="1:10">
      <c r="A3" s="3">
        <v>7.0254629629629634E-3</v>
      </c>
      <c r="B3" t="s">
        <v>101</v>
      </c>
      <c r="J3" s="17"/>
    </row>
    <row r="4" spans="1:10">
      <c r="A4" s="3">
        <v>1.5775462962962963E-2</v>
      </c>
      <c r="B4" s="2">
        <v>0.36987268518518518</v>
      </c>
      <c r="J4" s="17"/>
    </row>
    <row r="5" spans="1:10">
      <c r="A5" s="3">
        <v>8.7407407407407406E-2</v>
      </c>
      <c r="B5" s="2">
        <v>0.27806712962962965</v>
      </c>
      <c r="J5" s="17"/>
    </row>
    <row r="6" spans="1:10">
      <c r="A6" s="3">
        <v>1.755787037037037E-2</v>
      </c>
      <c r="B6" t="s">
        <v>105</v>
      </c>
      <c r="J6" s="17"/>
    </row>
    <row r="7" spans="1:10">
      <c r="A7" s="3">
        <v>4.7546296296296295E-2</v>
      </c>
      <c r="B7" t="s">
        <v>107</v>
      </c>
      <c r="J7" s="17"/>
    </row>
    <row r="8" spans="1:10">
      <c r="A8" s="3">
        <v>8.9386574074074077E-2</v>
      </c>
      <c r="B8" t="s">
        <v>109</v>
      </c>
      <c r="J8" s="17"/>
    </row>
    <row r="9" spans="1:10">
      <c r="A9" s="3">
        <v>8.611111111111111E-3</v>
      </c>
      <c r="B9" t="s">
        <v>111</v>
      </c>
      <c r="J9" s="17"/>
    </row>
    <row r="10" spans="1:10">
      <c r="A10" s="3">
        <v>7.9976851851851858E-3</v>
      </c>
      <c r="B10" t="s">
        <v>113</v>
      </c>
      <c r="J10" s="17"/>
    </row>
    <row r="11" spans="1:10">
      <c r="A11" s="3">
        <v>8.6458333333333335E-3</v>
      </c>
      <c r="B11" t="s">
        <v>115</v>
      </c>
      <c r="J11" s="17"/>
    </row>
    <row r="12" spans="1:10">
      <c r="A12" s="3">
        <v>9.0509259259259258E-3</v>
      </c>
      <c r="B12" s="2">
        <v>0.82261574074074073</v>
      </c>
      <c r="J12" s="17"/>
    </row>
    <row r="13" spans="1:10">
      <c r="A13" s="3">
        <v>2.7962962962962964E-2</v>
      </c>
      <c r="B13" t="s">
        <v>118</v>
      </c>
      <c r="J13" s="17"/>
    </row>
    <row r="14" spans="1:10">
      <c r="A14" s="3">
        <v>3.0208333333333333E-3</v>
      </c>
      <c r="B14" t="s">
        <v>120</v>
      </c>
    </row>
    <row r="15" spans="1:10">
      <c r="A15" s="3">
        <v>3.5543981481481482E-2</v>
      </c>
      <c r="B15" t="s">
        <v>122</v>
      </c>
    </row>
    <row r="16" spans="1:10">
      <c r="A16" s="3">
        <v>2.4502314814814814E-2</v>
      </c>
      <c r="B16" t="s">
        <v>124</v>
      </c>
    </row>
    <row r="17" spans="1:2">
      <c r="A17" s="3">
        <v>2.5520833333333333E-2</v>
      </c>
      <c r="B17" t="s">
        <v>126</v>
      </c>
    </row>
    <row r="18" spans="1:2">
      <c r="A18" s="3">
        <v>2.3831018518518519E-2</v>
      </c>
      <c r="B18" t="s">
        <v>128</v>
      </c>
    </row>
    <row r="19" spans="1:2">
      <c r="A19" s="3">
        <v>2.34375E-2</v>
      </c>
      <c r="B19" t="s">
        <v>130</v>
      </c>
    </row>
    <row r="20" spans="1:2">
      <c r="A20" s="3">
        <v>7.8240740740740736E-2</v>
      </c>
      <c r="B20" t="s">
        <v>132</v>
      </c>
    </row>
    <row r="21" spans="1:2">
      <c r="A21" s="3">
        <v>2.3726851851851853E-2</v>
      </c>
      <c r="B21" t="s">
        <v>134</v>
      </c>
    </row>
    <row r="22" spans="1:2">
      <c r="A22" s="3">
        <v>8.278935185185185E-2</v>
      </c>
      <c r="B22" t="s">
        <v>136</v>
      </c>
    </row>
    <row r="23" spans="1:2">
      <c r="A23" s="3">
        <v>6.0104166666666667E-2</v>
      </c>
      <c r="B23" t="s">
        <v>138</v>
      </c>
    </row>
    <row r="24" spans="1:2">
      <c r="A24" s="3">
        <v>1.7696759259259259E-2</v>
      </c>
      <c r="B24" t="s">
        <v>140</v>
      </c>
    </row>
    <row r="25" spans="1:2">
      <c r="A25" s="3">
        <v>5.0208333333333334E-2</v>
      </c>
      <c r="B25" t="s">
        <v>142</v>
      </c>
    </row>
    <row r="26" spans="1:2">
      <c r="A26" s="3">
        <v>0.17587962962962964</v>
      </c>
      <c r="B26" t="s">
        <v>144</v>
      </c>
    </row>
    <row r="27" spans="1:2">
      <c r="A27" s="3">
        <v>9.4513888888888883E-2</v>
      </c>
      <c r="B27" t="s">
        <v>147</v>
      </c>
    </row>
    <row r="28" spans="1:2">
      <c r="A28" s="3">
        <v>1.0219907407407407E-2</v>
      </c>
      <c r="B28" t="s">
        <v>149</v>
      </c>
    </row>
    <row r="29" spans="1:2">
      <c r="A29" s="3">
        <v>1.087962962962963E-2</v>
      </c>
      <c r="B29" t="s">
        <v>151</v>
      </c>
    </row>
    <row r="30" spans="1:2">
      <c r="A30" s="3">
        <v>9.2013888888888892E-3</v>
      </c>
      <c r="B30" t="s">
        <v>153</v>
      </c>
    </row>
    <row r="31" spans="1:2">
      <c r="A31" s="3">
        <v>7.003472222222222E-2</v>
      </c>
      <c r="B31" t="s">
        <v>155</v>
      </c>
    </row>
    <row r="32" spans="1:2">
      <c r="A32" s="3">
        <v>1.6030092592592592E-2</v>
      </c>
      <c r="B32" t="s">
        <v>157</v>
      </c>
    </row>
    <row r="33" spans="1:2">
      <c r="A33" s="3">
        <v>1.8900462962962963E-2</v>
      </c>
      <c r="B33" t="s">
        <v>159</v>
      </c>
    </row>
    <row r="34" spans="1:2">
      <c r="A34" s="3">
        <v>0.14204861111111111</v>
      </c>
      <c r="B34" t="s">
        <v>161</v>
      </c>
    </row>
    <row r="35" spans="1:2">
      <c r="A35" s="3">
        <v>0.17354166666666668</v>
      </c>
      <c r="B35" t="s">
        <v>163</v>
      </c>
    </row>
    <row r="36" spans="1:2">
      <c r="A36" s="3">
        <v>6.3715277777777773E-2</v>
      </c>
      <c r="B36" t="s">
        <v>165</v>
      </c>
    </row>
    <row r="37" spans="1:2">
      <c r="A37" s="3">
        <v>0.17307870370370371</v>
      </c>
      <c r="B37" t="s">
        <v>167</v>
      </c>
    </row>
    <row r="38" spans="1:2">
      <c r="A38" s="3">
        <v>1.8807870370370371E-2</v>
      </c>
      <c r="B38" t="s">
        <v>169</v>
      </c>
    </row>
    <row r="39" spans="1:2">
      <c r="A39" s="3">
        <v>0.14048611111111112</v>
      </c>
      <c r="B39" t="s">
        <v>171</v>
      </c>
    </row>
    <row r="40" spans="1:2">
      <c r="A40" s="3">
        <v>9.1550925925925931E-3</v>
      </c>
      <c r="B40" t="s">
        <v>173</v>
      </c>
    </row>
    <row r="41" spans="1:2">
      <c r="A41" s="3">
        <v>5.019675925925926E-2</v>
      </c>
      <c r="B41" t="s">
        <v>175</v>
      </c>
    </row>
    <row r="42" spans="1:2">
      <c r="A42" s="3">
        <v>3.142361111111111E-2</v>
      </c>
      <c r="B42" t="s">
        <v>177</v>
      </c>
    </row>
    <row r="43" spans="1:2">
      <c r="A43" s="3">
        <v>0.19540509259259259</v>
      </c>
      <c r="B43" t="s">
        <v>179</v>
      </c>
    </row>
    <row r="44" spans="1:2">
      <c r="A44" s="3">
        <v>0.14950231481481482</v>
      </c>
      <c r="B44" t="s">
        <v>181</v>
      </c>
    </row>
    <row r="45" spans="1:2">
      <c r="A45" s="3">
        <v>1.832175925925926E-2</v>
      </c>
      <c r="B45" t="s">
        <v>183</v>
      </c>
    </row>
    <row r="46" spans="1:2">
      <c r="A46" s="3">
        <v>1.8553240740740742E-2</v>
      </c>
      <c r="B46" t="s">
        <v>185</v>
      </c>
    </row>
    <row r="47" spans="1:2">
      <c r="A47" s="3">
        <v>1.3634259259259259E-2</v>
      </c>
      <c r="B47" t="s">
        <v>187</v>
      </c>
    </row>
    <row r="48" spans="1:2">
      <c r="A48" s="3">
        <v>1.7766203703703704E-2</v>
      </c>
      <c r="B48" t="s">
        <v>189</v>
      </c>
    </row>
    <row r="49" spans="1:2">
      <c r="A49" s="3">
        <v>5.3391203703703705E-2</v>
      </c>
      <c r="B49" t="s">
        <v>191</v>
      </c>
    </row>
    <row r="50" spans="1:2">
      <c r="A50" s="3">
        <v>3.304398148148148E-2</v>
      </c>
      <c r="B50" t="s">
        <v>193</v>
      </c>
    </row>
    <row r="51" spans="1:2">
      <c r="A51" s="3">
        <v>3.2754629629629627E-2</v>
      </c>
      <c r="B51" t="s">
        <v>195</v>
      </c>
    </row>
    <row r="52" spans="1:2">
      <c r="A52" s="3">
        <v>3.2210648148148148E-2</v>
      </c>
      <c r="B52" t="s">
        <v>197</v>
      </c>
    </row>
    <row r="53" spans="1:2">
      <c r="A53" s="3">
        <v>7.4618055555555562E-2</v>
      </c>
      <c r="B53" t="s">
        <v>199</v>
      </c>
    </row>
    <row r="54" spans="1:2">
      <c r="A54" s="3">
        <v>0.12560185185185185</v>
      </c>
      <c r="B54" t="s">
        <v>201</v>
      </c>
    </row>
    <row r="55" spans="1:2">
      <c r="A55" s="3">
        <v>1.1921296296296296E-3</v>
      </c>
      <c r="B55" s="2">
        <v>0.97767361111111106</v>
      </c>
    </row>
    <row r="56" spans="1:2">
      <c r="A56" s="3">
        <v>6.018518518518519E-4</v>
      </c>
      <c r="B56" s="2">
        <v>0.92170138888888886</v>
      </c>
    </row>
    <row r="57" spans="1:2">
      <c r="A57" s="3">
        <v>9.7094907407407408E-2</v>
      </c>
      <c r="B57" t="s">
        <v>205</v>
      </c>
    </row>
    <row r="58" spans="1:2">
      <c r="A58" s="3">
        <v>5.3668981481481484E-2</v>
      </c>
      <c r="B58" t="s">
        <v>207</v>
      </c>
    </row>
    <row r="59" spans="1:2">
      <c r="A59" s="3">
        <v>4.1296296296296296E-2</v>
      </c>
      <c r="B59" t="s">
        <v>209</v>
      </c>
    </row>
    <row r="60" spans="1:2">
      <c r="A60" s="3">
        <v>3.7870370370370374E-2</v>
      </c>
      <c r="B60" t="s">
        <v>211</v>
      </c>
    </row>
    <row r="61" spans="1:2">
      <c r="A61" s="3">
        <v>2.2951388888888889E-2</v>
      </c>
      <c r="B61" t="s">
        <v>213</v>
      </c>
    </row>
    <row r="62" spans="1:2">
      <c r="A62" s="3">
        <v>0.10843750000000001</v>
      </c>
      <c r="B62" t="s">
        <v>215</v>
      </c>
    </row>
    <row r="63" spans="1:2">
      <c r="A63" s="3">
        <v>0.21060185185185185</v>
      </c>
      <c r="B63" t="s">
        <v>217</v>
      </c>
    </row>
    <row r="64" spans="1:2">
      <c r="A64" s="3">
        <v>0.22108796296296296</v>
      </c>
      <c r="B64" t="s">
        <v>219</v>
      </c>
    </row>
    <row r="65" spans="1:2">
      <c r="A65" s="3">
        <v>5.9317129629629629E-2</v>
      </c>
      <c r="B65" t="s">
        <v>221</v>
      </c>
    </row>
    <row r="66" spans="1:2">
      <c r="A66" s="3">
        <v>4.7870370370370369E-2</v>
      </c>
      <c r="B66" t="s">
        <v>223</v>
      </c>
    </row>
    <row r="67" spans="1:2">
      <c r="A67" s="3">
        <v>7.4386574074074077E-2</v>
      </c>
      <c r="B67" t="s">
        <v>225</v>
      </c>
    </row>
    <row r="68" spans="1:2">
      <c r="A68" s="3">
        <v>9.4224537037037037E-2</v>
      </c>
      <c r="B68" t="s">
        <v>227</v>
      </c>
    </row>
    <row r="69" spans="1:2">
      <c r="A69" s="3">
        <v>1.8773148148148146E-2</v>
      </c>
      <c r="B69" t="s">
        <v>229</v>
      </c>
    </row>
    <row r="70" spans="1:2">
      <c r="A70" s="3">
        <v>0.10349537037037038</v>
      </c>
      <c r="B70" s="2">
        <v>0.77969907407407413</v>
      </c>
    </row>
    <row r="71" spans="1:2">
      <c r="A71" s="3">
        <v>2.0833333333333332E-2</v>
      </c>
      <c r="B71" t="s">
        <v>232</v>
      </c>
    </row>
    <row r="72" spans="1:2">
      <c r="A72" s="3">
        <v>0.10747685185185185</v>
      </c>
      <c r="B72" t="s">
        <v>234</v>
      </c>
    </row>
    <row r="73" spans="1:2">
      <c r="A73" s="3">
        <v>0.16935185185185186</v>
      </c>
      <c r="B73" t="s">
        <v>236</v>
      </c>
    </row>
    <row r="74" spans="1:2">
      <c r="A74" s="3">
        <v>6.7708333333333329E-2</v>
      </c>
      <c r="B74" s="2">
        <v>0.95513888888888887</v>
      </c>
    </row>
    <row r="75" spans="1:2">
      <c r="A75" s="3">
        <v>4.3437499999999997E-2</v>
      </c>
      <c r="B75" s="2">
        <v>0.93533564814814818</v>
      </c>
    </row>
    <row r="76" spans="1:2">
      <c r="A76" s="3">
        <v>0.11407407407407408</v>
      </c>
      <c r="B76" t="s">
        <v>240</v>
      </c>
    </row>
    <row r="77" spans="1:2">
      <c r="A77" s="3">
        <v>5.1712962962962961E-2</v>
      </c>
      <c r="B77" t="s">
        <v>242</v>
      </c>
    </row>
    <row r="78" spans="1:2">
      <c r="A78" s="3">
        <v>2.3287037037037037E-2</v>
      </c>
      <c r="B78" t="s">
        <v>244</v>
      </c>
    </row>
    <row r="79" spans="1:2">
      <c r="A79" s="3">
        <v>6.4074074074074075E-2</v>
      </c>
      <c r="B79" t="s">
        <v>246</v>
      </c>
    </row>
    <row r="80" spans="1:2">
      <c r="A80" s="3">
        <v>2.1076388888888888E-2</v>
      </c>
      <c r="B80" t="s">
        <v>248</v>
      </c>
    </row>
    <row r="81" spans="1:2">
      <c r="A81" s="3">
        <v>4.2129629629629626E-3</v>
      </c>
      <c r="B81" t="s">
        <v>250</v>
      </c>
    </row>
    <row r="82" spans="1:2">
      <c r="A82" s="3">
        <v>0.13819444444444445</v>
      </c>
      <c r="B82" t="s">
        <v>252</v>
      </c>
    </row>
    <row r="83" spans="1:2">
      <c r="A83" s="3">
        <v>0.10273148148148148</v>
      </c>
      <c r="B83" t="s">
        <v>254</v>
      </c>
    </row>
    <row r="84" spans="1:2">
      <c r="A84" s="3">
        <v>0.15123842592592593</v>
      </c>
      <c r="B84" t="s">
        <v>256</v>
      </c>
    </row>
    <row r="85" spans="1:2">
      <c r="A85" s="3">
        <v>3.3530092592592591E-2</v>
      </c>
      <c r="B85" t="s">
        <v>258</v>
      </c>
    </row>
    <row r="86" spans="1:2">
      <c r="A86" s="3">
        <v>0.11730324074074074</v>
      </c>
      <c r="B86" t="s">
        <v>260</v>
      </c>
    </row>
    <row r="87" spans="1:2">
      <c r="A87" s="3">
        <v>9.4629629629629633E-2</v>
      </c>
      <c r="B87" s="2">
        <v>0.96707175925925926</v>
      </c>
    </row>
    <row r="88" spans="1:2">
      <c r="A88" s="3">
        <v>9.6122685185185186E-2</v>
      </c>
      <c r="B88" t="s">
        <v>263</v>
      </c>
    </row>
    <row r="89" spans="1:2">
      <c r="A89" s="3">
        <v>0.17738425925925927</v>
      </c>
      <c r="B89" t="s">
        <v>265</v>
      </c>
    </row>
    <row r="90" spans="1:2">
      <c r="A90" s="3">
        <v>9.347222222222222E-2</v>
      </c>
      <c r="B90" t="s">
        <v>267</v>
      </c>
    </row>
    <row r="91" spans="1:2">
      <c r="A91" s="3">
        <v>0.10994212962962963</v>
      </c>
      <c r="B91" t="s">
        <v>269</v>
      </c>
    </row>
    <row r="92" spans="1:2">
      <c r="A92" s="3">
        <v>0.12599537037037037</v>
      </c>
      <c r="B92" t="s">
        <v>271</v>
      </c>
    </row>
    <row r="93" spans="1:2">
      <c r="A93" s="3">
        <v>0.10074074074074074</v>
      </c>
      <c r="B93" t="s">
        <v>273</v>
      </c>
    </row>
    <row r="94" spans="1:2">
      <c r="A94" s="3">
        <v>0.14631944444444445</v>
      </c>
      <c r="B94" t="s">
        <v>275</v>
      </c>
    </row>
    <row r="95" spans="1:2">
      <c r="A95" s="3">
        <v>0.14297453703703702</v>
      </c>
      <c r="B95" t="s">
        <v>277</v>
      </c>
    </row>
    <row r="96" spans="1:2">
      <c r="A96" s="3">
        <v>1.0416666666666667E-3</v>
      </c>
      <c r="B96" t="s">
        <v>279</v>
      </c>
    </row>
    <row r="97" spans="1:2">
      <c r="A97" s="3">
        <v>5.1041666666666666E-2</v>
      </c>
      <c r="B97" t="s">
        <v>281</v>
      </c>
    </row>
    <row r="98" spans="1:2">
      <c r="A98" s="3">
        <v>1.1296296296296296E-2</v>
      </c>
      <c r="B98" t="s">
        <v>283</v>
      </c>
    </row>
    <row r="99" spans="1:2">
      <c r="A99" s="3">
        <v>8.6574074074074071E-3</v>
      </c>
      <c r="B99" t="s">
        <v>285</v>
      </c>
    </row>
    <row r="100" spans="1:2">
      <c r="A100" s="3">
        <v>3.5763888888888887E-2</v>
      </c>
      <c r="B100" t="s">
        <v>287</v>
      </c>
    </row>
    <row r="101" spans="1:2">
      <c r="A101" s="3">
        <v>5.7164351851851855E-2</v>
      </c>
      <c r="B101" t="s">
        <v>289</v>
      </c>
    </row>
    <row r="102" spans="1:2">
      <c r="A102" s="3">
        <v>5.8125000000000003E-2</v>
      </c>
      <c r="B102" t="s">
        <v>291</v>
      </c>
    </row>
    <row r="103" spans="1:2">
      <c r="A103" s="3">
        <v>6.1990740740740742E-2</v>
      </c>
      <c r="B103" t="s">
        <v>293</v>
      </c>
    </row>
    <row r="104" spans="1:2">
      <c r="A104" s="3">
        <v>6.3831018518518523E-2</v>
      </c>
      <c r="B104" t="s">
        <v>295</v>
      </c>
    </row>
    <row r="105" spans="1:2">
      <c r="A105" s="3">
        <v>7.2372685185185179E-2</v>
      </c>
      <c r="B105" t="s">
        <v>297</v>
      </c>
    </row>
    <row r="106" spans="1:2">
      <c r="A106" s="3">
        <v>0.10401620370370371</v>
      </c>
      <c r="B106" t="s">
        <v>299</v>
      </c>
    </row>
    <row r="107" spans="1:2">
      <c r="A107" s="3">
        <v>6.4814814814814813E-4</v>
      </c>
      <c r="B107" t="s">
        <v>301</v>
      </c>
    </row>
    <row r="108" spans="1:2">
      <c r="A108" s="3">
        <v>0.22498842592592594</v>
      </c>
      <c r="B108" t="s">
        <v>303</v>
      </c>
    </row>
    <row r="109" spans="1:2">
      <c r="A109" s="3">
        <v>5.1979166666666667E-2</v>
      </c>
      <c r="B109" t="s">
        <v>305</v>
      </c>
    </row>
    <row r="110" spans="1:2">
      <c r="A110" s="3">
        <v>5.1053240740740739E-2</v>
      </c>
      <c r="B110" t="s">
        <v>307</v>
      </c>
    </row>
    <row r="111" spans="1:2">
      <c r="A111" s="3">
        <v>4.9479166666666664E-2</v>
      </c>
      <c r="B111" t="s">
        <v>309</v>
      </c>
    </row>
    <row r="112" spans="1:2">
      <c r="A112" s="3">
        <v>0.10729166666666666</v>
      </c>
      <c r="B112" t="s">
        <v>311</v>
      </c>
    </row>
    <row r="113" spans="1:2">
      <c r="A113" s="3">
        <v>9.5208333333333339E-2</v>
      </c>
      <c r="B113" t="s">
        <v>313</v>
      </c>
    </row>
    <row r="114" spans="1:2">
      <c r="A114" s="3">
        <v>0.10864583333333333</v>
      </c>
      <c r="B114" t="s">
        <v>315</v>
      </c>
    </row>
    <row r="115" spans="1:2">
      <c r="A115" s="3">
        <v>2.795138888888889E-2</v>
      </c>
      <c r="B115" t="s">
        <v>317</v>
      </c>
    </row>
    <row r="116" spans="1:2">
      <c r="A116" s="3">
        <v>3.5613425925925923E-2</v>
      </c>
      <c r="B116" t="s">
        <v>319</v>
      </c>
    </row>
    <row r="117" spans="1:2">
      <c r="A117" s="3">
        <v>4.6458333333333331E-2</v>
      </c>
      <c r="B117" t="s">
        <v>321</v>
      </c>
    </row>
    <row r="118" spans="1:2">
      <c r="A118" s="3">
        <v>0.22502314814814814</v>
      </c>
      <c r="B118" t="s">
        <v>323</v>
      </c>
    </row>
    <row r="119" spans="1:2">
      <c r="A119" s="3">
        <v>5.2673611111111109E-2</v>
      </c>
      <c r="B119" t="s">
        <v>325</v>
      </c>
    </row>
    <row r="120" spans="1:2">
      <c r="A120" s="3">
        <v>4.732638888888889E-2</v>
      </c>
      <c r="B120" t="s">
        <v>327</v>
      </c>
    </row>
    <row r="121" spans="1:2">
      <c r="A121" s="3">
        <v>4.763888888888889E-2</v>
      </c>
      <c r="B121" t="s">
        <v>329</v>
      </c>
    </row>
    <row r="122" spans="1:2">
      <c r="A122" s="3">
        <v>6.4560185185185179E-2</v>
      </c>
      <c r="B122" t="s">
        <v>331</v>
      </c>
    </row>
    <row r="123" spans="1:2">
      <c r="A123" s="3">
        <v>1.8194444444444444E-2</v>
      </c>
      <c r="B123" s="2">
        <v>0.94951388888888888</v>
      </c>
    </row>
    <row r="124" spans="1:2">
      <c r="A124" s="3">
        <v>7.3379629629629628E-3</v>
      </c>
      <c r="B124" s="2">
        <v>0.95564814814814814</v>
      </c>
    </row>
    <row r="125" spans="1:2">
      <c r="A125" s="3">
        <v>7.9236111111111104E-2</v>
      </c>
      <c r="B125" t="s">
        <v>335</v>
      </c>
    </row>
    <row r="126" spans="1:2">
      <c r="A126" s="3">
        <v>4.8356481481481479E-2</v>
      </c>
      <c r="B126" t="s">
        <v>337</v>
      </c>
    </row>
    <row r="127" spans="1:2">
      <c r="A127" s="3">
        <v>3.3460648148148149E-2</v>
      </c>
      <c r="B127" t="s">
        <v>339</v>
      </c>
    </row>
    <row r="128" spans="1:2">
      <c r="A128" s="3">
        <v>8.6030092592592589E-2</v>
      </c>
      <c r="B128" t="s">
        <v>341</v>
      </c>
    </row>
    <row r="129" spans="1:2">
      <c r="A129" s="3">
        <v>3.1921296296296295E-2</v>
      </c>
      <c r="B129" t="s">
        <v>343</v>
      </c>
    </row>
    <row r="130" spans="1:2">
      <c r="A130" s="3">
        <v>0.2245486111111111</v>
      </c>
      <c r="B130" t="s">
        <v>345</v>
      </c>
    </row>
    <row r="131" spans="1:2">
      <c r="A131" s="3">
        <v>7.5624999999999998E-2</v>
      </c>
      <c r="B131" t="s">
        <v>347</v>
      </c>
    </row>
    <row r="132" spans="1:2">
      <c r="A132" s="3">
        <v>6.0231481481481483E-2</v>
      </c>
      <c r="B132" t="s">
        <v>349</v>
      </c>
    </row>
    <row r="133" spans="1:2">
      <c r="A133" s="3">
        <v>9.3680555555555559E-2</v>
      </c>
      <c r="B133" t="s">
        <v>351</v>
      </c>
    </row>
    <row r="134" spans="1:2">
      <c r="A134" s="3">
        <v>0.10666666666666667</v>
      </c>
      <c r="B134" t="s">
        <v>353</v>
      </c>
    </row>
    <row r="135" spans="1:2">
      <c r="A135" s="3">
        <v>0.17004629629629631</v>
      </c>
      <c r="B135" t="s">
        <v>355</v>
      </c>
    </row>
    <row r="136" spans="1:2">
      <c r="A136" s="3">
        <v>0.20271990740740742</v>
      </c>
      <c r="B136" t="s">
        <v>357</v>
      </c>
    </row>
    <row r="137" spans="1:2">
      <c r="A137" s="3">
        <v>0.16002314814814814</v>
      </c>
      <c r="B137" t="s">
        <v>359</v>
      </c>
    </row>
    <row r="138" spans="1:2">
      <c r="A138" s="3">
        <v>0.11322916666666667</v>
      </c>
      <c r="B138" t="s">
        <v>361</v>
      </c>
    </row>
    <row r="139" spans="1:2">
      <c r="A139" s="3">
        <v>1.59375E-2</v>
      </c>
      <c r="B139" t="s">
        <v>363</v>
      </c>
    </row>
    <row r="140" spans="1:2">
      <c r="A140" s="3">
        <v>5.3020833333333336E-2</v>
      </c>
      <c r="B140" t="s">
        <v>365</v>
      </c>
    </row>
    <row r="141" spans="1:2">
      <c r="A141" s="3">
        <v>0.11648148148148148</v>
      </c>
      <c r="B141" t="s">
        <v>367</v>
      </c>
    </row>
    <row r="142" spans="1:2">
      <c r="A142" s="3">
        <v>3.2557870370370369E-2</v>
      </c>
      <c r="B142" t="s">
        <v>369</v>
      </c>
    </row>
    <row r="143" spans="1:2">
      <c r="A143" s="3">
        <v>3.4317129629629628E-2</v>
      </c>
      <c r="B143" t="s">
        <v>371</v>
      </c>
    </row>
    <row r="144" spans="1:2">
      <c r="A144" s="3">
        <v>9.6296296296296303E-3</v>
      </c>
      <c r="B144" t="s">
        <v>373</v>
      </c>
    </row>
    <row r="145" spans="1:2">
      <c r="A145" s="3">
        <v>6.8055555555555551E-3</v>
      </c>
      <c r="B145" t="s">
        <v>375</v>
      </c>
    </row>
    <row r="146" spans="1:2">
      <c r="A146" s="3">
        <v>5.8518518518518518E-2</v>
      </c>
      <c r="B146" t="s">
        <v>377</v>
      </c>
    </row>
    <row r="147" spans="1:2">
      <c r="A147" s="3">
        <v>0.15444444444444444</v>
      </c>
      <c r="B147" t="s">
        <v>379</v>
      </c>
    </row>
    <row r="148" spans="1:2">
      <c r="A148" s="3">
        <v>7.4108796296296298E-2</v>
      </c>
      <c r="B148" s="2">
        <v>0.330625</v>
      </c>
    </row>
    <row r="149" spans="1:2">
      <c r="A149" s="3">
        <v>7.0995370370370375E-2</v>
      </c>
      <c r="B149" s="2">
        <v>0.33978009259259262</v>
      </c>
    </row>
    <row r="150" spans="1:2">
      <c r="A150" s="3">
        <v>9.6597222222222223E-2</v>
      </c>
      <c r="B150" t="s">
        <v>383</v>
      </c>
    </row>
    <row r="151" spans="1:2">
      <c r="A151" s="3">
        <v>3.7430555555555557E-2</v>
      </c>
      <c r="B151" t="s">
        <v>385</v>
      </c>
    </row>
    <row r="152" spans="1:2">
      <c r="A152" s="3">
        <v>0.15806712962962963</v>
      </c>
      <c r="B152" t="s">
        <v>387</v>
      </c>
    </row>
    <row r="153" spans="1:2">
      <c r="A153" s="3">
        <v>0.15716435185185185</v>
      </c>
      <c r="B153" t="s">
        <v>389</v>
      </c>
    </row>
    <row r="154" spans="1:2">
      <c r="A154" s="3">
        <v>6.2349537037037037E-2</v>
      </c>
      <c r="B154" t="s">
        <v>389</v>
      </c>
    </row>
    <row r="155" spans="1:2">
      <c r="A155" s="3">
        <v>4.9594907407407407E-2</v>
      </c>
      <c r="B155" t="s">
        <v>389</v>
      </c>
    </row>
    <row r="156" spans="1:2">
      <c r="A156" s="3">
        <v>5.8773148148148151E-2</v>
      </c>
      <c r="B156" t="s">
        <v>404</v>
      </c>
    </row>
    <row r="157" spans="1:2">
      <c r="A157" s="3">
        <v>8.2881944444444439E-2</v>
      </c>
      <c r="B157" t="s">
        <v>404</v>
      </c>
    </row>
    <row r="158" spans="1:2">
      <c r="A158" s="3">
        <v>1.5983796296296298E-2</v>
      </c>
      <c r="B158" t="s">
        <v>404</v>
      </c>
    </row>
    <row r="159" spans="1:2">
      <c r="A159" s="3">
        <v>0.12231481481481482</v>
      </c>
      <c r="B159" t="s">
        <v>415</v>
      </c>
    </row>
    <row r="160" spans="1:2">
      <c r="A160" s="3">
        <v>4.4988425925925925E-2</v>
      </c>
      <c r="B160" t="s">
        <v>415</v>
      </c>
    </row>
    <row r="161" spans="1:2">
      <c r="A161" s="3">
        <v>8.3333333333333329E-2</v>
      </c>
      <c r="B161" t="s">
        <v>415</v>
      </c>
    </row>
    <row r="162" spans="1:2">
      <c r="A162" s="3">
        <v>2.0891203703703703E-2</v>
      </c>
      <c r="B162" t="s">
        <v>426</v>
      </c>
    </row>
    <row r="163" spans="1:2">
      <c r="A163" s="3">
        <v>6.7870370370370373E-2</v>
      </c>
      <c r="B163" t="s">
        <v>426</v>
      </c>
    </row>
    <row r="164" spans="1:2">
      <c r="A164" s="3">
        <v>6.6527777777777783E-2</v>
      </c>
      <c r="B164" t="s">
        <v>434</v>
      </c>
    </row>
    <row r="165" spans="1:2">
      <c r="A165" s="3">
        <v>0.1028125</v>
      </c>
      <c r="B165" t="s">
        <v>436</v>
      </c>
    </row>
    <row r="166" spans="1:2">
      <c r="A166" s="3">
        <v>0.15511574074074075</v>
      </c>
      <c r="B166" t="s">
        <v>436</v>
      </c>
    </row>
    <row r="167" spans="1:2">
      <c r="A167" s="3">
        <v>9.8425925925925931E-2</v>
      </c>
      <c r="B167" t="s">
        <v>444</v>
      </c>
    </row>
    <row r="168" spans="1:2">
      <c r="A168" s="3">
        <v>0.14081018518518518</v>
      </c>
      <c r="B168" t="s">
        <v>448</v>
      </c>
    </row>
    <row r="169" spans="1:2">
      <c r="A169" s="3">
        <v>0.13276620370370371</v>
      </c>
      <c r="B169" t="s">
        <v>448</v>
      </c>
    </row>
    <row r="170" spans="1:2">
      <c r="A170" s="3">
        <v>0.18387731481481481</v>
      </c>
      <c r="B170" t="s">
        <v>448</v>
      </c>
    </row>
    <row r="171" spans="1:2">
      <c r="A171" s="3">
        <v>2.4097222222222221E-2</v>
      </c>
      <c r="B171" t="s">
        <v>460</v>
      </c>
    </row>
    <row r="172" spans="1:2">
      <c r="A172" s="3">
        <v>1.7453703703703704E-2</v>
      </c>
      <c r="B172" t="s">
        <v>460</v>
      </c>
    </row>
    <row r="173" spans="1:2">
      <c r="A173" s="3">
        <v>2.2685185185185187E-2</v>
      </c>
      <c r="B173" t="s">
        <v>460</v>
      </c>
    </row>
    <row r="174" spans="1:2">
      <c r="A174" s="3">
        <v>7.0254629629629634E-3</v>
      </c>
      <c r="B174" t="s">
        <v>471</v>
      </c>
    </row>
    <row r="175" spans="1:2">
      <c r="A175" s="3">
        <v>1.5775462962962963E-2</v>
      </c>
      <c r="B175" t="s">
        <v>471</v>
      </c>
    </row>
    <row r="176" spans="1:2">
      <c r="A176" s="3">
        <v>8.7407407407407406E-2</v>
      </c>
      <c r="B176" t="s">
        <v>471</v>
      </c>
    </row>
    <row r="177" spans="1:2">
      <c r="A177" s="3">
        <v>1.755787037037037E-2</v>
      </c>
      <c r="B177" t="s">
        <v>479</v>
      </c>
    </row>
    <row r="178" spans="1:2">
      <c r="A178" s="3">
        <v>4.7546296296296295E-2</v>
      </c>
      <c r="B178" t="s">
        <v>479</v>
      </c>
    </row>
    <row r="179" spans="1:2">
      <c r="A179" s="3">
        <v>8.9386574074074077E-2</v>
      </c>
      <c r="B179" t="s">
        <v>479</v>
      </c>
    </row>
    <row r="180" spans="1:2">
      <c r="A180" s="3">
        <v>8.611111111111111E-3</v>
      </c>
      <c r="B180" t="s">
        <v>490</v>
      </c>
    </row>
    <row r="181" spans="1:2">
      <c r="A181" s="3">
        <v>7.9976851851851858E-3</v>
      </c>
      <c r="B181" t="s">
        <v>490</v>
      </c>
    </row>
    <row r="182" spans="1:2">
      <c r="A182" s="3">
        <v>8.6458333333333335E-3</v>
      </c>
      <c r="B182" t="s">
        <v>490</v>
      </c>
    </row>
    <row r="183" spans="1:2">
      <c r="A183" s="3">
        <v>9.0509259259259258E-3</v>
      </c>
      <c r="B183" t="s">
        <v>501</v>
      </c>
    </row>
    <row r="184" spans="1:2">
      <c r="A184" s="3">
        <v>2.7962962962962964E-2</v>
      </c>
      <c r="B184" t="s">
        <v>501</v>
      </c>
    </row>
    <row r="185" spans="1:2">
      <c r="A185" s="3">
        <v>3.0208333333333333E-3</v>
      </c>
      <c r="B185" t="s">
        <v>501</v>
      </c>
    </row>
    <row r="186" spans="1:2">
      <c r="A186" s="3">
        <v>3.5543981481481482E-2</v>
      </c>
      <c r="B186" t="s">
        <v>509</v>
      </c>
    </row>
    <row r="187" spans="1:2">
      <c r="A187" s="3">
        <v>2.4502314814814814E-2</v>
      </c>
      <c r="B187" t="s">
        <v>509</v>
      </c>
    </row>
    <row r="188" spans="1:2">
      <c r="A188" s="3">
        <v>2.5520833333333333E-2</v>
      </c>
      <c r="B188" t="s">
        <v>509</v>
      </c>
    </row>
    <row r="189" spans="1:2">
      <c r="A189" s="3">
        <v>2.3831018518518519E-2</v>
      </c>
      <c r="B189" t="s">
        <v>517</v>
      </c>
    </row>
    <row r="190" spans="1:2">
      <c r="A190" s="3">
        <v>2.34375E-2</v>
      </c>
      <c r="B190" t="s">
        <v>517</v>
      </c>
    </row>
    <row r="191" spans="1:2">
      <c r="A191" s="3">
        <v>7.8240740740740736E-2</v>
      </c>
      <c r="B191" t="s">
        <v>517</v>
      </c>
    </row>
    <row r="192" spans="1:2">
      <c r="A192" s="3">
        <v>2.3726851851851853E-2</v>
      </c>
      <c r="B192" t="s">
        <v>525</v>
      </c>
    </row>
    <row r="193" spans="1:2">
      <c r="A193" s="3">
        <v>8.278935185185185E-2</v>
      </c>
      <c r="B193" t="s">
        <v>525</v>
      </c>
    </row>
    <row r="194" spans="1:2">
      <c r="A194" s="3">
        <v>6.0104166666666667E-2</v>
      </c>
      <c r="B194" t="s">
        <v>525</v>
      </c>
    </row>
    <row r="195" spans="1:2">
      <c r="A195" s="3">
        <v>1.7696759259259259E-2</v>
      </c>
      <c r="B195" t="s">
        <v>536</v>
      </c>
    </row>
    <row r="196" spans="1:2">
      <c r="A196" s="3">
        <v>5.0208333333333334E-2</v>
      </c>
      <c r="B196" t="s">
        <v>536</v>
      </c>
    </row>
    <row r="197" spans="1:2">
      <c r="A197" s="3">
        <v>0.17587962962962964</v>
      </c>
      <c r="B197" t="s">
        <v>536</v>
      </c>
    </row>
    <row r="198" spans="1:2">
      <c r="A198" s="3">
        <v>9.4513888888888883E-2</v>
      </c>
      <c r="B198" t="s">
        <v>547</v>
      </c>
    </row>
    <row r="199" spans="1:2">
      <c r="A199" s="3">
        <v>1.0219907407407407E-2</v>
      </c>
      <c r="B199" t="s">
        <v>547</v>
      </c>
    </row>
    <row r="200" spans="1:2">
      <c r="A200" s="3">
        <v>1.087962962962963E-2</v>
      </c>
      <c r="B200" t="s">
        <v>547</v>
      </c>
    </row>
    <row r="201" spans="1:2">
      <c r="A201" s="3">
        <v>9.2013888888888892E-3</v>
      </c>
      <c r="B201" t="s">
        <v>558</v>
      </c>
    </row>
    <row r="202" spans="1:2">
      <c r="A202" s="3">
        <v>7.003472222222222E-2</v>
      </c>
      <c r="B202" t="s">
        <v>558</v>
      </c>
    </row>
    <row r="203" spans="1:2">
      <c r="A203" s="3">
        <v>1.6030092592592592E-2</v>
      </c>
      <c r="B203" t="s">
        <v>558</v>
      </c>
    </row>
    <row r="204" spans="1:2">
      <c r="A204" s="3">
        <v>1.8900462962962963E-2</v>
      </c>
      <c r="B204" t="s">
        <v>569</v>
      </c>
    </row>
    <row r="205" spans="1:2">
      <c r="A205" s="3">
        <v>0.14204861111111111</v>
      </c>
      <c r="B205" t="s">
        <v>569</v>
      </c>
    </row>
    <row r="206" spans="1:2">
      <c r="A206" s="3">
        <v>0.17354166666666668</v>
      </c>
      <c r="B206" t="s">
        <v>569</v>
      </c>
    </row>
    <row r="207" spans="1:2">
      <c r="A207" s="3">
        <v>6.3715277777777773E-2</v>
      </c>
      <c r="B207" s="2">
        <v>0.80172453703703705</v>
      </c>
    </row>
    <row r="208" spans="1:2">
      <c r="A208" s="3">
        <v>0.17307870370370371</v>
      </c>
      <c r="B208" s="2">
        <v>0.80172453703703705</v>
      </c>
    </row>
    <row r="209" spans="1:2">
      <c r="A209" s="3">
        <v>1.8807870370370371E-2</v>
      </c>
      <c r="B209" s="2">
        <v>0.80172453703703705</v>
      </c>
    </row>
    <row r="210" spans="1:2">
      <c r="A210" s="3">
        <v>0.14048611111111112</v>
      </c>
      <c r="B210" t="s">
        <v>588</v>
      </c>
    </row>
    <row r="211" spans="1:2">
      <c r="A211" s="3">
        <v>9.1550925925925931E-3</v>
      </c>
      <c r="B211" t="s">
        <v>588</v>
      </c>
    </row>
    <row r="212" spans="1:2">
      <c r="A212" s="3">
        <v>5.019675925925926E-2</v>
      </c>
      <c r="B212" t="s">
        <v>588</v>
      </c>
    </row>
    <row r="213" spans="1:2">
      <c r="A213" s="3"/>
    </row>
    <row r="214" spans="1:2">
      <c r="A214" s="3"/>
    </row>
    <row r="215" spans="1:2">
      <c r="A215" s="3"/>
    </row>
    <row r="216" spans="1:2">
      <c r="A216" s="3"/>
    </row>
    <row r="217" spans="1:2">
      <c r="A217" s="3"/>
    </row>
    <row r="218" spans="1:2">
      <c r="A218" s="3"/>
    </row>
    <row r="219" spans="1:2">
      <c r="A219" s="3"/>
    </row>
    <row r="220" spans="1:2">
      <c r="A220" s="3"/>
    </row>
    <row r="221" spans="1:2">
      <c r="A221" s="3"/>
    </row>
    <row r="222" spans="1:2">
      <c r="A222" s="3"/>
    </row>
    <row r="223" spans="1:2">
      <c r="A223" s="3"/>
    </row>
    <row r="224" spans="1:2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257" spans="1:1">
      <c r="A257" s="3"/>
    </row>
    <row r="258" spans="1:1">
      <c r="A258" s="3"/>
    </row>
    <row r="259" spans="1:1">
      <c r="A259" s="3"/>
    </row>
    <row r="260" spans="1:1">
      <c r="A260" s="3"/>
    </row>
    <row r="261" spans="1:1">
      <c r="A261" s="3"/>
    </row>
    <row r="262" spans="1:1">
      <c r="A262" s="3"/>
    </row>
    <row r="263" spans="1:1">
      <c r="A263" s="3"/>
    </row>
    <row r="264" spans="1:1">
      <c r="A264" s="3"/>
    </row>
    <row r="265" spans="1:1">
      <c r="A265" s="3"/>
    </row>
    <row r="266" spans="1:1">
      <c r="A266" s="3"/>
    </row>
    <row r="267" spans="1:1">
      <c r="A267" s="3"/>
    </row>
    <row r="268" spans="1:1">
      <c r="A268" s="3"/>
    </row>
    <row r="269" spans="1:1">
      <c r="A269" s="3"/>
    </row>
    <row r="270" spans="1:1">
      <c r="A270" s="3"/>
    </row>
    <row r="271" spans="1:1">
      <c r="A271" s="3"/>
    </row>
    <row r="272" spans="1:1">
      <c r="A272" s="3"/>
    </row>
    <row r="273" spans="1:1">
      <c r="A273" s="3"/>
    </row>
    <row r="274" spans="1:1">
      <c r="A274" s="3"/>
    </row>
    <row r="275" spans="1:1">
      <c r="A275" s="3"/>
    </row>
    <row r="276" spans="1:1">
      <c r="A276" s="3"/>
    </row>
    <row r="277" spans="1:1">
      <c r="A277" s="3"/>
    </row>
    <row r="278" spans="1:1">
      <c r="A278" s="3"/>
    </row>
    <row r="279" spans="1:1">
      <c r="A279" s="3"/>
    </row>
    <row r="280" spans="1:1">
      <c r="A280" s="3"/>
    </row>
    <row r="281" spans="1:1">
      <c r="A281" s="3"/>
    </row>
    <row r="282" spans="1:1">
      <c r="A282" s="3"/>
    </row>
    <row r="283" spans="1:1">
      <c r="A283" s="3"/>
    </row>
    <row r="284" spans="1:1">
      <c r="A284" s="3"/>
    </row>
    <row r="285" spans="1:1">
      <c r="A285" s="3"/>
    </row>
    <row r="286" spans="1:1">
      <c r="A286" s="3"/>
    </row>
    <row r="287" spans="1:1">
      <c r="A287" s="3"/>
    </row>
    <row r="288" spans="1:1">
      <c r="A288" s="3"/>
    </row>
    <row r="289" spans="1:1">
      <c r="A289" s="3"/>
    </row>
    <row r="290" spans="1:1">
      <c r="A290" s="3"/>
    </row>
    <row r="291" spans="1:1">
      <c r="A291" s="3"/>
    </row>
    <row r="292" spans="1:1">
      <c r="A292" s="3"/>
    </row>
    <row r="293" spans="1:1">
      <c r="A293" s="3"/>
    </row>
    <row r="294" spans="1:1">
      <c r="A294" s="3"/>
    </row>
    <row r="295" spans="1:1">
      <c r="A295" s="3"/>
    </row>
    <row r="296" spans="1:1">
      <c r="A296" s="3"/>
    </row>
    <row r="297" spans="1:1">
      <c r="A297" s="3"/>
    </row>
    <row r="298" spans="1:1">
      <c r="A298" s="3"/>
    </row>
    <row r="299" spans="1:1">
      <c r="A299" s="3"/>
    </row>
    <row r="300" spans="1:1">
      <c r="A300" s="3"/>
    </row>
    <row r="301" spans="1:1">
      <c r="A301" s="3"/>
    </row>
    <row r="302" spans="1:1">
      <c r="A302" s="3"/>
    </row>
    <row r="303" spans="1:1">
      <c r="A303" s="3"/>
    </row>
    <row r="304" spans="1:1">
      <c r="A304" s="3"/>
    </row>
    <row r="305" spans="1:1">
      <c r="A305" s="3"/>
    </row>
    <row r="306" spans="1:1">
      <c r="A306" s="3"/>
    </row>
    <row r="307" spans="1:1">
      <c r="A307" s="3"/>
    </row>
    <row r="308" spans="1:1">
      <c r="A308" s="3"/>
    </row>
    <row r="309" spans="1:1">
      <c r="A309" s="3"/>
    </row>
    <row r="310" spans="1:1">
      <c r="A310" s="3"/>
    </row>
    <row r="311" spans="1:1">
      <c r="A311" s="3"/>
    </row>
    <row r="312" spans="1:1">
      <c r="A312" s="3"/>
    </row>
    <row r="313" spans="1:1">
      <c r="A313" s="3"/>
    </row>
    <row r="314" spans="1:1">
      <c r="A314" s="3"/>
    </row>
    <row r="315" spans="1:1">
      <c r="A315" s="3"/>
    </row>
    <row r="316" spans="1:1">
      <c r="A316" s="3"/>
    </row>
    <row r="317" spans="1:1">
      <c r="A317" s="3"/>
    </row>
    <row r="318" spans="1:1">
      <c r="A318" s="3"/>
    </row>
    <row r="319" spans="1:1">
      <c r="A319" s="3"/>
    </row>
    <row r="320" spans="1:1">
      <c r="A320" s="3"/>
    </row>
    <row r="321" spans="1:1">
      <c r="A321" s="3"/>
    </row>
    <row r="322" spans="1:1">
      <c r="A322" s="3"/>
    </row>
    <row r="323" spans="1:1">
      <c r="A323" s="3"/>
    </row>
    <row r="324" spans="1:1">
      <c r="A324" s="3"/>
    </row>
    <row r="325" spans="1:1">
      <c r="A325" s="3"/>
    </row>
    <row r="326" spans="1:1">
      <c r="A326" s="3"/>
    </row>
    <row r="327" spans="1:1">
      <c r="A327" s="3"/>
    </row>
    <row r="328" spans="1:1">
      <c r="A328" s="3"/>
    </row>
    <row r="329" spans="1:1">
      <c r="A329" s="3"/>
    </row>
    <row r="330" spans="1:1">
      <c r="A330" s="3"/>
    </row>
    <row r="331" spans="1:1">
      <c r="A331" s="3"/>
    </row>
    <row r="332" spans="1:1">
      <c r="A332" s="3"/>
    </row>
    <row r="333" spans="1:1">
      <c r="A333" s="3"/>
    </row>
    <row r="334" spans="1:1">
      <c r="A334" s="3"/>
    </row>
    <row r="335" spans="1:1">
      <c r="A335" s="3"/>
    </row>
    <row r="336" spans="1:1">
      <c r="A336" s="3"/>
    </row>
    <row r="337" spans="1:1">
      <c r="A337" s="3"/>
    </row>
    <row r="338" spans="1:1">
      <c r="A338" s="3"/>
    </row>
    <row r="339" spans="1:1">
      <c r="A339" s="3"/>
    </row>
    <row r="340" spans="1:1">
      <c r="A340" s="3"/>
    </row>
    <row r="341" spans="1:1">
      <c r="A341" s="3"/>
    </row>
    <row r="342" spans="1:1">
      <c r="A342" s="3"/>
    </row>
    <row r="343" spans="1:1">
      <c r="A343" s="3"/>
    </row>
    <row r="344" spans="1:1">
      <c r="A344" s="3"/>
    </row>
    <row r="345" spans="1:1">
      <c r="A345" s="3"/>
    </row>
    <row r="346" spans="1:1">
      <c r="A346" s="3"/>
    </row>
    <row r="347" spans="1:1">
      <c r="A347" s="3"/>
    </row>
    <row r="348" spans="1:1">
      <c r="A348" s="3"/>
    </row>
    <row r="349" spans="1:1">
      <c r="A349" s="3"/>
    </row>
    <row r="350" spans="1:1">
      <c r="A350" s="3"/>
    </row>
    <row r="351" spans="1:1">
      <c r="A351" s="3"/>
    </row>
    <row r="352" spans="1:1">
      <c r="A352" s="3"/>
    </row>
    <row r="353" spans="1:1">
      <c r="A353" s="3"/>
    </row>
    <row r="354" spans="1:1">
      <c r="A354" s="3"/>
    </row>
    <row r="355" spans="1:1">
      <c r="A355" s="3"/>
    </row>
    <row r="356" spans="1:1">
      <c r="A356" s="3"/>
    </row>
    <row r="357" spans="1:1">
      <c r="A357" s="3"/>
    </row>
    <row r="358" spans="1:1">
      <c r="A358" s="3"/>
    </row>
    <row r="359" spans="1:1">
      <c r="A359" s="3"/>
    </row>
    <row r="360" spans="1:1">
      <c r="A360" s="3"/>
    </row>
    <row r="361" spans="1:1">
      <c r="A361" s="3"/>
    </row>
    <row r="362" spans="1:1">
      <c r="A362" s="3"/>
    </row>
    <row r="363" spans="1:1">
      <c r="A363" s="3"/>
    </row>
    <row r="364" spans="1:1">
      <c r="A364" s="3"/>
    </row>
    <row r="365" spans="1:1">
      <c r="A365" s="3"/>
    </row>
    <row r="366" spans="1:1">
      <c r="A366" s="3"/>
    </row>
    <row r="367" spans="1:1">
      <c r="A367" s="3"/>
    </row>
    <row r="368" spans="1:1">
      <c r="A368" s="3"/>
    </row>
    <row r="369" spans="1:1">
      <c r="A369" s="3"/>
    </row>
    <row r="370" spans="1:1">
      <c r="A370" s="3"/>
    </row>
    <row r="371" spans="1:1">
      <c r="A371" s="3"/>
    </row>
    <row r="372" spans="1:1">
      <c r="A372" s="3"/>
    </row>
    <row r="373" spans="1:1">
      <c r="A373" s="3"/>
    </row>
    <row r="374" spans="1:1">
      <c r="A374" s="3"/>
    </row>
    <row r="375" spans="1:1">
      <c r="A375" s="3"/>
    </row>
    <row r="376" spans="1:1">
      <c r="A376" s="3"/>
    </row>
    <row r="377" spans="1:1">
      <c r="A377" s="3"/>
    </row>
    <row r="378" spans="1:1">
      <c r="A378" s="3"/>
    </row>
    <row r="379" spans="1:1">
      <c r="A379" s="3"/>
    </row>
    <row r="380" spans="1:1">
      <c r="A380" s="3"/>
    </row>
    <row r="381" spans="1:1">
      <c r="A381" s="3"/>
    </row>
    <row r="382" spans="1:1">
      <c r="A382" s="3"/>
    </row>
    <row r="383" spans="1:1">
      <c r="A383" s="3"/>
    </row>
    <row r="384" spans="1:1">
      <c r="A384" s="3"/>
    </row>
    <row r="385" spans="1:1">
      <c r="A385" s="3"/>
    </row>
    <row r="386" spans="1:1">
      <c r="A386" s="3"/>
    </row>
    <row r="387" spans="1:1">
      <c r="A387" s="3"/>
    </row>
    <row r="388" spans="1:1">
      <c r="A388" s="3"/>
    </row>
    <row r="389" spans="1:1">
      <c r="A389" s="3"/>
    </row>
    <row r="390" spans="1:1">
      <c r="A390" s="3"/>
    </row>
    <row r="391" spans="1:1">
      <c r="A391" s="3"/>
    </row>
    <row r="392" spans="1:1">
      <c r="A392" s="3"/>
    </row>
    <row r="393" spans="1:1">
      <c r="A393" s="3"/>
    </row>
    <row r="394" spans="1:1">
      <c r="A394" s="3"/>
    </row>
    <row r="395" spans="1:1">
      <c r="A395" s="3"/>
    </row>
    <row r="396" spans="1:1">
      <c r="A396" s="3"/>
    </row>
    <row r="397" spans="1:1">
      <c r="A397" s="3"/>
    </row>
    <row r="398" spans="1:1">
      <c r="A398" s="3"/>
    </row>
    <row r="399" spans="1:1">
      <c r="A399" s="3"/>
    </row>
    <row r="400" spans="1:1">
      <c r="A400" s="3"/>
    </row>
    <row r="401" spans="1:1">
      <c r="A401" s="3"/>
    </row>
    <row r="402" spans="1:1">
      <c r="A402" s="3"/>
    </row>
    <row r="403" spans="1:1">
      <c r="A403" s="3"/>
    </row>
    <row r="404" spans="1:1">
      <c r="A404" s="3"/>
    </row>
    <row r="405" spans="1:1">
      <c r="A405" s="3"/>
    </row>
    <row r="406" spans="1:1">
      <c r="A406" s="3"/>
    </row>
    <row r="407" spans="1:1">
      <c r="A407" s="3"/>
    </row>
    <row r="408" spans="1:1">
      <c r="A408" s="3"/>
    </row>
    <row r="409" spans="1:1">
      <c r="A409" s="3"/>
    </row>
    <row r="410" spans="1:1">
      <c r="A410" s="3"/>
    </row>
    <row r="411" spans="1:1">
      <c r="A411" s="3"/>
    </row>
    <row r="412" spans="1:1">
      <c r="A412" s="3"/>
    </row>
    <row r="413" spans="1:1">
      <c r="A413" s="3"/>
    </row>
    <row r="414" spans="1:1">
      <c r="A414" s="3"/>
    </row>
    <row r="415" spans="1:1">
      <c r="A415" s="3"/>
    </row>
    <row r="416" spans="1:1">
      <c r="A416" s="3"/>
    </row>
    <row r="417" spans="1:1">
      <c r="A417" s="3"/>
    </row>
    <row r="418" spans="1:1">
      <c r="A418" s="3"/>
    </row>
    <row r="419" spans="1:1">
      <c r="A419" s="3"/>
    </row>
    <row r="420" spans="1:1">
      <c r="A420" s="3"/>
    </row>
    <row r="421" spans="1:1">
      <c r="A421" s="3"/>
    </row>
    <row r="422" spans="1:1">
      <c r="A422" s="3"/>
    </row>
    <row r="423" spans="1:1">
      <c r="A423" s="3"/>
    </row>
    <row r="424" spans="1:1">
      <c r="A424" s="3"/>
    </row>
    <row r="425" spans="1:1">
      <c r="A425" s="3"/>
    </row>
    <row r="426" spans="1:1">
      <c r="A426" s="3"/>
    </row>
    <row r="427" spans="1:1">
      <c r="A427" s="3"/>
    </row>
    <row r="428" spans="1:1">
      <c r="A428" s="3"/>
    </row>
    <row r="429" spans="1:1">
      <c r="A429" s="3"/>
    </row>
    <row r="430" spans="1:1">
      <c r="A430" s="3"/>
    </row>
    <row r="431" spans="1:1">
      <c r="A431" s="3"/>
    </row>
    <row r="432" spans="1:1">
      <c r="A432" s="3"/>
    </row>
    <row r="433" spans="1:1">
      <c r="A433" s="3"/>
    </row>
    <row r="434" spans="1:1">
      <c r="A434" s="3"/>
    </row>
    <row r="435" spans="1:1">
      <c r="A435" s="3"/>
    </row>
    <row r="436" spans="1:1">
      <c r="A436" s="3"/>
    </row>
    <row r="437" spans="1:1">
      <c r="A437" s="3"/>
    </row>
    <row r="438" spans="1:1">
      <c r="A438" s="3"/>
    </row>
    <row r="439" spans="1:1">
      <c r="A439" s="3"/>
    </row>
    <row r="440" spans="1:1">
      <c r="A440" s="3"/>
    </row>
    <row r="441" spans="1:1">
      <c r="A441" s="3"/>
    </row>
    <row r="442" spans="1:1">
      <c r="A442" s="3"/>
    </row>
    <row r="443" spans="1:1">
      <c r="A443" s="3"/>
    </row>
    <row r="444" spans="1:1">
      <c r="A444" s="3"/>
    </row>
    <row r="445" spans="1:1">
      <c r="A445" s="3"/>
    </row>
    <row r="446" spans="1:1">
      <c r="A446" s="3"/>
    </row>
    <row r="447" spans="1:1">
      <c r="A447" s="3"/>
    </row>
    <row r="448" spans="1:1">
      <c r="A448" s="3"/>
    </row>
    <row r="449" spans="1:1">
      <c r="A449" s="3"/>
    </row>
    <row r="450" spans="1:1">
      <c r="A450" s="3"/>
    </row>
    <row r="451" spans="1:1">
      <c r="A451" s="3"/>
    </row>
    <row r="452" spans="1:1">
      <c r="A452" s="3"/>
    </row>
    <row r="453" spans="1:1">
      <c r="A453" s="3"/>
    </row>
    <row r="454" spans="1:1">
      <c r="A454" s="3"/>
    </row>
    <row r="455" spans="1:1">
      <c r="A455" s="3"/>
    </row>
    <row r="456" spans="1:1">
      <c r="A456" s="3"/>
    </row>
    <row r="457" spans="1:1">
      <c r="A457" s="3"/>
    </row>
    <row r="458" spans="1:1">
      <c r="A458" s="3"/>
    </row>
    <row r="459" spans="1:1">
      <c r="A459" s="3"/>
    </row>
    <row r="460" spans="1:1">
      <c r="A460" s="3"/>
    </row>
    <row r="461" spans="1:1">
      <c r="A461" s="3"/>
    </row>
    <row r="462" spans="1:1">
      <c r="A462" s="3"/>
    </row>
    <row r="463" spans="1:1">
      <c r="A463" s="3"/>
    </row>
    <row r="464" spans="1:1">
      <c r="A464" s="3"/>
    </row>
    <row r="465" spans="1:1">
      <c r="A465" s="3"/>
    </row>
    <row r="466" spans="1:1">
      <c r="A466" s="3"/>
    </row>
    <row r="467" spans="1:1">
      <c r="A467" s="3"/>
    </row>
    <row r="468" spans="1:1">
      <c r="A468" s="3"/>
    </row>
    <row r="469" spans="1:1">
      <c r="A469" s="3"/>
    </row>
    <row r="470" spans="1:1">
      <c r="A470" s="3"/>
    </row>
    <row r="471" spans="1:1">
      <c r="A471" s="3"/>
    </row>
    <row r="472" spans="1:1">
      <c r="A472" s="3"/>
    </row>
    <row r="473" spans="1:1">
      <c r="A473" s="3"/>
    </row>
    <row r="474" spans="1:1">
      <c r="A474" s="3"/>
    </row>
    <row r="475" spans="1:1">
      <c r="A475" s="3"/>
    </row>
    <row r="476" spans="1:1">
      <c r="A476" s="3"/>
    </row>
    <row r="477" spans="1:1">
      <c r="A477" s="3"/>
    </row>
    <row r="478" spans="1:1">
      <c r="A478" s="3"/>
    </row>
    <row r="479" spans="1:1">
      <c r="A479" s="3"/>
    </row>
    <row r="480" spans="1:1">
      <c r="A480" s="3"/>
    </row>
    <row r="481" spans="1:1">
      <c r="A481" s="3"/>
    </row>
    <row r="482" spans="1:1">
      <c r="A482" s="3"/>
    </row>
    <row r="483" spans="1:1">
      <c r="A483" s="3"/>
    </row>
    <row r="484" spans="1:1">
      <c r="A484" s="3"/>
    </row>
    <row r="485" spans="1:1">
      <c r="A485" s="3"/>
    </row>
    <row r="486" spans="1:1">
      <c r="A486" s="3"/>
    </row>
    <row r="487" spans="1:1">
      <c r="A487" s="3"/>
    </row>
    <row r="488" spans="1:1">
      <c r="A488" s="3"/>
    </row>
    <row r="489" spans="1:1">
      <c r="A489" s="3"/>
    </row>
    <row r="490" spans="1:1">
      <c r="A490" s="3"/>
    </row>
    <row r="491" spans="1:1">
      <c r="A491" s="3"/>
    </row>
    <row r="492" spans="1:1">
      <c r="A492" s="3"/>
    </row>
    <row r="493" spans="1:1">
      <c r="A493" s="3"/>
    </row>
    <row r="494" spans="1:1">
      <c r="A494" s="3"/>
    </row>
    <row r="495" spans="1:1">
      <c r="A495" s="3"/>
    </row>
    <row r="496" spans="1:1">
      <c r="A496" s="3"/>
    </row>
    <row r="497" spans="1:1">
      <c r="A497" s="3"/>
    </row>
    <row r="498" spans="1:1">
      <c r="A498" s="3"/>
    </row>
    <row r="499" spans="1:1">
      <c r="A499" s="3"/>
    </row>
    <row r="500" spans="1:1">
      <c r="A500" s="3"/>
    </row>
    <row r="501" spans="1:1">
      <c r="A501" s="3"/>
    </row>
    <row r="502" spans="1:1">
      <c r="A502" s="3"/>
    </row>
    <row r="503" spans="1:1">
      <c r="A503" s="3"/>
    </row>
    <row r="504" spans="1:1">
      <c r="A504" s="3"/>
    </row>
    <row r="505" spans="1:1">
      <c r="A505" s="3"/>
    </row>
    <row r="506" spans="1:1">
      <c r="A506" s="3"/>
    </row>
    <row r="507" spans="1:1">
      <c r="A507" s="3"/>
    </row>
    <row r="508" spans="1:1">
      <c r="A508" s="3"/>
    </row>
    <row r="509" spans="1:1">
      <c r="A509" s="3"/>
    </row>
    <row r="510" spans="1:1">
      <c r="A510" s="3"/>
    </row>
    <row r="511" spans="1:1">
      <c r="A511" s="3"/>
    </row>
    <row r="512" spans="1:1">
      <c r="A512" s="3"/>
    </row>
    <row r="513" spans="1:1">
      <c r="A513" s="3"/>
    </row>
    <row r="514" spans="1:1">
      <c r="A5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</vt:i4>
      </vt:variant>
    </vt:vector>
  </HeadingPairs>
  <TitlesOfParts>
    <vt:vector size="12" baseType="lpstr">
      <vt:lpstr>ncbi-v-la4ssr</vt:lpstr>
      <vt:lpstr>All-checkpoint-Performance-metr</vt:lpstr>
      <vt:lpstr>Recall_master</vt:lpstr>
      <vt:lpstr>PerContaminantGroupF1</vt:lpstr>
      <vt:lpstr>model_metrics_FLOPs_GMACs-long</vt:lpstr>
      <vt:lpstr>NCBI-blastp-compute-estimates</vt:lpstr>
      <vt:lpstr>DIAMOND-SLURM-LOGS</vt:lpstr>
      <vt:lpstr>algaGPT-sacct-l-j</vt:lpstr>
      <vt:lpstr>speeds</vt:lpstr>
      <vt:lpstr>NCBI_BLAST_Compare</vt:lpstr>
      <vt:lpstr>'DIAMOND-SLURM-LOGS'!_4863794_job_details_sacct_l_j</vt:lpstr>
      <vt:lpstr>'algaGPT-sacct-l-j'!SLURM_stats_sacct_j_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Nelson</dc:creator>
  <cp:lastModifiedBy>David Nelson</cp:lastModifiedBy>
  <dcterms:created xsi:type="dcterms:W3CDTF">2024-10-10T09:17:38Z</dcterms:created>
  <dcterms:modified xsi:type="dcterms:W3CDTF">2025-08-19T09:10:57Z</dcterms:modified>
</cp:coreProperties>
</file>